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3"/>
  <workbookPr/>
  <mc:AlternateContent xmlns:mc="http://schemas.openxmlformats.org/markup-compatibility/2006">
    <mc:Choice Requires="x15">
      <x15ac:absPath xmlns:x15ac="http://schemas.microsoft.com/office/spreadsheetml/2010/11/ac" url="/Users/burano/Desktop/PhD_project/CRC_TT_plasma/NC修回/Table/"/>
    </mc:Choice>
  </mc:AlternateContent>
  <xr:revisionPtr revIDLastSave="0" documentId="13_ncr:1_{0FBA13A2-5309-E04B-A8B3-AF3947793DE7}" xr6:coauthVersionLast="45" xr6:coauthVersionMax="45" xr10:uidLastSave="{00000000-0000-0000-0000-000000000000}"/>
  <bookViews>
    <workbookView xWindow="400" yWindow="2300" windowWidth="23340" windowHeight="11300" xr2:uid="{00000000-000D-0000-FFFF-FFFF00000000}"/>
  </bookViews>
  <sheets>
    <sheet name="Description" sheetId="1" r:id="rId1"/>
    <sheet name="A. Pre-treatment CRC and HC" sheetId="3" r:id="rId2"/>
    <sheet name="B. DEPs of CRC and HC" sheetId="4" r:id="rId3"/>
    <sheet name="C. Pathways of CRC and HC" sheetId="2" r:id="rId4"/>
    <sheet name="D. T and NAT" sheetId="6" r:id="rId5"/>
    <sheet name="E. DEPs of T and NAT" sheetId="7" r:id="rId6"/>
    <sheet name="F. Pathways of T and NAT" sheetId="8" r:id="rId7"/>
    <sheet name="G. Diagnosis biomarkers" sheetId="5" r:id="rId8"/>
  </sheets>
  <definedNames>
    <definedName name="_xlnm._FilterDatabase" localSheetId="1" hidden="1">'A. Pre-treatment CRC and HC'!#REF!</definedName>
    <definedName name="_xlnm._FilterDatabase" localSheetId="2" hidden="1">'B. DEPs of CRC and HC'!$A$1:$D$1270</definedName>
    <definedName name="_xlnm._FilterDatabase" localSheetId="3" hidden="1">'C. Pathways of CRC and HC'!$A$1:$E$14</definedName>
  </definedNames>
  <calcPr calcId="144525"/>
</workbook>
</file>

<file path=xl/sharedStrings.xml><?xml version="1.0" encoding="utf-8"?>
<sst xmlns="http://schemas.openxmlformats.org/spreadsheetml/2006/main" count="8935" uniqueCount="4015">
  <si>
    <t>Firmina ID</t>
  </si>
  <si>
    <t>Group</t>
  </si>
  <si>
    <t>Exp113024</t>
  </si>
  <si>
    <t>pre-treatment CRC</t>
  </si>
  <si>
    <t>Exp113000</t>
  </si>
  <si>
    <t>Exp112994</t>
  </si>
  <si>
    <t>Exp112987</t>
  </si>
  <si>
    <t>Exp112980</t>
  </si>
  <si>
    <t>Exp112973</t>
  </si>
  <si>
    <t>Exp112960</t>
  </si>
  <si>
    <t>Exp112947</t>
  </si>
  <si>
    <t>Exp112945</t>
  </si>
  <si>
    <t>Exp112941</t>
  </si>
  <si>
    <t>Exp112934</t>
  </si>
  <si>
    <t>Exp112928</t>
  </si>
  <si>
    <t>Exp112925</t>
  </si>
  <si>
    <t>Exp112923</t>
  </si>
  <si>
    <t>Exp112917</t>
  </si>
  <si>
    <t>Exp112915</t>
  </si>
  <si>
    <t>Exp112914</t>
  </si>
  <si>
    <t>Exp112911</t>
  </si>
  <si>
    <t>Exp112908</t>
  </si>
  <si>
    <t>Exp112893</t>
  </si>
  <si>
    <t>Exp112889</t>
  </si>
  <si>
    <t>Exp112886</t>
  </si>
  <si>
    <t>Exp112883</t>
  </si>
  <si>
    <t>Exp112880</t>
  </si>
  <si>
    <t>Exp112873</t>
  </si>
  <si>
    <t>Exp112866</t>
  </si>
  <si>
    <t>Exp112865</t>
  </si>
  <si>
    <t>Exp112864</t>
  </si>
  <si>
    <t>Exp112863</t>
  </si>
  <si>
    <t>Exp112858</t>
  </si>
  <si>
    <t>Exp112855</t>
  </si>
  <si>
    <t>Exp112852</t>
  </si>
  <si>
    <t>Exp112851</t>
  </si>
  <si>
    <t>Exp112850</t>
  </si>
  <si>
    <t>Exp112849</t>
  </si>
  <si>
    <t>Exp112848</t>
  </si>
  <si>
    <t>Exp112844</t>
  </si>
  <si>
    <t>Exp112843</t>
  </si>
  <si>
    <t>Exp112842</t>
  </si>
  <si>
    <t>Exp112838</t>
  </si>
  <si>
    <t>Exp112833</t>
  </si>
  <si>
    <t>Exp112831</t>
  </si>
  <si>
    <t>Exp112830</t>
  </si>
  <si>
    <t>Exp112819</t>
  </si>
  <si>
    <t>Exp112810</t>
  </si>
  <si>
    <t>Exp112784</t>
  </si>
  <si>
    <t>Exp112730</t>
  </si>
  <si>
    <t>Exp112724</t>
  </si>
  <si>
    <t>Exp112719</t>
  </si>
  <si>
    <t>Exp112713</t>
  </si>
  <si>
    <t>Exp112708</t>
  </si>
  <si>
    <t>Exp112706</t>
  </si>
  <si>
    <t>Exp112703</t>
  </si>
  <si>
    <t>Exp112701</t>
  </si>
  <si>
    <t>Exp112691</t>
  </si>
  <si>
    <t>Exp112690</t>
  </si>
  <si>
    <t>Exp112684</t>
  </si>
  <si>
    <t>Exp112682</t>
  </si>
  <si>
    <t>Exp112648</t>
  </si>
  <si>
    <t>Exp112644</t>
  </si>
  <si>
    <t>Exp112633</t>
  </si>
  <si>
    <t>Exp112627</t>
  </si>
  <si>
    <t>Exp112624</t>
  </si>
  <si>
    <t>Exp112620</t>
  </si>
  <si>
    <t>Exp112617</t>
  </si>
  <si>
    <t>Exp112598</t>
  </si>
  <si>
    <t>Exp112596</t>
  </si>
  <si>
    <t>Exp112591</t>
  </si>
  <si>
    <t>Exp112584</t>
  </si>
  <si>
    <t>Exp112579</t>
  </si>
  <si>
    <t>Exp112573</t>
  </si>
  <si>
    <t>Exp112571</t>
  </si>
  <si>
    <t>Exp112568</t>
  </si>
  <si>
    <t>Exp112561</t>
  </si>
  <si>
    <t>Exp112544</t>
  </si>
  <si>
    <t>Exp112550</t>
  </si>
  <si>
    <t>Exp112553</t>
  </si>
  <si>
    <t>Exp112555</t>
  </si>
  <si>
    <t>Exp112663</t>
  </si>
  <si>
    <t>Exp112664</t>
  </si>
  <si>
    <t>Exp112668</t>
  </si>
  <si>
    <t>Exp112735</t>
  </si>
  <si>
    <t>Exp112736</t>
  </si>
  <si>
    <t>Exp112738</t>
  </si>
  <si>
    <t>Exp112750</t>
  </si>
  <si>
    <t>Exp112755</t>
  </si>
  <si>
    <t>Exp112757</t>
  </si>
  <si>
    <t>Exp112759</t>
  </si>
  <si>
    <t>Exp112770</t>
  </si>
  <si>
    <t>Exp098114</t>
  </si>
  <si>
    <t>HC</t>
  </si>
  <si>
    <t>Exp098122</t>
  </si>
  <si>
    <t>Exp098127</t>
  </si>
  <si>
    <t>Exp098135</t>
  </si>
  <si>
    <t>Exp098151</t>
  </si>
  <si>
    <t>Exp098154</t>
  </si>
  <si>
    <t>Exp098166</t>
  </si>
  <si>
    <t>Exp098167</t>
  </si>
  <si>
    <t>Exp098181</t>
  </si>
  <si>
    <t>Exp098184</t>
  </si>
  <si>
    <t>Exp098187</t>
  </si>
  <si>
    <t>Exp098188</t>
  </si>
  <si>
    <t>Exp098195</t>
  </si>
  <si>
    <t>Exp098197</t>
  </si>
  <si>
    <t>Exp098202</t>
  </si>
  <si>
    <t>Exp098209</t>
  </si>
  <si>
    <t>Exp098245</t>
  </si>
  <si>
    <t>Exp098246</t>
  </si>
  <si>
    <t>Exp098247</t>
  </si>
  <si>
    <t>Exp108733</t>
  </si>
  <si>
    <t>Exp108734</t>
  </si>
  <si>
    <t>Exp108735</t>
  </si>
  <si>
    <t>Exp108736</t>
  </si>
  <si>
    <t>Exp108743</t>
  </si>
  <si>
    <t>Exp108744</t>
  </si>
  <si>
    <t>Exp108745</t>
  </si>
  <si>
    <t>Exp108753</t>
  </si>
  <si>
    <t>Exp108754</t>
  </si>
  <si>
    <t>Exp108763</t>
  </si>
  <si>
    <t>Exp098295</t>
  </si>
  <si>
    <t>Exp098296</t>
  </si>
  <si>
    <t>Exp098297</t>
  </si>
  <si>
    <t>Exp098320</t>
  </si>
  <si>
    <t>Exp098323</t>
  </si>
  <si>
    <t>Exp098337</t>
  </si>
  <si>
    <t>Exp098339</t>
  </si>
  <si>
    <t>Exp098368</t>
  </si>
  <si>
    <t>Exp098375</t>
  </si>
  <si>
    <t>Exp098401</t>
  </si>
  <si>
    <t>Exp107449</t>
  </si>
  <si>
    <t>Exp107471</t>
  </si>
  <si>
    <t>Exp107476</t>
  </si>
  <si>
    <t>Exp107504</t>
  </si>
  <si>
    <t>Exp107512</t>
  </si>
  <si>
    <t>Exp107513</t>
  </si>
  <si>
    <t>Exp107514</t>
  </si>
  <si>
    <t>Exp107516</t>
  </si>
  <si>
    <t>Exp107518</t>
  </si>
  <si>
    <t>Exp107519</t>
  </si>
  <si>
    <t>Exp107520</t>
  </si>
  <si>
    <t>Exp107521</t>
  </si>
  <si>
    <t>Exp107522</t>
  </si>
  <si>
    <t>Exp107523</t>
  </si>
  <si>
    <t>Exp107526</t>
  </si>
  <si>
    <t>Exp107527</t>
  </si>
  <si>
    <t>Exp107529</t>
  </si>
  <si>
    <t>Exp107531</t>
  </si>
  <si>
    <t>Exp107533</t>
  </si>
  <si>
    <t>Exp107534</t>
  </si>
  <si>
    <t>Exp107536</t>
  </si>
  <si>
    <t>Exp107537</t>
  </si>
  <si>
    <t>Exp107538</t>
  </si>
  <si>
    <t>Exp107539</t>
  </si>
  <si>
    <t>Exp107541</t>
  </si>
  <si>
    <t>Exp107542</t>
  </si>
  <si>
    <t>Exp107544</t>
  </si>
  <si>
    <t>Gene symbol</t>
  </si>
  <si>
    <r>
      <rPr>
        <b/>
        <sz val="12"/>
        <rFont val="Arial"/>
        <family val="2"/>
      </rPr>
      <t xml:space="preserve">adj </t>
    </r>
    <r>
      <rPr>
        <b/>
        <i/>
        <sz val="12"/>
        <rFont val="Arial"/>
        <family val="2"/>
      </rPr>
      <t>P-</t>
    </r>
    <r>
      <rPr>
        <b/>
        <sz val="12"/>
        <rFont val="Arial"/>
        <family val="2"/>
      </rPr>
      <t>value</t>
    </r>
  </si>
  <si>
    <t>Label</t>
  </si>
  <si>
    <t>ABR</t>
  </si>
  <si>
    <t>Signatures in pre-treatment CRC</t>
  </si>
  <si>
    <t>ACE</t>
  </si>
  <si>
    <t>ACTN4</t>
  </si>
  <si>
    <t>ADAMTS13</t>
  </si>
  <si>
    <t>ADGRE5</t>
  </si>
  <si>
    <t>ADH1A</t>
  </si>
  <si>
    <t>ADH1B</t>
  </si>
  <si>
    <t>ADH1C</t>
  </si>
  <si>
    <t>ADH5</t>
  </si>
  <si>
    <t>ADPGK</t>
  </si>
  <si>
    <t>AGO2</t>
  </si>
  <si>
    <t>AK1</t>
  </si>
  <si>
    <t>ALDH9A1</t>
  </si>
  <si>
    <t>ALDOB</t>
  </si>
  <si>
    <t>ALOX5</t>
  </si>
  <si>
    <t>AMY1A</t>
  </si>
  <si>
    <t>AMY2B</t>
  </si>
  <si>
    <t>ANXA2P2</t>
  </si>
  <si>
    <t>APOBEC3G</t>
  </si>
  <si>
    <t>APOBR</t>
  </si>
  <si>
    <t>APP</t>
  </si>
  <si>
    <t>ARHGAP1</t>
  </si>
  <si>
    <t>ATAD1</t>
  </si>
  <si>
    <t>ATP5PF</t>
  </si>
  <si>
    <t>ATP6AP1</t>
  </si>
  <si>
    <t>BCAP31</t>
  </si>
  <si>
    <t>BGN</t>
  </si>
  <si>
    <t>BLOC1S4</t>
  </si>
  <si>
    <t>BPGM</t>
  </si>
  <si>
    <t>BUB1B</t>
  </si>
  <si>
    <t>C4BPB</t>
  </si>
  <si>
    <t>CADM4</t>
  </si>
  <si>
    <t>CALD1</t>
  </si>
  <si>
    <t>CD14</t>
  </si>
  <si>
    <t>CDC37</t>
  </si>
  <si>
    <t>CDH1</t>
  </si>
  <si>
    <t>CDHR2</t>
  </si>
  <si>
    <t>CEACAM8</t>
  </si>
  <si>
    <t>CELA2A</t>
  </si>
  <si>
    <t>CFHR4</t>
  </si>
  <si>
    <t>CFTR</t>
  </si>
  <si>
    <t>CHMP4A</t>
  </si>
  <si>
    <t>CIRBP</t>
  </si>
  <si>
    <t>CNN2</t>
  </si>
  <si>
    <t>CNTROB</t>
  </si>
  <si>
    <t>COG2</t>
  </si>
  <si>
    <t>COG3</t>
  </si>
  <si>
    <t>COL12A1</t>
  </si>
  <si>
    <t>CPN1</t>
  </si>
  <si>
    <t>CPT1A</t>
  </si>
  <si>
    <t>CRP</t>
  </si>
  <si>
    <t>CSNK2A1</t>
  </si>
  <si>
    <t>CTNNA1</t>
  </si>
  <si>
    <t>CTSB</t>
  </si>
  <si>
    <t>CTSL</t>
  </si>
  <si>
    <t>DARS1</t>
  </si>
  <si>
    <t>DCPS</t>
  </si>
  <si>
    <t>DCTPP1</t>
  </si>
  <si>
    <t>DDT</t>
  </si>
  <si>
    <t>DECR1</t>
  </si>
  <si>
    <t>DNM2</t>
  </si>
  <si>
    <t>DNPH1</t>
  </si>
  <si>
    <t>DPYSL2</t>
  </si>
  <si>
    <t>EEF1AKNMT</t>
  </si>
  <si>
    <t>EEF1D</t>
  </si>
  <si>
    <t>EIF4A1</t>
  </si>
  <si>
    <t>EIF4A2</t>
  </si>
  <si>
    <t>EIF4A3</t>
  </si>
  <si>
    <t>ELOC</t>
  </si>
  <si>
    <t>EVPL</t>
  </si>
  <si>
    <t>F9</t>
  </si>
  <si>
    <t>FAF2</t>
  </si>
  <si>
    <t>FAH</t>
  </si>
  <si>
    <t>FAM114A1</t>
  </si>
  <si>
    <t>FAM135A</t>
  </si>
  <si>
    <t>FAM83H</t>
  </si>
  <si>
    <t>FBL</t>
  </si>
  <si>
    <t>FBN2</t>
  </si>
  <si>
    <t>FCGR3B</t>
  </si>
  <si>
    <t>FLII</t>
  </si>
  <si>
    <t>FLNB</t>
  </si>
  <si>
    <t>FN1</t>
  </si>
  <si>
    <t>FRAS1</t>
  </si>
  <si>
    <t>FUBP3</t>
  </si>
  <si>
    <t>GALE</t>
  </si>
  <si>
    <t>GET3</t>
  </si>
  <si>
    <t>GET4</t>
  </si>
  <si>
    <t>GMPS</t>
  </si>
  <si>
    <t>GPI</t>
  </si>
  <si>
    <t>GRK2</t>
  </si>
  <si>
    <t>GRK3</t>
  </si>
  <si>
    <t>GSTK1</t>
  </si>
  <si>
    <t>HBA1</t>
  </si>
  <si>
    <t>HBB</t>
  </si>
  <si>
    <t>HBD</t>
  </si>
  <si>
    <t>HBE1</t>
  </si>
  <si>
    <t>HBG1</t>
  </si>
  <si>
    <t>HBG2</t>
  </si>
  <si>
    <t>HBZ</t>
  </si>
  <si>
    <t>HMGB1</t>
  </si>
  <si>
    <t>HMGB2</t>
  </si>
  <si>
    <t>HNRNPH2</t>
  </si>
  <si>
    <t>HNRNPM</t>
  </si>
  <si>
    <t>HNRNPR</t>
  </si>
  <si>
    <t>HOMER1</t>
  </si>
  <si>
    <t>HRNR</t>
  </si>
  <si>
    <t>HSD17B4</t>
  </si>
  <si>
    <t>HSPA13</t>
  </si>
  <si>
    <t>HSPD1</t>
  </si>
  <si>
    <t>HSPG2</t>
  </si>
  <si>
    <t>ICA1</t>
  </si>
  <si>
    <t>IGFBP3</t>
  </si>
  <si>
    <t>INPP5K</t>
  </si>
  <si>
    <t>ITGB2</t>
  </si>
  <si>
    <t>ITPR3</t>
  </si>
  <si>
    <t>KIF5B</t>
  </si>
  <si>
    <t>KRT23</t>
  </si>
  <si>
    <t>KRT24</t>
  </si>
  <si>
    <t>KRT25</t>
  </si>
  <si>
    <t>KRT26</t>
  </si>
  <si>
    <t>KRT27</t>
  </si>
  <si>
    <t>KRT28</t>
  </si>
  <si>
    <t>KRT31</t>
  </si>
  <si>
    <t>KRT32</t>
  </si>
  <si>
    <t>KRT35</t>
  </si>
  <si>
    <t>KRT36</t>
  </si>
  <si>
    <t>KRT37</t>
  </si>
  <si>
    <t>KRT38</t>
  </si>
  <si>
    <t>KRT4</t>
  </si>
  <si>
    <t>KRT5</t>
  </si>
  <si>
    <t>KRT73</t>
  </si>
  <si>
    <t>KRT77</t>
  </si>
  <si>
    <t>KRT78</t>
  </si>
  <si>
    <t>KRT9</t>
  </si>
  <si>
    <t>L2HGDH</t>
  </si>
  <si>
    <t>LDHA</t>
  </si>
  <si>
    <t>LGALS3BP</t>
  </si>
  <si>
    <t>LIMA1</t>
  </si>
  <si>
    <t>LMNA</t>
  </si>
  <si>
    <t>LYVE1</t>
  </si>
  <si>
    <t>MACROH2A1</t>
  </si>
  <si>
    <t>MARK2</t>
  </si>
  <si>
    <t>MAT2B</t>
  </si>
  <si>
    <t>MBNL1</t>
  </si>
  <si>
    <t>MCM6</t>
  </si>
  <si>
    <t>METTL18</t>
  </si>
  <si>
    <t>MIA3</t>
  </si>
  <si>
    <t>MINPP1</t>
  </si>
  <si>
    <t>MRPL13</t>
  </si>
  <si>
    <t>MSL1</t>
  </si>
  <si>
    <t>MSN</t>
  </si>
  <si>
    <t>MTREX</t>
  </si>
  <si>
    <t>MYL9</t>
  </si>
  <si>
    <t>MYO5A</t>
  </si>
  <si>
    <t>NAA35</t>
  </si>
  <si>
    <t>NDUFV2</t>
  </si>
  <si>
    <t>NEO1</t>
  </si>
  <si>
    <t>NRP1</t>
  </si>
  <si>
    <t>NSUN2</t>
  </si>
  <si>
    <t>NUMA1</t>
  </si>
  <si>
    <t>NUP205</t>
  </si>
  <si>
    <t>P4HB</t>
  </si>
  <si>
    <t>PANK4</t>
  </si>
  <si>
    <t>PARK7</t>
  </si>
  <si>
    <t>PCBP1</t>
  </si>
  <si>
    <t>PDCD6</t>
  </si>
  <si>
    <t>PDZK1</t>
  </si>
  <si>
    <t>PGM1</t>
  </si>
  <si>
    <t>PIGR</t>
  </si>
  <si>
    <t>PIP</t>
  </si>
  <si>
    <t>PLEKHO2</t>
  </si>
  <si>
    <t>POLR2A</t>
  </si>
  <si>
    <t>PPM1F</t>
  </si>
  <si>
    <t>PRCC</t>
  </si>
  <si>
    <t>PRDX1</t>
  </si>
  <si>
    <t>PREP</t>
  </si>
  <si>
    <t>PRRT3</t>
  </si>
  <si>
    <t>PRSS1</t>
  </si>
  <si>
    <t>PRSS2</t>
  </si>
  <si>
    <t>PRSS3</t>
  </si>
  <si>
    <t>PRSS3P2</t>
  </si>
  <si>
    <t>PSMA1</t>
  </si>
  <si>
    <t>PSMB10</t>
  </si>
  <si>
    <t>PTAR1</t>
  </si>
  <si>
    <t>PTGES2</t>
  </si>
  <si>
    <t>PTPA</t>
  </si>
  <si>
    <t>PTPN12</t>
  </si>
  <si>
    <t>RAB10</t>
  </si>
  <si>
    <t>RACK1</t>
  </si>
  <si>
    <t>RPN1</t>
  </si>
  <si>
    <t>RPS23</t>
  </si>
  <si>
    <t>RPS27A</t>
  </si>
  <si>
    <t>RRBP1</t>
  </si>
  <si>
    <t>S100A4</t>
  </si>
  <si>
    <t>S100A8</t>
  </si>
  <si>
    <t>S100A9</t>
  </si>
  <si>
    <t>SAA1</t>
  </si>
  <si>
    <t>SAA2</t>
  </si>
  <si>
    <t>SBF1</t>
  </si>
  <si>
    <t>SBNO1</t>
  </si>
  <si>
    <t>SEC24B</t>
  </si>
  <si>
    <t>SEC61A1</t>
  </si>
  <si>
    <t>SELL</t>
  </si>
  <si>
    <t>SERPINA2</t>
  </si>
  <si>
    <t>SERPINB12</t>
  </si>
  <si>
    <t>SERPINB9</t>
  </si>
  <si>
    <t>SERPINI1</t>
  </si>
  <si>
    <t>SHMT1</t>
  </si>
  <si>
    <t>SLC27A4</t>
  </si>
  <si>
    <t>SLC4A1</t>
  </si>
  <si>
    <t>SOD1</t>
  </si>
  <si>
    <t>SPTBN1</t>
  </si>
  <si>
    <t>SRSF1</t>
  </si>
  <si>
    <t>SRSF7</t>
  </si>
  <si>
    <t>STAMBP</t>
  </si>
  <si>
    <t>STAT3</t>
  </si>
  <si>
    <t>SUPT5H</t>
  </si>
  <si>
    <t>SWAP70</t>
  </si>
  <si>
    <t>SYNE3</t>
  </si>
  <si>
    <t>TAP1</t>
  </si>
  <si>
    <t>TBC1D10C</t>
  </si>
  <si>
    <t>TCP11L1</t>
  </si>
  <si>
    <t>TGM3</t>
  </si>
  <si>
    <t>TLN2</t>
  </si>
  <si>
    <t>TPD52L2</t>
  </si>
  <si>
    <t>TPI1</t>
  </si>
  <si>
    <t>TRAM1</t>
  </si>
  <si>
    <t>TSTA3</t>
  </si>
  <si>
    <t>TTC37</t>
  </si>
  <si>
    <t>TTR</t>
  </si>
  <si>
    <t>TUBA8</t>
  </si>
  <si>
    <t>TUBB3</t>
  </si>
  <si>
    <t>TUBB8</t>
  </si>
  <si>
    <t>TUBB8B</t>
  </si>
  <si>
    <t>TXNDC12</t>
  </si>
  <si>
    <t>TYMP</t>
  </si>
  <si>
    <t>UBA5</t>
  </si>
  <si>
    <t>UBA52</t>
  </si>
  <si>
    <t>UBB</t>
  </si>
  <si>
    <t>UBC</t>
  </si>
  <si>
    <t>UBE2I</t>
  </si>
  <si>
    <t>VPS13C</t>
  </si>
  <si>
    <t>VSIG4</t>
  </si>
  <si>
    <t>WASHC2A</t>
  </si>
  <si>
    <t>WASHC2C</t>
  </si>
  <si>
    <t>WDR7</t>
  </si>
  <si>
    <t>XPO5</t>
  </si>
  <si>
    <t>YAP1</t>
  </si>
  <si>
    <t>YWHAB</t>
  </si>
  <si>
    <t>ZNF512B</t>
  </si>
  <si>
    <t>ACTN2</t>
  </si>
  <si>
    <t>ADARB1</t>
  </si>
  <si>
    <t>ADD1</t>
  </si>
  <si>
    <t>AGPS</t>
  </si>
  <si>
    <t>ALDH6A1</t>
  </si>
  <si>
    <t>ALDH7A1</t>
  </si>
  <si>
    <t>ANO1</t>
  </si>
  <si>
    <t>AP3M1</t>
  </si>
  <si>
    <t>APLP1</t>
  </si>
  <si>
    <t>ARHGAP25</t>
  </si>
  <si>
    <t>ARL6</t>
  </si>
  <si>
    <t>ARL8A</t>
  </si>
  <si>
    <t>BRIX1</t>
  </si>
  <si>
    <t>BSG</t>
  </si>
  <si>
    <t>C12orf10</t>
  </si>
  <si>
    <t>C9orf64</t>
  </si>
  <si>
    <t>CALU</t>
  </si>
  <si>
    <t>CAPN5</t>
  </si>
  <si>
    <t>CASP10</t>
  </si>
  <si>
    <t>CNOT3</t>
  </si>
  <si>
    <t>COL4A6</t>
  </si>
  <si>
    <t>COLEC12</t>
  </si>
  <si>
    <t>CRYM</t>
  </si>
  <si>
    <t>CRYZ</t>
  </si>
  <si>
    <t>CSNK1A1</t>
  </si>
  <si>
    <t>CSNK1A1L</t>
  </si>
  <si>
    <t>CYP1B1</t>
  </si>
  <si>
    <t>DAP3</t>
  </si>
  <si>
    <t>DCLK1</t>
  </si>
  <si>
    <t>DDOST</t>
  </si>
  <si>
    <t>DEF6</t>
  </si>
  <si>
    <t>DNAJC13</t>
  </si>
  <si>
    <t>DUSP3</t>
  </si>
  <si>
    <t>EGFLAM</t>
  </si>
  <si>
    <t>EMC2</t>
  </si>
  <si>
    <t>ESYT2</t>
  </si>
  <si>
    <t>FYN</t>
  </si>
  <si>
    <t>GAPVD1</t>
  </si>
  <si>
    <t>GATM</t>
  </si>
  <si>
    <t>GBP1</t>
  </si>
  <si>
    <t>GFPT1</t>
  </si>
  <si>
    <t>GID8</t>
  </si>
  <si>
    <t>GINS3</t>
  </si>
  <si>
    <t>GLOD4</t>
  </si>
  <si>
    <t>GMDS</t>
  </si>
  <si>
    <t>GON7</t>
  </si>
  <si>
    <t>H2AC21</t>
  </si>
  <si>
    <t>HARS1</t>
  </si>
  <si>
    <t>HARS2</t>
  </si>
  <si>
    <t>HERC4</t>
  </si>
  <si>
    <t>HNRNPD</t>
  </si>
  <si>
    <t>IGBP1</t>
  </si>
  <si>
    <t>IMMT</t>
  </si>
  <si>
    <t>KLK1</t>
  </si>
  <si>
    <t>LGALS1</t>
  </si>
  <si>
    <t>LYN</t>
  </si>
  <si>
    <t>MAT1A</t>
  </si>
  <si>
    <t>MAT2A</t>
  </si>
  <si>
    <t>MCM4</t>
  </si>
  <si>
    <t>MFN1</t>
  </si>
  <si>
    <t>MRPL2</t>
  </si>
  <si>
    <t>MRPS18B</t>
  </si>
  <si>
    <t>MTM1</t>
  </si>
  <si>
    <t>MXRA5</t>
  </si>
  <si>
    <t>MYL12B</t>
  </si>
  <si>
    <t>MYO1E</t>
  </si>
  <si>
    <t>NADK2</t>
  </si>
  <si>
    <t>NCKAP1</t>
  </si>
  <si>
    <t>NDUFB8</t>
  </si>
  <si>
    <t>NPC2</t>
  </si>
  <si>
    <t>NUDT16</t>
  </si>
  <si>
    <t>P3H1</t>
  </si>
  <si>
    <t>PABPC1</t>
  </si>
  <si>
    <t>PARVB</t>
  </si>
  <si>
    <t>PPIL3</t>
  </si>
  <si>
    <t>PPP1R1B</t>
  </si>
  <si>
    <t>PRKAB1</t>
  </si>
  <si>
    <t>PRKAR1A</t>
  </si>
  <si>
    <t>PSMD5</t>
  </si>
  <si>
    <t>PTPRD</t>
  </si>
  <si>
    <t>PTPRF</t>
  </si>
  <si>
    <t>RAB6A</t>
  </si>
  <si>
    <t>RBBP8NL</t>
  </si>
  <si>
    <t>RBM17</t>
  </si>
  <si>
    <t>RBMX</t>
  </si>
  <si>
    <t>RPL17</t>
  </si>
  <si>
    <t>RPS25</t>
  </si>
  <si>
    <t>SAMM50</t>
  </si>
  <si>
    <t>SHTN1</t>
  </si>
  <si>
    <t>SIAE</t>
  </si>
  <si>
    <t>SLC12A7</t>
  </si>
  <si>
    <t>SLC4A2</t>
  </si>
  <si>
    <t>SNX1</t>
  </si>
  <si>
    <t>SNX12</t>
  </si>
  <si>
    <t>SRSF6</t>
  </si>
  <si>
    <t>STARD7</t>
  </si>
  <si>
    <t>STMN1</t>
  </si>
  <si>
    <t>STX8</t>
  </si>
  <si>
    <t>SYNE1</t>
  </si>
  <si>
    <t>THBS2</t>
  </si>
  <si>
    <t>THOC5</t>
  </si>
  <si>
    <t>TNFRSF21</t>
  </si>
  <si>
    <t>TXNRD1</t>
  </si>
  <si>
    <t>UNC13D</t>
  </si>
  <si>
    <t>USP34</t>
  </si>
  <si>
    <t>USP9X</t>
  </si>
  <si>
    <t>VPS33A</t>
  </si>
  <si>
    <t>VPS4A</t>
  </si>
  <si>
    <t>WAS</t>
  </si>
  <si>
    <t>ZCRB1</t>
  </si>
  <si>
    <t>ZNF622</t>
  </si>
  <si>
    <t>ZW10</t>
  </si>
  <si>
    <t>AIP</t>
  </si>
  <si>
    <t>ARSL</t>
  </si>
  <si>
    <t>BCAR1</t>
  </si>
  <si>
    <t>BET1</t>
  </si>
  <si>
    <t>BLM</t>
  </si>
  <si>
    <t>CBLB</t>
  </si>
  <si>
    <t>CELA3B</t>
  </si>
  <si>
    <t>CKAP4</t>
  </si>
  <si>
    <t>CNDP2</t>
  </si>
  <si>
    <t>COG4</t>
  </si>
  <si>
    <t>CPSF6</t>
  </si>
  <si>
    <t>CSNK2B</t>
  </si>
  <si>
    <t>DOCK10</t>
  </si>
  <si>
    <t>EIF2AK3</t>
  </si>
  <si>
    <t>EXOC8</t>
  </si>
  <si>
    <t>FSTL1</t>
  </si>
  <si>
    <t>G3BP1</t>
  </si>
  <si>
    <t>GBF1</t>
  </si>
  <si>
    <t>GIPC3</t>
  </si>
  <si>
    <t>GOT2</t>
  </si>
  <si>
    <t>GTF3C1</t>
  </si>
  <si>
    <t>HDHD3</t>
  </si>
  <si>
    <t>IGF1</t>
  </si>
  <si>
    <t>IGLV9-49</t>
  </si>
  <si>
    <t>IMPAD1</t>
  </si>
  <si>
    <t>KRT33A</t>
  </si>
  <si>
    <t>KRT34</t>
  </si>
  <si>
    <t>L1CAM</t>
  </si>
  <si>
    <t>LGALSL</t>
  </si>
  <si>
    <t>LRP6</t>
  </si>
  <si>
    <t>LYPD2</t>
  </si>
  <si>
    <t>MPP3</t>
  </si>
  <si>
    <t>MTHFS</t>
  </si>
  <si>
    <t>NBN</t>
  </si>
  <si>
    <t>NCF1</t>
  </si>
  <si>
    <t>NCF1B</t>
  </si>
  <si>
    <t>NCF1C</t>
  </si>
  <si>
    <t>NPM3</t>
  </si>
  <si>
    <t>NUFIP2</t>
  </si>
  <si>
    <t>OXCT1</t>
  </si>
  <si>
    <t>PNKP</t>
  </si>
  <si>
    <t>PPP5C</t>
  </si>
  <si>
    <t>PRKCD</t>
  </si>
  <si>
    <t>PVR</t>
  </si>
  <si>
    <t>RAB19</t>
  </si>
  <si>
    <t>RECK</t>
  </si>
  <si>
    <t>REG1A</t>
  </si>
  <si>
    <t>REG1B</t>
  </si>
  <si>
    <t>RIMBP2</t>
  </si>
  <si>
    <t>RPL13</t>
  </si>
  <si>
    <t>RRAD</t>
  </si>
  <si>
    <t>SAMD9</t>
  </si>
  <si>
    <t>SCCPDH</t>
  </si>
  <si>
    <t>SCLY</t>
  </si>
  <si>
    <t>SERPINB3</t>
  </si>
  <si>
    <t>SERPINB4</t>
  </si>
  <si>
    <t>SPATS2L</t>
  </si>
  <si>
    <t>TFAP2A</t>
  </si>
  <si>
    <t>TFAP2B</t>
  </si>
  <si>
    <t>TFAP2E</t>
  </si>
  <si>
    <t>TNKS1BP1</t>
  </si>
  <si>
    <t>AHNAK2</t>
  </si>
  <si>
    <t>ASAP2</t>
  </si>
  <si>
    <t>ATP12A</t>
  </si>
  <si>
    <t>BCLAF1</t>
  </si>
  <si>
    <t>CAPZA1</t>
  </si>
  <si>
    <t>CNOT7</t>
  </si>
  <si>
    <t>COQ5</t>
  </si>
  <si>
    <t>DDX47</t>
  </si>
  <si>
    <t>DGLUCY</t>
  </si>
  <si>
    <t>DNAJA1</t>
  </si>
  <si>
    <t>EIF2B5</t>
  </si>
  <si>
    <t>HDLBP</t>
  </si>
  <si>
    <t>HKDC1</t>
  </si>
  <si>
    <t>IGSF8</t>
  </si>
  <si>
    <t>MSLN</t>
  </si>
  <si>
    <t>MVB12A</t>
  </si>
  <si>
    <t>MYO18A</t>
  </si>
  <si>
    <t>NLRX1</t>
  </si>
  <si>
    <t>NR2C2AP</t>
  </si>
  <si>
    <t>NXN</t>
  </si>
  <si>
    <t>OGA</t>
  </si>
  <si>
    <t>ORC3</t>
  </si>
  <si>
    <t>PDZK1IP1</t>
  </si>
  <si>
    <t>PPP2R2A</t>
  </si>
  <si>
    <t>PPP2R2B</t>
  </si>
  <si>
    <t>PPP2R2D</t>
  </si>
  <si>
    <t>PRPH</t>
  </si>
  <si>
    <t>RALGAPA1</t>
  </si>
  <si>
    <t>RARRES1</t>
  </si>
  <si>
    <t>SCAF11</t>
  </si>
  <si>
    <t>SERPINI2</t>
  </si>
  <si>
    <t>SORT1</t>
  </si>
  <si>
    <t>STRIP1</t>
  </si>
  <si>
    <t>TRIM47</t>
  </si>
  <si>
    <t>UBE2Z</t>
  </si>
  <si>
    <t>VPS8</t>
  </si>
  <si>
    <t>ZFR</t>
  </si>
  <si>
    <t>ACAA1</t>
  </si>
  <si>
    <t>ALG1</t>
  </si>
  <si>
    <t>AP3B1</t>
  </si>
  <si>
    <t>APBB1</t>
  </si>
  <si>
    <t>ARAP1</t>
  </si>
  <si>
    <t>ARPC5</t>
  </si>
  <si>
    <t>ATP9B</t>
  </si>
  <si>
    <t>BIN3</t>
  </si>
  <si>
    <t>BYSL</t>
  </si>
  <si>
    <t>BZW2</t>
  </si>
  <si>
    <t>CAD</t>
  </si>
  <si>
    <t>CD200</t>
  </si>
  <si>
    <t>COL7A1</t>
  </si>
  <si>
    <t>CPXM2</t>
  </si>
  <si>
    <t>CRISP3</t>
  </si>
  <si>
    <t>CST6</t>
  </si>
  <si>
    <t>DBN1</t>
  </si>
  <si>
    <t>DHPS</t>
  </si>
  <si>
    <t>DYNC1LI2</t>
  </si>
  <si>
    <t>GM2A</t>
  </si>
  <si>
    <t>H1-1</t>
  </si>
  <si>
    <t>H1-6</t>
  </si>
  <si>
    <t>HNRNPA1L2</t>
  </si>
  <si>
    <t>IGLV4-69</t>
  </si>
  <si>
    <t>KIF13B</t>
  </si>
  <si>
    <t>LACTB</t>
  </si>
  <si>
    <t>LAMTOR3</t>
  </si>
  <si>
    <t>LGALS9</t>
  </si>
  <si>
    <t>MARK3</t>
  </si>
  <si>
    <t>MCU</t>
  </si>
  <si>
    <t>MEMO1</t>
  </si>
  <si>
    <t>MIOX</t>
  </si>
  <si>
    <t>MMP14</t>
  </si>
  <si>
    <t>MRPL17</t>
  </si>
  <si>
    <t>MRPS18A</t>
  </si>
  <si>
    <t>NCAPD2</t>
  </si>
  <si>
    <t>NDUFB4</t>
  </si>
  <si>
    <t>NOB1</t>
  </si>
  <si>
    <t>PF4</t>
  </si>
  <si>
    <t>PF4V1</t>
  </si>
  <si>
    <t>PHYKPL</t>
  </si>
  <si>
    <t>PKP2</t>
  </si>
  <si>
    <t>PREX1</t>
  </si>
  <si>
    <t>PRMT1</t>
  </si>
  <si>
    <t>PSME3</t>
  </si>
  <si>
    <t>RANBP9</t>
  </si>
  <si>
    <t>RIPOR1</t>
  </si>
  <si>
    <t>RPA2</t>
  </si>
  <si>
    <t>S100A12</t>
  </si>
  <si>
    <t>SARM1</t>
  </si>
  <si>
    <t>SDF2L1</t>
  </si>
  <si>
    <t>SEL1L</t>
  </si>
  <si>
    <t>SELENOF</t>
  </si>
  <si>
    <t>SNRPD3</t>
  </si>
  <si>
    <t>SRP68</t>
  </si>
  <si>
    <t>STARD10</t>
  </si>
  <si>
    <t>STK38L</t>
  </si>
  <si>
    <t>STXBP2</t>
  </si>
  <si>
    <t>SUMF2</t>
  </si>
  <si>
    <t>TBK1</t>
  </si>
  <si>
    <t>TMEM106B</t>
  </si>
  <si>
    <t>TMEM43</t>
  </si>
  <si>
    <t>UTP20</t>
  </si>
  <si>
    <t>VIPAS39</t>
  </si>
  <si>
    <t>VPS28</t>
  </si>
  <si>
    <t>XRCC4</t>
  </si>
  <si>
    <t>ABCA8</t>
  </si>
  <si>
    <t>ARL3</t>
  </si>
  <si>
    <t>B4GAT1</t>
  </si>
  <si>
    <t>CASC4</t>
  </si>
  <si>
    <t>CLUH</t>
  </si>
  <si>
    <t>EXOSC9</t>
  </si>
  <si>
    <t>HSPA6</t>
  </si>
  <si>
    <t>HSPA7</t>
  </si>
  <si>
    <t>IGFBP5</t>
  </si>
  <si>
    <t>LGALS3</t>
  </si>
  <si>
    <t>MGAM2</t>
  </si>
  <si>
    <t>MZB1</t>
  </si>
  <si>
    <t>RAB5B</t>
  </si>
  <si>
    <t>UBE2N</t>
  </si>
  <si>
    <t>YARS1</t>
  </si>
  <si>
    <t>ALDH4A1</t>
  </si>
  <si>
    <t>ANK2</t>
  </si>
  <si>
    <t>AP3M2</t>
  </si>
  <si>
    <t>ASS1</t>
  </si>
  <si>
    <t>BCKDK</t>
  </si>
  <si>
    <t>GLCE</t>
  </si>
  <si>
    <t>HBQ1</t>
  </si>
  <si>
    <t>HPD</t>
  </si>
  <si>
    <t>ILK</t>
  </si>
  <si>
    <t>MARK4</t>
  </si>
  <si>
    <t>NDUFAF7</t>
  </si>
  <si>
    <t>NIPSNAP1</t>
  </si>
  <si>
    <t>OCIAD2</t>
  </si>
  <si>
    <t>PCYT1B</t>
  </si>
  <si>
    <t>PI4KA</t>
  </si>
  <si>
    <t>PLEKHA4</t>
  </si>
  <si>
    <t>POLD2</t>
  </si>
  <si>
    <t>RBM10</t>
  </si>
  <si>
    <t>RPS24</t>
  </si>
  <si>
    <t>TMCO4</t>
  </si>
  <si>
    <t>ABHD12</t>
  </si>
  <si>
    <t>AGFG1</t>
  </si>
  <si>
    <t>ATG3</t>
  </si>
  <si>
    <t>CCDC134</t>
  </si>
  <si>
    <t>CILP</t>
  </si>
  <si>
    <t>CLCA4</t>
  </si>
  <si>
    <t>DDX39A</t>
  </si>
  <si>
    <t>DDX50</t>
  </si>
  <si>
    <t>FAM120A</t>
  </si>
  <si>
    <t>FAM120B</t>
  </si>
  <si>
    <t>HECTD1</t>
  </si>
  <si>
    <t>HTRA3</t>
  </si>
  <si>
    <t>LIMCH1</t>
  </si>
  <si>
    <t>MRPS36</t>
  </si>
  <si>
    <t>NME7</t>
  </si>
  <si>
    <t>PMM2</t>
  </si>
  <si>
    <t>QPCTL</t>
  </si>
  <si>
    <t>RXRA</t>
  </si>
  <si>
    <t>RXRB</t>
  </si>
  <si>
    <t>RXRG</t>
  </si>
  <si>
    <t>SAP30BP</t>
  </si>
  <si>
    <t>SRGAP1</t>
  </si>
  <si>
    <t>TMEM230</t>
  </si>
  <si>
    <t>WDFY3</t>
  </si>
  <si>
    <t>ZADH2</t>
  </si>
  <si>
    <t>ZFYVE1</t>
  </si>
  <si>
    <t>ACAD8</t>
  </si>
  <si>
    <t>AURKB</t>
  </si>
  <si>
    <t>COQ3</t>
  </si>
  <si>
    <t>CYBB</t>
  </si>
  <si>
    <t>ETF1</t>
  </si>
  <si>
    <t>FARSB</t>
  </si>
  <si>
    <t>FBXW11</t>
  </si>
  <si>
    <t>LRMP</t>
  </si>
  <si>
    <t>PLXNB3</t>
  </si>
  <si>
    <t>PPM1G</t>
  </si>
  <si>
    <t>RBFOX1</t>
  </si>
  <si>
    <t>RBFOX2</t>
  </si>
  <si>
    <t>RBM12B</t>
  </si>
  <si>
    <t>RER1</t>
  </si>
  <si>
    <t>RHCG</t>
  </si>
  <si>
    <t>RPS19</t>
  </si>
  <si>
    <t>S100A6</t>
  </si>
  <si>
    <t>SLC39A10</t>
  </si>
  <si>
    <t>UBE2V1</t>
  </si>
  <si>
    <t>CAST</t>
  </si>
  <si>
    <t>CLPX</t>
  </si>
  <si>
    <t>COX15</t>
  </si>
  <si>
    <t>IKBKG</t>
  </si>
  <si>
    <t>MACROD1</t>
  </si>
  <si>
    <t>PAK4</t>
  </si>
  <si>
    <t>PIGS</t>
  </si>
  <si>
    <t>PIP4K2A</t>
  </si>
  <si>
    <t>PIP4K2B</t>
  </si>
  <si>
    <t>SLFN11</t>
  </si>
  <si>
    <t>KYAT3</t>
  </si>
  <si>
    <t>PLRG1</t>
  </si>
  <si>
    <t>VSIG1</t>
  </si>
  <si>
    <t>AHSP</t>
  </si>
  <si>
    <t>GAK</t>
  </si>
  <si>
    <t>GNL3</t>
  </si>
  <si>
    <t>PAPOLA</t>
  </si>
  <si>
    <t>AP1M1</t>
  </si>
  <si>
    <t>ATAD2</t>
  </si>
  <si>
    <t>EIF2A</t>
  </si>
  <si>
    <t>GSDMB</t>
  </si>
  <si>
    <t>KPNA1</t>
  </si>
  <si>
    <t>KPNA5</t>
  </si>
  <si>
    <t>KPNA6</t>
  </si>
  <si>
    <t>MMP7</t>
  </si>
  <si>
    <t>PABPC1L</t>
  </si>
  <si>
    <t>PELP1</t>
  </si>
  <si>
    <t>YTHDF3</t>
  </si>
  <si>
    <t>ASPN</t>
  </si>
  <si>
    <t>CDC42EP5</t>
  </si>
  <si>
    <t>FGFR1</t>
  </si>
  <si>
    <t>FN3K</t>
  </si>
  <si>
    <t>HNRNPA0</t>
  </si>
  <si>
    <t>NDUFA13</t>
  </si>
  <si>
    <t>RPL5</t>
  </si>
  <si>
    <t>TFEB</t>
  </si>
  <si>
    <t>IRF2BPL</t>
  </si>
  <si>
    <t>POGLUT3</t>
  </si>
  <si>
    <t>RASA1</t>
  </si>
  <si>
    <t>ACADSB</t>
  </si>
  <si>
    <t>BBOX1</t>
  </si>
  <si>
    <t>SOS1</t>
  </si>
  <si>
    <t>PATL1</t>
  </si>
  <si>
    <t>PCDHGA1</t>
  </si>
  <si>
    <t>PCDHGA10</t>
  </si>
  <si>
    <t>PCDHGA11</t>
  </si>
  <si>
    <t>PCDHGA12</t>
  </si>
  <si>
    <t>PCDHGA2</t>
  </si>
  <si>
    <t>PCDHGA3</t>
  </si>
  <si>
    <t>PCDHGA4</t>
  </si>
  <si>
    <t>PCDHGA5</t>
  </si>
  <si>
    <t>PCDHGA6</t>
  </si>
  <si>
    <t>PCDHGA7</t>
  </si>
  <si>
    <t>PCDHGA8</t>
  </si>
  <si>
    <t>PCDHGA9</t>
  </si>
  <si>
    <t>PCDHGB1</t>
  </si>
  <si>
    <t>PCDHGB2</t>
  </si>
  <si>
    <t>PCDHGB3</t>
  </si>
  <si>
    <t>PCDHGB4</t>
  </si>
  <si>
    <t>PCDHGB5</t>
  </si>
  <si>
    <t>PCDHGB6</t>
  </si>
  <si>
    <t>PCDHGB7</t>
  </si>
  <si>
    <t>PCDHGC3</t>
  </si>
  <si>
    <t>PCDHGC4</t>
  </si>
  <si>
    <t>PCDHGC5</t>
  </si>
  <si>
    <t>DNAJC5</t>
  </si>
  <si>
    <t>IMPDH2</t>
  </si>
  <si>
    <t>MARS2</t>
  </si>
  <si>
    <t>POLR2C</t>
  </si>
  <si>
    <t>RTKN</t>
  </si>
  <si>
    <t>CYP2S1</t>
  </si>
  <si>
    <t>EFHD1</t>
  </si>
  <si>
    <t>NEDD4L</t>
  </si>
  <si>
    <t>MYL6B</t>
  </si>
  <si>
    <t>SSRP1</t>
  </si>
  <si>
    <t>MTMR2</t>
  </si>
  <si>
    <t>PAK5</t>
  </si>
  <si>
    <t>SPECC1L</t>
  </si>
  <si>
    <t>DYNC1I1</t>
  </si>
  <si>
    <t>GIMAP8</t>
  </si>
  <si>
    <t>RPLP1</t>
  </si>
  <si>
    <t>EMC8</t>
  </si>
  <si>
    <t>MYCBP2</t>
  </si>
  <si>
    <t>TPK1</t>
  </si>
  <si>
    <t>CDH11</t>
  </si>
  <si>
    <t>UBE2NL</t>
  </si>
  <si>
    <t>D2HGDH</t>
  </si>
  <si>
    <t>FAAH</t>
  </si>
  <si>
    <t>TMEM87A</t>
  </si>
  <si>
    <t>BTK</t>
  </si>
  <si>
    <t>CCDC12</t>
  </si>
  <si>
    <t>CNPY2</t>
  </si>
  <si>
    <t>NADK</t>
  </si>
  <si>
    <t>PSMG2</t>
  </si>
  <si>
    <t>SLIT2</t>
  </si>
  <si>
    <t>WDR45B</t>
  </si>
  <si>
    <t>OTUD7B</t>
  </si>
  <si>
    <t>WNT8B</t>
  </si>
  <si>
    <t>CRADD</t>
  </si>
  <si>
    <t>RETREG3</t>
  </si>
  <si>
    <t>SLC25A22</t>
  </si>
  <si>
    <t>CCDC58</t>
  </si>
  <si>
    <t>NOL11</t>
  </si>
  <si>
    <t>AKT2</t>
  </si>
  <si>
    <t>DHX57</t>
  </si>
  <si>
    <t>IGLON5</t>
  </si>
  <si>
    <t>TSC22D4</t>
  </si>
  <si>
    <t>CMAS</t>
  </si>
  <si>
    <t>CISD2</t>
  </si>
  <si>
    <t>FKBP7</t>
  </si>
  <si>
    <t>REL</t>
  </si>
  <si>
    <t>NT5C</t>
  </si>
  <si>
    <t>RNF31</t>
  </si>
  <si>
    <t>LAIR1</t>
  </si>
  <si>
    <t>LAIR2</t>
  </si>
  <si>
    <t>PPTC7</t>
  </si>
  <si>
    <t>CNTN4</t>
  </si>
  <si>
    <t>ARID3A</t>
  </si>
  <si>
    <t>ABI3</t>
  </si>
  <si>
    <t>TMLHE</t>
  </si>
  <si>
    <t>EIF5A2</t>
  </si>
  <si>
    <t>NCK1</t>
  </si>
  <si>
    <t>MKNK1</t>
  </si>
  <si>
    <t>TDRD7</t>
  </si>
  <si>
    <t>GUF1</t>
  </si>
  <si>
    <t>PLEKHH3</t>
  </si>
  <si>
    <t>MRPL40</t>
  </si>
  <si>
    <t>CASC3</t>
  </si>
  <si>
    <t>PABPC5</t>
  </si>
  <si>
    <t>YTHDF1</t>
  </si>
  <si>
    <t>IGHV4-30-2</t>
  </si>
  <si>
    <t>IGHV4-31</t>
  </si>
  <si>
    <t>ARID3C</t>
  </si>
  <si>
    <t>DNAJB4</t>
  </si>
  <si>
    <t>NOS3</t>
  </si>
  <si>
    <t>SLC4A8</t>
  </si>
  <si>
    <t>PNO1</t>
  </si>
  <si>
    <t>CEP41</t>
  </si>
  <si>
    <t>OTUD7A</t>
  </si>
  <si>
    <t>ACAA2</t>
  </si>
  <si>
    <t>Signatures in HC</t>
  </si>
  <si>
    <t>ACR</t>
  </si>
  <si>
    <t>ADPRS</t>
  </si>
  <si>
    <t>ADSS2</t>
  </si>
  <si>
    <t>AGO1</t>
  </si>
  <si>
    <t>AGO4</t>
  </si>
  <si>
    <t>ALDH1A3</t>
  </si>
  <si>
    <t>ANKS1A</t>
  </si>
  <si>
    <t>ANXA7</t>
  </si>
  <si>
    <t>APOC1</t>
  </si>
  <si>
    <t>ARHGAP17</t>
  </si>
  <si>
    <t>ATP5F1A</t>
  </si>
  <si>
    <t>BCHE</t>
  </si>
  <si>
    <t>BUB3</t>
  </si>
  <si>
    <t>C20orf27</t>
  </si>
  <si>
    <t>C3orf38</t>
  </si>
  <si>
    <t>CAMP</t>
  </si>
  <si>
    <t>CARS1</t>
  </si>
  <si>
    <t>CCDC22</t>
  </si>
  <si>
    <t>CD2AP</t>
  </si>
  <si>
    <t>CD93</t>
  </si>
  <si>
    <t>CFP</t>
  </si>
  <si>
    <t>CHI3L1</t>
  </si>
  <si>
    <t>CLTCL1</t>
  </si>
  <si>
    <t>COL15A1</t>
  </si>
  <si>
    <t>COLEC11</t>
  </si>
  <si>
    <t>CPS1</t>
  </si>
  <si>
    <t>CS</t>
  </si>
  <si>
    <t>CSN1S1</t>
  </si>
  <si>
    <t>CTNND1</t>
  </si>
  <si>
    <t>CYB5R2</t>
  </si>
  <si>
    <t>DCBLD2</t>
  </si>
  <si>
    <t>DDX3X</t>
  </si>
  <si>
    <t>DDX60</t>
  </si>
  <si>
    <t>DENND4C</t>
  </si>
  <si>
    <t>DPT</t>
  </si>
  <si>
    <t>EARS2</t>
  </si>
  <si>
    <t>EHD2</t>
  </si>
  <si>
    <t>EIF3L</t>
  </si>
  <si>
    <t>EIF4B</t>
  </si>
  <si>
    <t>EIF4ENIF1</t>
  </si>
  <si>
    <t>EIF5</t>
  </si>
  <si>
    <t>FERMT3</t>
  </si>
  <si>
    <t>GALNT4</t>
  </si>
  <si>
    <t>GALNT7</t>
  </si>
  <si>
    <t>GAS6</t>
  </si>
  <si>
    <t>GGH</t>
  </si>
  <si>
    <t>GOLGA2</t>
  </si>
  <si>
    <t>GOT1</t>
  </si>
  <si>
    <t>GPX3</t>
  </si>
  <si>
    <t>GSDME</t>
  </si>
  <si>
    <t>GYS1</t>
  </si>
  <si>
    <t>GZMM</t>
  </si>
  <si>
    <t>HIBADH</t>
  </si>
  <si>
    <t>HMGB1P1</t>
  </si>
  <si>
    <t>HNF4A</t>
  </si>
  <si>
    <t>IGFALS</t>
  </si>
  <si>
    <t>IGHV3-38</t>
  </si>
  <si>
    <t>IGHV3-53</t>
  </si>
  <si>
    <t>IGHV3-64</t>
  </si>
  <si>
    <t>IGHV7-4-1</t>
  </si>
  <si>
    <t>INA</t>
  </si>
  <si>
    <t>IPO9</t>
  </si>
  <si>
    <t>IQGAP1</t>
  </si>
  <si>
    <t>IQGAP2</t>
  </si>
  <si>
    <t>ITGA6</t>
  </si>
  <si>
    <t>KLK13</t>
  </si>
  <si>
    <t>KLK7</t>
  </si>
  <si>
    <t>LCAT</t>
  </si>
  <si>
    <t>LMNB1</t>
  </si>
  <si>
    <t>LRRC40</t>
  </si>
  <si>
    <t>LSM7</t>
  </si>
  <si>
    <t>LZIC</t>
  </si>
  <si>
    <t>MASP2</t>
  </si>
  <si>
    <t>MGAT1</t>
  </si>
  <si>
    <t>MPZL2</t>
  </si>
  <si>
    <t>MRPS25</t>
  </si>
  <si>
    <t>MSH2</t>
  </si>
  <si>
    <t>MST1</t>
  </si>
  <si>
    <t>MST1L</t>
  </si>
  <si>
    <t>MYO5B</t>
  </si>
  <si>
    <t>NCL</t>
  </si>
  <si>
    <t>NDUFV1</t>
  </si>
  <si>
    <t>NGLY1</t>
  </si>
  <si>
    <t>NID1</t>
  </si>
  <si>
    <t>NSUN5</t>
  </si>
  <si>
    <t>NUP85</t>
  </si>
  <si>
    <t>NUP93</t>
  </si>
  <si>
    <t>PBRM1</t>
  </si>
  <si>
    <t>PCBP2</t>
  </si>
  <si>
    <t>PCYOX1</t>
  </si>
  <si>
    <t>PDHB</t>
  </si>
  <si>
    <t>PEBP4</t>
  </si>
  <si>
    <t>PEX5</t>
  </si>
  <si>
    <t>PITPNB</t>
  </si>
  <si>
    <t>PPP6R1</t>
  </si>
  <si>
    <t>PRCP</t>
  </si>
  <si>
    <t>PRMT5</t>
  </si>
  <si>
    <t>PROC</t>
  </si>
  <si>
    <t>PRORP</t>
  </si>
  <si>
    <t>PRPS1</t>
  </si>
  <si>
    <t>PRPS2</t>
  </si>
  <si>
    <t>PSMA2</t>
  </si>
  <si>
    <t>PSMB7</t>
  </si>
  <si>
    <t>PSMC1</t>
  </si>
  <si>
    <t>PTPN23</t>
  </si>
  <si>
    <t>PXDC1</t>
  </si>
  <si>
    <t>PXN</t>
  </si>
  <si>
    <t>RAB34</t>
  </si>
  <si>
    <t>RANBP2</t>
  </si>
  <si>
    <t>RARS1</t>
  </si>
  <si>
    <t>RASA4</t>
  </si>
  <si>
    <t>RASA4B</t>
  </si>
  <si>
    <t>RELN</t>
  </si>
  <si>
    <t>RING1</t>
  </si>
  <si>
    <t>RMC1</t>
  </si>
  <si>
    <t>ROBO4</t>
  </si>
  <si>
    <t>RPS2</t>
  </si>
  <si>
    <t>RPSA</t>
  </si>
  <si>
    <t>SCYL2</t>
  </si>
  <si>
    <t>SFN</t>
  </si>
  <si>
    <t>SIGLEC1</t>
  </si>
  <si>
    <t>SLC25A12</t>
  </si>
  <si>
    <t>SLC25A13</t>
  </si>
  <si>
    <t>SMARCA5</t>
  </si>
  <si>
    <t>SNRPB</t>
  </si>
  <si>
    <t>SNRPN</t>
  </si>
  <si>
    <t>SPTBN4</t>
  </si>
  <si>
    <t>SRP72</t>
  </si>
  <si>
    <t>STIM1</t>
  </si>
  <si>
    <t>STOML2</t>
  </si>
  <si>
    <t>SYNCRIP</t>
  </si>
  <si>
    <t>TBC1D20</t>
  </si>
  <si>
    <t>TCIRG1</t>
  </si>
  <si>
    <t>TGM2</t>
  </si>
  <si>
    <t>THOC6</t>
  </si>
  <si>
    <t>TIMM44</t>
  </si>
  <si>
    <t>TIPRL</t>
  </si>
  <si>
    <t>TLN1</t>
  </si>
  <si>
    <t>TMEM126A</t>
  </si>
  <si>
    <t>TMPRSS12</t>
  </si>
  <si>
    <t>UGT1A7</t>
  </si>
  <si>
    <t>USP47</t>
  </si>
  <si>
    <t>WDR36</t>
  </si>
  <si>
    <t>WDR70</t>
  </si>
  <si>
    <t>AHCTF1</t>
  </si>
  <si>
    <t>ANKFY1</t>
  </si>
  <si>
    <t>ANTXR2</t>
  </si>
  <si>
    <t>AOC1</t>
  </si>
  <si>
    <t>AP2B1</t>
  </si>
  <si>
    <t>BRAT1</t>
  </si>
  <si>
    <t>BRK1</t>
  </si>
  <si>
    <t>CCAR2</t>
  </si>
  <si>
    <t>CDH13</t>
  </si>
  <si>
    <t>COPA</t>
  </si>
  <si>
    <t>COPG2</t>
  </si>
  <si>
    <t>CORO2A</t>
  </si>
  <si>
    <t>CPNE1</t>
  </si>
  <si>
    <t>CTBP1</t>
  </si>
  <si>
    <t>CTBS</t>
  </si>
  <si>
    <t>CTPS1</t>
  </si>
  <si>
    <t>CTPS2</t>
  </si>
  <si>
    <t>CUL3</t>
  </si>
  <si>
    <t>DHRS7</t>
  </si>
  <si>
    <t>DNAJC11</t>
  </si>
  <si>
    <t>FCGRT</t>
  </si>
  <si>
    <t>FNDC3B</t>
  </si>
  <si>
    <t>G3BP2</t>
  </si>
  <si>
    <t>GAA</t>
  </si>
  <si>
    <t>GFAP</t>
  </si>
  <si>
    <t>H2AC1</t>
  </si>
  <si>
    <t>H2AC11</t>
  </si>
  <si>
    <t>H2AC12</t>
  </si>
  <si>
    <t>H2AC14</t>
  </si>
  <si>
    <t>H2AC7</t>
  </si>
  <si>
    <t>H2AJ</t>
  </si>
  <si>
    <t>H2AX</t>
  </si>
  <si>
    <t>HDGFL1</t>
  </si>
  <si>
    <t>HNRNPUL1</t>
  </si>
  <si>
    <t>HPGD</t>
  </si>
  <si>
    <t>IAH1</t>
  </si>
  <si>
    <t>IFIT1</t>
  </si>
  <si>
    <t>IGFBP2</t>
  </si>
  <si>
    <t>IL1RAP</t>
  </si>
  <si>
    <t>ISG20</t>
  </si>
  <si>
    <t>IVL</t>
  </si>
  <si>
    <t>KRI1</t>
  </si>
  <si>
    <t>LMO7</t>
  </si>
  <si>
    <t>LSAMP</t>
  </si>
  <si>
    <t>MAPT</t>
  </si>
  <si>
    <t>MATR3</t>
  </si>
  <si>
    <t>MPP1</t>
  </si>
  <si>
    <t>MYL6</t>
  </si>
  <si>
    <t>NELFA</t>
  </si>
  <si>
    <t>ODR4</t>
  </si>
  <si>
    <t>PBLD</t>
  </si>
  <si>
    <t>PIEZO1</t>
  </si>
  <si>
    <t>PLCD1</t>
  </si>
  <si>
    <t>PRKCB</t>
  </si>
  <si>
    <t>PRKRA</t>
  </si>
  <si>
    <t>PSMD13</t>
  </si>
  <si>
    <t>PTGS1</t>
  </si>
  <si>
    <t>RAB5C</t>
  </si>
  <si>
    <t>RGPD3</t>
  </si>
  <si>
    <t>S100A7</t>
  </si>
  <si>
    <t>SDC4</t>
  </si>
  <si>
    <t>SMYD5</t>
  </si>
  <si>
    <t>SPTLC2</t>
  </si>
  <si>
    <t>TAOK3</t>
  </si>
  <si>
    <t>TMEM33</t>
  </si>
  <si>
    <t>TMTC3</t>
  </si>
  <si>
    <t>TNXA</t>
  </si>
  <si>
    <t>UBR5</t>
  </si>
  <si>
    <t>USP4</t>
  </si>
  <si>
    <t>VPS35</t>
  </si>
  <si>
    <t>WDR37</t>
  </si>
  <si>
    <t>WDR44</t>
  </si>
  <si>
    <t>AFTPH</t>
  </si>
  <si>
    <t>ALDH18A1</t>
  </si>
  <si>
    <t>APEX1</t>
  </si>
  <si>
    <t>CSK</t>
  </si>
  <si>
    <t>DDX58</t>
  </si>
  <si>
    <t>DHCR24</t>
  </si>
  <si>
    <t>ESAM</t>
  </si>
  <si>
    <t>IGHV4-4</t>
  </si>
  <si>
    <t>INTS4</t>
  </si>
  <si>
    <t>KEAP1</t>
  </si>
  <si>
    <t>MSRA</t>
  </si>
  <si>
    <t>NOMO1</t>
  </si>
  <si>
    <t>NOMO2</t>
  </si>
  <si>
    <t>NOMO3</t>
  </si>
  <si>
    <t>PACSIN2</t>
  </si>
  <si>
    <t>PADI3</t>
  </si>
  <si>
    <t>PDP1</t>
  </si>
  <si>
    <t>PPP2R5C</t>
  </si>
  <si>
    <t>PRPF6</t>
  </si>
  <si>
    <t>QDPR</t>
  </si>
  <si>
    <t>RBM39</t>
  </si>
  <si>
    <t>RGPD5</t>
  </si>
  <si>
    <t>RGPD8</t>
  </si>
  <si>
    <t>RNASEH2A</t>
  </si>
  <si>
    <t>SMARCC1</t>
  </si>
  <si>
    <t>SRGAP2</t>
  </si>
  <si>
    <t>STX11</t>
  </si>
  <si>
    <t>SYTL1</t>
  </si>
  <si>
    <t>TBC1D10B</t>
  </si>
  <si>
    <t>TBXAS1</t>
  </si>
  <si>
    <t>ABCB6</t>
  </si>
  <si>
    <t>ABHD16A</t>
  </si>
  <si>
    <t>ANTXR1</t>
  </si>
  <si>
    <t>CAPN2</t>
  </si>
  <si>
    <t>CCT5</t>
  </si>
  <si>
    <t>CLPP</t>
  </si>
  <si>
    <t>CPD</t>
  </si>
  <si>
    <t>CPTP</t>
  </si>
  <si>
    <t>CWC27</t>
  </si>
  <si>
    <t>CYB5A</t>
  </si>
  <si>
    <t>CYFIP2</t>
  </si>
  <si>
    <t>DBNL</t>
  </si>
  <si>
    <t>DIS3L2</t>
  </si>
  <si>
    <t>ECSIT</t>
  </si>
  <si>
    <t>GDA</t>
  </si>
  <si>
    <t>GNB4</t>
  </si>
  <si>
    <t>GUCY1B1</t>
  </si>
  <si>
    <t>HMGB3</t>
  </si>
  <si>
    <t>INHBC</t>
  </si>
  <si>
    <t>LSS</t>
  </si>
  <si>
    <t>NCAM1</t>
  </si>
  <si>
    <t>NCK2</t>
  </si>
  <si>
    <t>PDE10A</t>
  </si>
  <si>
    <t>PGC</t>
  </si>
  <si>
    <t>PIK3CB</t>
  </si>
  <si>
    <t>PLCG2</t>
  </si>
  <si>
    <t>PRKAR2B</t>
  </si>
  <si>
    <t>TBL1X</t>
  </si>
  <si>
    <t>UAP1</t>
  </si>
  <si>
    <t>ABCC2</t>
  </si>
  <si>
    <t>ATP6V0A1</t>
  </si>
  <si>
    <t>BCL2L13</t>
  </si>
  <si>
    <t>BSDC1</t>
  </si>
  <si>
    <t>CASK</t>
  </si>
  <si>
    <t>CLSTN1</t>
  </si>
  <si>
    <t>COMMD6</t>
  </si>
  <si>
    <t>DOCK1</t>
  </si>
  <si>
    <t>EXOC1</t>
  </si>
  <si>
    <t>H1-2</t>
  </si>
  <si>
    <t>H1-3</t>
  </si>
  <si>
    <t>H1-4</t>
  </si>
  <si>
    <t>MED8</t>
  </si>
  <si>
    <t>NPEPPS</t>
  </si>
  <si>
    <t>PCBP3</t>
  </si>
  <si>
    <t>PCNA</t>
  </si>
  <si>
    <t>PRG2</t>
  </si>
  <si>
    <t>RFC1</t>
  </si>
  <si>
    <t>SNTB2</t>
  </si>
  <si>
    <t>SNX30</t>
  </si>
  <si>
    <t>STX18</t>
  </si>
  <si>
    <t>TOR1A</t>
  </si>
  <si>
    <t>VAMP3</t>
  </si>
  <si>
    <t>ATF6</t>
  </si>
  <si>
    <t>BAIAP2</t>
  </si>
  <si>
    <t>CES2</t>
  </si>
  <si>
    <t>COX3</t>
  </si>
  <si>
    <t>CSTA</t>
  </si>
  <si>
    <t>EIF2D</t>
  </si>
  <si>
    <t>EMILIN2</t>
  </si>
  <si>
    <t>GRAMD4</t>
  </si>
  <si>
    <t>IGF2BP3</t>
  </si>
  <si>
    <t>RBM3</t>
  </si>
  <si>
    <t>SLC25A4</t>
  </si>
  <si>
    <t>SPON1</t>
  </si>
  <si>
    <t>SPP2</t>
  </si>
  <si>
    <t>UBASH3B</t>
  </si>
  <si>
    <t>UCHL5</t>
  </si>
  <si>
    <t>ABCF1</t>
  </si>
  <si>
    <t>BCL2</t>
  </si>
  <si>
    <t>CASP8</t>
  </si>
  <si>
    <t>CD99</t>
  </si>
  <si>
    <t>CUTA</t>
  </si>
  <si>
    <t>DDX6</t>
  </si>
  <si>
    <t>EHD1</t>
  </si>
  <si>
    <t>MGAT2</t>
  </si>
  <si>
    <t>MRPL23</t>
  </si>
  <si>
    <t>PAPLN</t>
  </si>
  <si>
    <t>PTMA</t>
  </si>
  <si>
    <t>SHPK</t>
  </si>
  <si>
    <t>WRNIP1</t>
  </si>
  <si>
    <t>FOXO3</t>
  </si>
  <si>
    <t>GPX7</t>
  </si>
  <si>
    <t>HPN</t>
  </si>
  <si>
    <t>MGST2</t>
  </si>
  <si>
    <t>MRPS7</t>
  </si>
  <si>
    <t>SFXN3</t>
  </si>
  <si>
    <t>XRN2</t>
  </si>
  <si>
    <t>AASDHPPT</t>
  </si>
  <si>
    <t>ADAMTSL4</t>
  </si>
  <si>
    <t>BTF3</t>
  </si>
  <si>
    <t>CMA1</t>
  </si>
  <si>
    <t>DDX54</t>
  </si>
  <si>
    <t>GSTZ1</t>
  </si>
  <si>
    <t>PAXX</t>
  </si>
  <si>
    <t>PDCD5</t>
  </si>
  <si>
    <t>SIRPG</t>
  </si>
  <si>
    <t>SNRPG</t>
  </si>
  <si>
    <t>SNRPGP15</t>
  </si>
  <si>
    <t>CD38</t>
  </si>
  <si>
    <t>MISP</t>
  </si>
  <si>
    <t>RPL37A</t>
  </si>
  <si>
    <t>TSPO</t>
  </si>
  <si>
    <t>CAND2</t>
  </si>
  <si>
    <t>CCDC88A</t>
  </si>
  <si>
    <t>CEACAM5</t>
  </si>
  <si>
    <t>GIT2</t>
  </si>
  <si>
    <t>GLRX5</t>
  </si>
  <si>
    <t>MLLT1</t>
  </si>
  <si>
    <t>RASAL1</t>
  </si>
  <si>
    <t>SNRPD2</t>
  </si>
  <si>
    <t>TAB1</t>
  </si>
  <si>
    <t>VAMP7</t>
  </si>
  <si>
    <t>ANP32C</t>
  </si>
  <si>
    <t>BAG5</t>
  </si>
  <si>
    <t>GSTA5</t>
  </si>
  <si>
    <t>MUC6</t>
  </si>
  <si>
    <t>RGS10</t>
  </si>
  <si>
    <t>SLC3A1</t>
  </si>
  <si>
    <t>TSG101</t>
  </si>
  <si>
    <t>ACAD10</t>
  </si>
  <si>
    <t>ADAMTS1</t>
  </si>
  <si>
    <t>ATRX</t>
  </si>
  <si>
    <t>BCAM</t>
  </si>
  <si>
    <t>CTCF</t>
  </si>
  <si>
    <t>PLEKHM1</t>
  </si>
  <si>
    <t>PPT1</t>
  </si>
  <si>
    <t>TSC2</t>
  </si>
  <si>
    <t>CBX3</t>
  </si>
  <si>
    <t>GNPTG</t>
  </si>
  <si>
    <t>SCGN</t>
  </si>
  <si>
    <t>STAT2</t>
  </si>
  <si>
    <t>TIMM10</t>
  </si>
  <si>
    <t>CILP2</t>
  </si>
  <si>
    <t>LARP1B</t>
  </si>
  <si>
    <t>LPCAT2</t>
  </si>
  <si>
    <t>NEK9</t>
  </si>
  <si>
    <t>NRIP2</t>
  </si>
  <si>
    <t>UBR1</t>
  </si>
  <si>
    <t>CHD2</t>
  </si>
  <si>
    <t>FUCA2</t>
  </si>
  <si>
    <t>NOLC1</t>
  </si>
  <si>
    <t>PWP2</t>
  </si>
  <si>
    <t>SLC39A6</t>
  </si>
  <si>
    <t>TRIM27</t>
  </si>
  <si>
    <t>UBXN1</t>
  </si>
  <si>
    <t>CEACAM7</t>
  </si>
  <si>
    <t>CHAD</t>
  </si>
  <si>
    <t>DPH1</t>
  </si>
  <si>
    <t>EIF2S2</t>
  </si>
  <si>
    <t>GIGYF2</t>
  </si>
  <si>
    <t>OXCT2</t>
  </si>
  <si>
    <t>SLC33A1</t>
  </si>
  <si>
    <t>TMEM65</t>
  </si>
  <si>
    <t>ZG16B</t>
  </si>
  <si>
    <t>DPY30</t>
  </si>
  <si>
    <t>CDKN2AIP</t>
  </si>
  <si>
    <t>ISG15</t>
  </si>
  <si>
    <t>SLC29A1</t>
  </si>
  <si>
    <t>WFIKKN2</t>
  </si>
  <si>
    <t>ATG7</t>
  </si>
  <si>
    <t>CLEC14A</t>
  </si>
  <si>
    <t>KIF2A</t>
  </si>
  <si>
    <t>RNASE4</t>
  </si>
  <si>
    <t>GPA33</t>
  </si>
  <si>
    <t>HELZ2</t>
  </si>
  <si>
    <t>MRPL37</t>
  </si>
  <si>
    <t>RCL1</t>
  </si>
  <si>
    <t>AIMP2</t>
  </si>
  <si>
    <t>CALB2</t>
  </si>
  <si>
    <t>METTL3</t>
  </si>
  <si>
    <t>MRPL44</t>
  </si>
  <si>
    <t>TBL3</t>
  </si>
  <si>
    <t>A1CF</t>
  </si>
  <si>
    <t>RPS21</t>
  </si>
  <si>
    <t>TOMM70</t>
  </si>
  <si>
    <t>TSEN34</t>
  </si>
  <si>
    <t>LPCAT3</t>
  </si>
  <si>
    <t>PLCG1</t>
  </si>
  <si>
    <t>CD99L2</t>
  </si>
  <si>
    <t>GIMAP1</t>
  </si>
  <si>
    <t>OLFML1</t>
  </si>
  <si>
    <t>PIK3AP1</t>
  </si>
  <si>
    <t>CROCC</t>
  </si>
  <si>
    <t>KLK15</t>
  </si>
  <si>
    <t>CDC42EP1</t>
  </si>
  <si>
    <t>IVD</t>
  </si>
  <si>
    <t>SRR</t>
  </si>
  <si>
    <t>RERG</t>
  </si>
  <si>
    <t>TP53RK</t>
  </si>
  <si>
    <t>TPRN</t>
  </si>
  <si>
    <t>EIF2B1</t>
  </si>
  <si>
    <t>MRPS16</t>
  </si>
  <si>
    <t>PPIAL4A</t>
  </si>
  <si>
    <t>PPIAL4C</t>
  </si>
  <si>
    <t>PPIAL4D</t>
  </si>
  <si>
    <t>PPIAL4E</t>
  </si>
  <si>
    <t>PPIAL4F</t>
  </si>
  <si>
    <t>PPIAL4G</t>
  </si>
  <si>
    <t>PPIAL4H</t>
  </si>
  <si>
    <t>CANT1</t>
  </si>
  <si>
    <t>LACTB2</t>
  </si>
  <si>
    <t>RHEB</t>
  </si>
  <si>
    <t>CMBL</t>
  </si>
  <si>
    <t>VWA5A</t>
  </si>
  <si>
    <t>NLGN2</t>
  </si>
  <si>
    <t>COG5</t>
  </si>
  <si>
    <t>DSTN</t>
  </si>
  <si>
    <t>PPIE</t>
  </si>
  <si>
    <t>UNC13B</t>
  </si>
  <si>
    <t>ATP11A</t>
  </si>
  <si>
    <t>ENTPD1</t>
  </si>
  <si>
    <t>ERCC5</t>
  </si>
  <si>
    <t>FBXO4</t>
  </si>
  <si>
    <t>MRPS6</t>
  </si>
  <si>
    <t>BASP1</t>
  </si>
  <si>
    <t>SLC2A14</t>
  </si>
  <si>
    <t>SLC2A3</t>
  </si>
  <si>
    <t>STX1B</t>
  </si>
  <si>
    <t>MIS12</t>
  </si>
  <si>
    <t>NUDT16L1</t>
  </si>
  <si>
    <t>COL4A4</t>
  </si>
  <si>
    <t>SLC44A1</t>
  </si>
  <si>
    <t>TRIM24</t>
  </si>
  <si>
    <t>SVIP</t>
  </si>
  <si>
    <t>DTD1</t>
  </si>
  <si>
    <t>NCOR1</t>
  </si>
  <si>
    <t>PDZD11</t>
  </si>
  <si>
    <t>RPL7A</t>
  </si>
  <si>
    <t>TASOR</t>
  </si>
  <si>
    <t>RAPGEF1</t>
  </si>
  <si>
    <t>KRAS</t>
  </si>
  <si>
    <t>PHF10</t>
  </si>
  <si>
    <t>PLCD3</t>
  </si>
  <si>
    <t>SNX20</t>
  </si>
  <si>
    <t>LCMT1</t>
  </si>
  <si>
    <t>SEPSECS</t>
  </si>
  <si>
    <t>CRIPT</t>
  </si>
  <si>
    <t>LSM14A</t>
  </si>
  <si>
    <t>KIF21A</t>
  </si>
  <si>
    <t>AP1M2</t>
  </si>
  <si>
    <t>NOSIP</t>
  </si>
  <si>
    <t>RCC2</t>
  </si>
  <si>
    <t>ALKBH5</t>
  </si>
  <si>
    <t>TIMM9</t>
  </si>
  <si>
    <t>HNF1B</t>
  </si>
  <si>
    <t>ARAF</t>
  </si>
  <si>
    <t>CHST3</t>
  </si>
  <si>
    <t>RPS6KA2</t>
  </si>
  <si>
    <t>RAB29</t>
  </si>
  <si>
    <t>SLC37A4</t>
  </si>
  <si>
    <t>DPH2</t>
  </si>
  <si>
    <t>PYHIN1</t>
  </si>
  <si>
    <t>NUP58</t>
  </si>
  <si>
    <t>ZNF385A</t>
  </si>
  <si>
    <t>STXBP5L</t>
  </si>
  <si>
    <t>HACE1</t>
  </si>
  <si>
    <t>UFC1</t>
  </si>
  <si>
    <t>FCN1</t>
  </si>
  <si>
    <t>ATP4B</t>
  </si>
  <si>
    <t>GTF2A1</t>
  </si>
  <si>
    <t>UTP3</t>
  </si>
  <si>
    <t>SYPL1</t>
  </si>
  <si>
    <t>TRIM65</t>
  </si>
  <si>
    <t>DCAF11</t>
  </si>
  <si>
    <t>TMEM109</t>
  </si>
  <si>
    <t>ZNF207</t>
  </si>
  <si>
    <t>CD68</t>
  </si>
  <si>
    <t>ZNF346</t>
  </si>
  <si>
    <t>PPIF</t>
  </si>
  <si>
    <t>C1orf56</t>
  </si>
  <si>
    <t>PITX1</t>
  </si>
  <si>
    <t>PITX2</t>
  </si>
  <si>
    <t>PITX3</t>
  </si>
  <si>
    <t>AQP3</t>
  </si>
  <si>
    <t>LOXL4</t>
  </si>
  <si>
    <t>SULT1C4</t>
  </si>
  <si>
    <t>ZWINT</t>
  </si>
  <si>
    <t>Pathway</t>
  </si>
  <si>
    <t>Count</t>
  </si>
  <si>
    <t>Genes</t>
  </si>
  <si>
    <t>Healthy control</t>
  </si>
  <si>
    <t>Translation</t>
  </si>
  <si>
    <t>RPL37A; EARS2; AIMP2; EIF5; EIF2B1; MRPS16; CARS1; RPS2; RARS1; EIF2S2; RPL7A; EIF3L; MRPL23; TRIM24; SRP72; MRPL37; RPS21; MRPS7; MRPS6; EIF4B; RPSA; MRPS25; MRPL44</t>
  </si>
  <si>
    <t>Neutrophil degranulation</t>
  </si>
  <si>
    <t>AOC1; CHI3L1; PRG2; ATP11A; SVIP; FUCA2; IQGAP1; IQGAP2; CPNE1; CAMP; PSMA2; ATG7; S100A7; GGH; GAA; FCN1; DDX3X; RAB5C; TRIM24; CD68; DBNL; SLC2A3; CD93; PSMD13; TCIRG1; ATP6V0A1; CANT1; PSMB7; PPIE; PRCP; CFP</t>
  </si>
  <si>
    <t>Mitochondrial protein import</t>
  </si>
  <si>
    <t>TIMM44; ATP5F1A; TIMM9; TIMM10; CS; TOMM70; SLC25A4; SLC25A13; SLC25A12</t>
  </si>
  <si>
    <t>Metabolism of RNA</t>
  </si>
  <si>
    <t>RPL37A; UTP3; METTL3; NUP85; RPS2; CWC27; TP53RK; PRPF6; RPL7A; PRORP; SNRPG; PCBP2; RANBP2; RPS21; RCL1; LSM7; NUP93; PRMT5; SNRPN; TBL3; SNRPB; PWP2; IGF2BP3; THOC6; HNRNPUL1; EIF4B; TSEN34; SNRPD2; RPSA; NUP58; DDX6; WDR36; PPIE; A1CF</t>
  </si>
  <si>
    <t>Innate Immune System</t>
  </si>
  <si>
    <t>AOC1; PLCG1; ATP11A; CYFIP2; DOCK1; BRK1; PLCG2; IGHV3-53; PRG2; CHI3L1; SVIP; FUCA2; IQGAP1; IQGAP2; DDX58; PIK3CB; CAMP; PDZD11; PSMA2; PCBP2; ATG7; ISG15; S100A7; GGH; GAA; FCN1; DDX3X; RAB5C; TRIM24; MUC6; CD68; CASP8; TOMM70; KRAS; RPS6KA2; DBNL; GZMM; TAB1; SLC2A3; CD93; MASP2; TCIRG1; PSMD13; ATP6V0A1; CANT1; COLEC11; PSMB7; BAIAP2; PPIE; PRCP; CPNE1; CFP; BCL2</t>
  </si>
  <si>
    <t>Signaling by Erythropoietin</t>
  </si>
  <si>
    <t>PLCG2; PLCG1; PIK3CB; RAPGEF1; KRAS</t>
  </si>
  <si>
    <t>B cell receptor signaling</t>
  </si>
  <si>
    <t>PIK3CB; PRKCB; PSMD13; PSMA2; PLCG2; ARAF; PSMB7; PSMC1; TAB1; KRAS</t>
  </si>
  <si>
    <t>Pre-treatment CRC</t>
  </si>
  <si>
    <t>Glycolysis / Gluconeogenesis</t>
  </si>
  <si>
    <t>ADH1B; ALDOB; GPI; BPGM; HKDC1; PGM1; TPI1; ADH1C; ADH5; ADPGK; ALDH7A1; ADH1A; MINPP1; LDHA; ALDH9A1</t>
  </si>
  <si>
    <t>Signaling by ERBB2</t>
  </si>
  <si>
    <t>SOS1; PTPN12; RPS27A; FYN; PRKCD; CDC37; AKT2; UBA52; UBB; UBC; MEMO1</t>
  </si>
  <si>
    <t>Cellular response to chemical stress</t>
  </si>
  <si>
    <t>NCF1; STAT3; SOD1; P4HB; RPS27A; PRKCD; PRDX1; RXRA; CYBB; UBA52; UBB; UBC; HBA1; HBB; TXNRD1</t>
  </si>
  <si>
    <t>MAP3K8 (TPL2)-dependent MAPK1/3 activation</t>
  </si>
  <si>
    <t>FBXW11; RPS27A; UBA52; IKBKG; UBB; UBC</t>
  </si>
  <si>
    <t>Transcriptional Regulation by TP53</t>
  </si>
  <si>
    <t>SSRP1; RPS27A; PRDX1; CASP10; AKT2; ELOC; CRADD; AGO2; SUPT5H; NBN; AURKB; YWHAB; PIP4K2A; PIP4K2B; GPI; PRKAB1; PRMT1; BLM; IGFBP3; TNKS1BP1; POLR2C; CSNK2A1; ARID3A; CNOT3; CNOT7; RPA2; UBA52; UBB; UBC; POLR2A; TXNRD1; CSNK2B; LAMTOR3</t>
  </si>
  <si>
    <t>Extracellular matrix organization</t>
  </si>
  <si>
    <t>MMP14; HSPG2; BGN; PRSS1; PRSS2; TTR; ASPN; CAPN5; P3H1; CDH1; BSG; CTSB; PHYKPL; ITGB2; CTSL; P4HB; FBN2; COL4A6; COL7A1; FN1; MMP7; COL12A1</t>
  </si>
  <si>
    <t>Exp150508</t>
  </si>
  <si>
    <t>T</t>
  </si>
  <si>
    <t>Exp150509</t>
  </si>
  <si>
    <t>Exp150510</t>
  </si>
  <si>
    <t>Exp150511</t>
  </si>
  <si>
    <t>Exp150512</t>
  </si>
  <si>
    <t>Exp150513</t>
  </si>
  <si>
    <t>Exp150514</t>
  </si>
  <si>
    <t>Exp150515</t>
  </si>
  <si>
    <t>Exp150516</t>
  </si>
  <si>
    <t>Exp150517</t>
  </si>
  <si>
    <t>Exp150518</t>
  </si>
  <si>
    <t>Exp150519</t>
  </si>
  <si>
    <t>Exp150520</t>
  </si>
  <si>
    <t>Exp150521</t>
  </si>
  <si>
    <t>Exp150522</t>
  </si>
  <si>
    <t>Exp150523</t>
  </si>
  <si>
    <t>Exp150524</t>
  </si>
  <si>
    <t>Exp150525</t>
  </si>
  <si>
    <t>Exp150526</t>
  </si>
  <si>
    <t>Exp150527</t>
  </si>
  <si>
    <t>Exp150528</t>
  </si>
  <si>
    <t>Exp150529</t>
  </si>
  <si>
    <t>Exp150530</t>
  </si>
  <si>
    <t>Exp150531</t>
  </si>
  <si>
    <t>Exp150532</t>
  </si>
  <si>
    <t>Exp150533</t>
  </si>
  <si>
    <t>Exp150534</t>
  </si>
  <si>
    <t>Exp150535</t>
  </si>
  <si>
    <t>Exp150536</t>
  </si>
  <si>
    <t>Exp150537</t>
  </si>
  <si>
    <t>Exp150538</t>
  </si>
  <si>
    <t>Exp150539</t>
  </si>
  <si>
    <t>NAT</t>
  </si>
  <si>
    <t>Exp150540</t>
  </si>
  <si>
    <t>Exp150541</t>
  </si>
  <si>
    <t>Exp150542</t>
  </si>
  <si>
    <t>Exp150543</t>
  </si>
  <si>
    <t>Exp150544</t>
  </si>
  <si>
    <t>Exp150545</t>
  </si>
  <si>
    <t>Exp150546</t>
  </si>
  <si>
    <t>Exp150547</t>
  </si>
  <si>
    <t>Exp150548</t>
  </si>
  <si>
    <t>Exp150549</t>
  </si>
  <si>
    <t>Exp150550</t>
  </si>
  <si>
    <t>Exp150551</t>
  </si>
  <si>
    <t>Exp150552</t>
  </si>
  <si>
    <t>Exp150553</t>
  </si>
  <si>
    <t>Exp150554</t>
  </si>
  <si>
    <t>Exp150555</t>
  </si>
  <si>
    <t>Exp150556</t>
  </si>
  <si>
    <t>Exp150557</t>
  </si>
  <si>
    <t>Exp150558</t>
  </si>
  <si>
    <t>Exp150559</t>
  </si>
  <si>
    <t>Exp150560</t>
  </si>
  <si>
    <t>Exp150561</t>
  </si>
  <si>
    <t>Exp150562</t>
  </si>
  <si>
    <t>Exp150563</t>
  </si>
  <si>
    <t>Exp150564</t>
  </si>
  <si>
    <t>Exp150565</t>
  </si>
  <si>
    <t>FC (T vs NAT)</t>
  </si>
  <si>
    <t>HNRNPA3</t>
  </si>
  <si>
    <t>Signatures in T</t>
  </si>
  <si>
    <t>NDUFA10</t>
  </si>
  <si>
    <t>TUFM</t>
  </si>
  <si>
    <t>PHB2</t>
  </si>
  <si>
    <t>TXNDC5</t>
  </si>
  <si>
    <t>COMMD4</t>
  </si>
  <si>
    <t>GPX2</t>
  </si>
  <si>
    <t>IGF2BP2</t>
  </si>
  <si>
    <t>UBR4</t>
  </si>
  <si>
    <t>FABP5</t>
  </si>
  <si>
    <t>WDR61</t>
  </si>
  <si>
    <t>OPLAH</t>
  </si>
  <si>
    <t>HNRNPK</t>
  </si>
  <si>
    <t>PARP1</t>
  </si>
  <si>
    <t>TMEM258</t>
  </si>
  <si>
    <t>GANAB</t>
  </si>
  <si>
    <t>MAGT1</t>
  </si>
  <si>
    <t>ATP6</t>
  </si>
  <si>
    <t>OAS3</t>
  </si>
  <si>
    <t>RFT1</t>
  </si>
  <si>
    <t>EIF4G2</t>
  </si>
  <si>
    <t>NDUFA8</t>
  </si>
  <si>
    <t>NTPCR</t>
  </si>
  <si>
    <t>CACNG6</t>
  </si>
  <si>
    <t>STAT1</t>
  </si>
  <si>
    <t>ARHGEF1</t>
  </si>
  <si>
    <t>NCDN</t>
  </si>
  <si>
    <t>RPS15A</t>
  </si>
  <si>
    <t>RBM42</t>
  </si>
  <si>
    <t>PSMD3</t>
  </si>
  <si>
    <t>TXN</t>
  </si>
  <si>
    <t>GNB2L1</t>
  </si>
  <si>
    <t>RAD23B</t>
  </si>
  <si>
    <t>EIF3I</t>
  </si>
  <si>
    <t>COMT</t>
  </si>
  <si>
    <t>MYO1B</t>
  </si>
  <si>
    <t>LBR</t>
  </si>
  <si>
    <t>SRP9</t>
  </si>
  <si>
    <t>SERPINB1</t>
  </si>
  <si>
    <t>TTLL12</t>
  </si>
  <si>
    <t>NDUFB11</t>
  </si>
  <si>
    <t>PPP2R5D</t>
  </si>
  <si>
    <t>UMPS</t>
  </si>
  <si>
    <t>TPP2</t>
  </si>
  <si>
    <t>UBXN4</t>
  </si>
  <si>
    <t>NUP62</t>
  </si>
  <si>
    <t>CCT6A</t>
  </si>
  <si>
    <t>XRCC6</t>
  </si>
  <si>
    <t>RPTOR</t>
  </si>
  <si>
    <t>EXOSC6</t>
  </si>
  <si>
    <t>SLC44A4</t>
  </si>
  <si>
    <t>PRDX4</t>
  </si>
  <si>
    <t>ACAD9</t>
  </si>
  <si>
    <t>SRI</t>
  </si>
  <si>
    <t>C11orf83</t>
  </si>
  <si>
    <t>UPF1</t>
  </si>
  <si>
    <t>KDM3B</t>
  </si>
  <si>
    <t>PSMB8</t>
  </si>
  <si>
    <t>CYC1</t>
  </si>
  <si>
    <t>ME2</t>
  </si>
  <si>
    <t>ASNA1</t>
  </si>
  <si>
    <t>MYO1A</t>
  </si>
  <si>
    <t>DUT</t>
  </si>
  <si>
    <t>TMPO</t>
  </si>
  <si>
    <t>RFTN1</t>
  </si>
  <si>
    <t>RBP1</t>
  </si>
  <si>
    <t>CYFIP1</t>
  </si>
  <si>
    <t>DNM3</t>
  </si>
  <si>
    <t>ARF4</t>
  </si>
  <si>
    <t>PBDC1</t>
  </si>
  <si>
    <t>INPPL1</t>
  </si>
  <si>
    <t>MAGOHB</t>
  </si>
  <si>
    <t>SNAP29</t>
  </si>
  <si>
    <t>EIF2S3</t>
  </si>
  <si>
    <t>TRIM28</t>
  </si>
  <si>
    <t>CYB5R1</t>
  </si>
  <si>
    <t>POLDIP3</t>
  </si>
  <si>
    <t>TBC1D15</t>
  </si>
  <si>
    <t>MAPK13</t>
  </si>
  <si>
    <t>UTRN</t>
  </si>
  <si>
    <t>C17orf75</t>
  </si>
  <si>
    <t>NMT1</t>
  </si>
  <si>
    <t>SEC23B</t>
  </si>
  <si>
    <t>FASN</t>
  </si>
  <si>
    <t>ABHD11</t>
  </si>
  <si>
    <t>PDK3</t>
  </si>
  <si>
    <t>NEU1</t>
  </si>
  <si>
    <t>MAOA</t>
  </si>
  <si>
    <t>INPP5D</t>
  </si>
  <si>
    <t>NFU1</t>
  </si>
  <si>
    <t>TAP2</t>
  </si>
  <si>
    <t>TRA2B</t>
  </si>
  <si>
    <t>RPN2</t>
  </si>
  <si>
    <t>PPA1</t>
  </si>
  <si>
    <t>UBAC2</t>
  </si>
  <si>
    <t>AACS</t>
  </si>
  <si>
    <t>COX6C</t>
  </si>
  <si>
    <t>ATP5I</t>
  </si>
  <si>
    <t>RPL22</t>
  </si>
  <si>
    <t>LPXN</t>
  </si>
  <si>
    <t>PPAT</t>
  </si>
  <si>
    <t>TP53I3</t>
  </si>
  <si>
    <t>PIN1</t>
  </si>
  <si>
    <t>TMED5</t>
  </si>
  <si>
    <t>IPO5</t>
  </si>
  <si>
    <t>MRPL12</t>
  </si>
  <si>
    <t>SRSF11</t>
  </si>
  <si>
    <t>MOGS</t>
  </si>
  <si>
    <t>GSS</t>
  </si>
  <si>
    <t>TBCB</t>
  </si>
  <si>
    <t>SETD3</t>
  </si>
  <si>
    <t>PRKDC</t>
  </si>
  <si>
    <t>EEF1G</t>
  </si>
  <si>
    <t>AMACR</t>
  </si>
  <si>
    <t>SUCLG1</t>
  </si>
  <si>
    <t>ACTL6A</t>
  </si>
  <si>
    <t>FARSA</t>
  </si>
  <si>
    <t>GADD45GIP1</t>
  </si>
  <si>
    <t>RPL21</t>
  </si>
  <si>
    <t>GALM</t>
  </si>
  <si>
    <t>TST</t>
  </si>
  <si>
    <t>CLTC</t>
  </si>
  <si>
    <t>RPS27</t>
  </si>
  <si>
    <t>RPS9</t>
  </si>
  <si>
    <t>AP1B1</t>
  </si>
  <si>
    <t>DNAJC7</t>
  </si>
  <si>
    <t>PTCD3</t>
  </si>
  <si>
    <t>HSP90B1</t>
  </si>
  <si>
    <t>CPNE3</t>
  </si>
  <si>
    <t>GLB1</t>
  </si>
  <si>
    <t>DERL1</t>
  </si>
  <si>
    <t>DUSP23</t>
  </si>
  <si>
    <t>EWSR1</t>
  </si>
  <si>
    <t>XPOT</t>
  </si>
  <si>
    <t>LRRC1</t>
  </si>
  <si>
    <t>RAB8A</t>
  </si>
  <si>
    <t>AGK</t>
  </si>
  <si>
    <t>N6AMT1</t>
  </si>
  <si>
    <t>PLOD1</t>
  </si>
  <si>
    <t>SERBP1</t>
  </si>
  <si>
    <t>KHSRP</t>
  </si>
  <si>
    <t>RPL36</t>
  </si>
  <si>
    <t>COQ6</t>
  </si>
  <si>
    <t>ECHS1</t>
  </si>
  <si>
    <t>NDUFA4</t>
  </si>
  <si>
    <t>TFB2M</t>
  </si>
  <si>
    <t>BCAS1</t>
  </si>
  <si>
    <t>RABEP2</t>
  </si>
  <si>
    <t>ACSS2</t>
  </si>
  <si>
    <t>NRBP1</t>
  </si>
  <si>
    <t>CSNK2A2</t>
  </si>
  <si>
    <t>MAGOH</t>
  </si>
  <si>
    <t>AGA</t>
  </si>
  <si>
    <t>MSI2</t>
  </si>
  <si>
    <t>UBA2</t>
  </si>
  <si>
    <t>HMGCS2</t>
  </si>
  <si>
    <t>ND4</t>
  </si>
  <si>
    <t>NUP210</t>
  </si>
  <si>
    <t>ATP13A1</t>
  </si>
  <si>
    <t>HPRT1</t>
  </si>
  <si>
    <t>COX5B</t>
  </si>
  <si>
    <t>FERMT1</t>
  </si>
  <si>
    <t>DDX1</t>
  </si>
  <si>
    <t>DDX5</t>
  </si>
  <si>
    <t>TOMM22</t>
  </si>
  <si>
    <t>TRMT61A</t>
  </si>
  <si>
    <t>EIF3E</t>
  </si>
  <si>
    <t>SNAPIN</t>
  </si>
  <si>
    <t>LMAN1</t>
  </si>
  <si>
    <t>SNRPA</t>
  </si>
  <si>
    <t>SMU1</t>
  </si>
  <si>
    <t>TRIP10</t>
  </si>
  <si>
    <t>PUS7</t>
  </si>
  <si>
    <t>PSMA3</t>
  </si>
  <si>
    <t>ACOT13</t>
  </si>
  <si>
    <t>LAMA3</t>
  </si>
  <si>
    <t>RPS12</t>
  </si>
  <si>
    <t>ABLIM1</t>
  </si>
  <si>
    <t>RAB3D</t>
  </si>
  <si>
    <t>WARS</t>
  </si>
  <si>
    <t>FAM96A</t>
  </si>
  <si>
    <t>APEH</t>
  </si>
  <si>
    <t>SURF4</t>
  </si>
  <si>
    <t>ILF3</t>
  </si>
  <si>
    <t>XRCC5</t>
  </si>
  <si>
    <t>GAR1</t>
  </si>
  <si>
    <t>PGP</t>
  </si>
  <si>
    <t>LONP1</t>
  </si>
  <si>
    <t>SAR1A</t>
  </si>
  <si>
    <t>GTF2F2</t>
  </si>
  <si>
    <t>PSMD6</t>
  </si>
  <si>
    <t>GOSR1</t>
  </si>
  <si>
    <t>U2AF2</t>
  </si>
  <si>
    <t>ASAH1</t>
  </si>
  <si>
    <t>PSMA4</t>
  </si>
  <si>
    <t>ERAP1</t>
  </si>
  <si>
    <t>MNDA</t>
  </si>
  <si>
    <t>RPLP0</t>
  </si>
  <si>
    <t>OSBPL8</t>
  </si>
  <si>
    <t>RIC8A</t>
  </si>
  <si>
    <t>KIAA1967</t>
  </si>
  <si>
    <t>TNPO3</t>
  </si>
  <si>
    <t>AFG3L2</t>
  </si>
  <si>
    <t>PDIA3</t>
  </si>
  <si>
    <t>CTTN</t>
  </si>
  <si>
    <t>HADH</t>
  </si>
  <si>
    <t>DIABLO</t>
  </si>
  <si>
    <t>ABCE1</t>
  </si>
  <si>
    <t>SCRIB</t>
  </si>
  <si>
    <t>RPS7</t>
  </si>
  <si>
    <t>VPS45</t>
  </si>
  <si>
    <t>HSP90AB1</t>
  </si>
  <si>
    <t>DPY19L1</t>
  </si>
  <si>
    <t>PA2G4</t>
  </si>
  <si>
    <t>MTX1</t>
  </si>
  <si>
    <t>EXOC4</t>
  </si>
  <si>
    <t>EZR</t>
  </si>
  <si>
    <t>POLR2H</t>
  </si>
  <si>
    <t>TSTD1</t>
  </si>
  <si>
    <t>SRSF5</t>
  </si>
  <si>
    <t>CWC15</t>
  </si>
  <si>
    <t>RPS15</t>
  </si>
  <si>
    <t>HSP90AA1</t>
  </si>
  <si>
    <t>RELA</t>
  </si>
  <si>
    <t>LAMP2</t>
  </si>
  <si>
    <t>DOCK7</t>
  </si>
  <si>
    <t>PDIA5</t>
  </si>
  <si>
    <t>HSD17B11</t>
  </si>
  <si>
    <t>RDX</t>
  </si>
  <si>
    <t>PNP</t>
  </si>
  <si>
    <t>TPD52</t>
  </si>
  <si>
    <t>DDX42</t>
  </si>
  <si>
    <t>KHDRBS1</t>
  </si>
  <si>
    <t>ARFIP2</t>
  </si>
  <si>
    <t>ARSE</t>
  </si>
  <si>
    <t>SAFB</t>
  </si>
  <si>
    <t>MRPL28</t>
  </si>
  <si>
    <t>OSBPL9</t>
  </si>
  <si>
    <t>PDIA4</t>
  </si>
  <si>
    <t>OPA1</t>
  </si>
  <si>
    <t>RALB</t>
  </si>
  <si>
    <t>C17orf49</t>
  </si>
  <si>
    <t>RPL10</t>
  </si>
  <si>
    <t>RPL13A</t>
  </si>
  <si>
    <t>PABPN1</t>
  </si>
  <si>
    <t>IMP3</t>
  </si>
  <si>
    <t>OTUB1</t>
  </si>
  <si>
    <t>TRIM22</t>
  </si>
  <si>
    <t>RPL30</t>
  </si>
  <si>
    <t>OSTF1</t>
  </si>
  <si>
    <t>ATP9A</t>
  </si>
  <si>
    <t>SNAP23</t>
  </si>
  <si>
    <t>ERGIC1</t>
  </si>
  <si>
    <t>GBA</t>
  </si>
  <si>
    <t>LRCH4</t>
  </si>
  <si>
    <t>RANBP1</t>
  </si>
  <si>
    <t>GOLGA4</t>
  </si>
  <si>
    <t>F11R</t>
  </si>
  <si>
    <t>CRTAP</t>
  </si>
  <si>
    <t>MGST1</t>
  </si>
  <si>
    <t>AGL</t>
  </si>
  <si>
    <t>MRPL38</t>
  </si>
  <si>
    <t>LARS</t>
  </si>
  <si>
    <t>B2M</t>
  </si>
  <si>
    <t>H2AFY</t>
  </si>
  <si>
    <t>MCCC2</t>
  </si>
  <si>
    <t>TIMM50</t>
  </si>
  <si>
    <t>NCEH1</t>
  </si>
  <si>
    <t>HSPA9</t>
  </si>
  <si>
    <t>EGFR</t>
  </si>
  <si>
    <t>BCL10</t>
  </si>
  <si>
    <t>MRPS27</t>
  </si>
  <si>
    <t>FAM98B</t>
  </si>
  <si>
    <t>ERP44</t>
  </si>
  <si>
    <t>ACP5</t>
  </si>
  <si>
    <t>ANP32E</t>
  </si>
  <si>
    <t>GNL1</t>
  </si>
  <si>
    <t>PLD3</t>
  </si>
  <si>
    <t>PPP1CA</t>
  </si>
  <si>
    <t>DAGLB</t>
  </si>
  <si>
    <t>BTD</t>
  </si>
  <si>
    <t>RNASE3</t>
  </si>
  <si>
    <t>RPL4</t>
  </si>
  <si>
    <t>DPM1</t>
  </si>
  <si>
    <t>VPS52</t>
  </si>
  <si>
    <t>H2AFY2</t>
  </si>
  <si>
    <t>SCFD2</t>
  </si>
  <si>
    <t>DLD</t>
  </si>
  <si>
    <t>RPS8</t>
  </si>
  <si>
    <t>COPB2</t>
  </si>
  <si>
    <t>KDELC2</t>
  </si>
  <si>
    <t>ATP2A3</t>
  </si>
  <si>
    <t>ACIN1</t>
  </si>
  <si>
    <t>GIPC1</t>
  </si>
  <si>
    <t>ARL1</t>
  </si>
  <si>
    <t>CSTF2</t>
  </si>
  <si>
    <t>RPRD1B</t>
  </si>
  <si>
    <t>IARS</t>
  </si>
  <si>
    <t>OSGEP</t>
  </si>
  <si>
    <t>ASCC1</t>
  </si>
  <si>
    <t>FUK</t>
  </si>
  <si>
    <t>PRRC1</t>
  </si>
  <si>
    <t>SMPDL3B</t>
  </si>
  <si>
    <t>RPS14</t>
  </si>
  <si>
    <t>DPEP1</t>
  </si>
  <si>
    <t>ERGIC2</t>
  </si>
  <si>
    <t>FLAD1</t>
  </si>
  <si>
    <t>VPS29</t>
  </si>
  <si>
    <t>RPS3A</t>
  </si>
  <si>
    <t>PDE12</t>
  </si>
  <si>
    <t>PDCL3</t>
  </si>
  <si>
    <t>DOCK2</t>
  </si>
  <si>
    <t>PTPRC</t>
  </si>
  <si>
    <t>DHX15</t>
  </si>
  <si>
    <t>ZCCHC8</t>
  </si>
  <si>
    <t>RALA</t>
  </si>
  <si>
    <t>NARS</t>
  </si>
  <si>
    <t>NOP56</t>
  </si>
  <si>
    <t>SLC39A11</t>
  </si>
  <si>
    <t>KARS</t>
  </si>
  <si>
    <t>MRPS14</t>
  </si>
  <si>
    <t>SLC1A5</t>
  </si>
  <si>
    <t>FIP1L1</t>
  </si>
  <si>
    <t>MYO1D</t>
  </si>
  <si>
    <t>ARSA</t>
  </si>
  <si>
    <t>CDC42</t>
  </si>
  <si>
    <t>NUDT14</t>
  </si>
  <si>
    <t>STK10</t>
  </si>
  <si>
    <t>MRPL47</t>
  </si>
  <si>
    <t>OSBPL11</t>
  </si>
  <si>
    <t>DYNC1LI1</t>
  </si>
  <si>
    <t>TMEM70</t>
  </si>
  <si>
    <t>UBL4A</t>
  </si>
  <si>
    <t>LRPPRC</t>
  </si>
  <si>
    <t>RAB32</t>
  </si>
  <si>
    <t>ABHD14B</t>
  </si>
  <si>
    <t>MAPK3</t>
  </si>
  <si>
    <t>ALG3</t>
  </si>
  <si>
    <t>SF3B3</t>
  </si>
  <si>
    <t>CACYBP</t>
  </si>
  <si>
    <t>RABL6</t>
  </si>
  <si>
    <t>RNPS1</t>
  </si>
  <si>
    <t>MRPL39</t>
  </si>
  <si>
    <t>XPO1</t>
  </si>
  <si>
    <t>SAR1B</t>
  </si>
  <si>
    <t>DNAJA3</t>
  </si>
  <si>
    <t>ITGB4</t>
  </si>
  <si>
    <t>AKR1B1</t>
  </si>
  <si>
    <t>ZC3H4</t>
  </si>
  <si>
    <t>CNRIP1</t>
  </si>
  <si>
    <t>PRPF19</t>
  </si>
  <si>
    <t>PPME1</t>
  </si>
  <si>
    <t>LUC7L2</t>
  </si>
  <si>
    <t>POF1B</t>
  </si>
  <si>
    <t>ISOC2</t>
  </si>
  <si>
    <t>DGAT1</t>
  </si>
  <si>
    <t>ARPC3</t>
  </si>
  <si>
    <t>MRPS9</t>
  </si>
  <si>
    <t>TMEM192</t>
  </si>
  <si>
    <t>USP15</t>
  </si>
  <si>
    <t>EXOSC2</t>
  </si>
  <si>
    <t>SURF1</t>
  </si>
  <si>
    <t>MRPS22</t>
  </si>
  <si>
    <t>AP2S1</t>
  </si>
  <si>
    <t>DPP7</t>
  </si>
  <si>
    <t>ZNF326</t>
  </si>
  <si>
    <t>PSMD14</t>
  </si>
  <si>
    <t>SSBP1</t>
  </si>
  <si>
    <t>SCAMP3</t>
  </si>
  <si>
    <t>HNRNPA2B1</t>
  </si>
  <si>
    <t>RALY</t>
  </si>
  <si>
    <t>FABP2</t>
  </si>
  <si>
    <t>HDDC2</t>
  </si>
  <si>
    <t>H6PD</t>
  </si>
  <si>
    <t>HEPH</t>
  </si>
  <si>
    <t>SUGT1</t>
  </si>
  <si>
    <t>SEC11A</t>
  </si>
  <si>
    <t>HK3</t>
  </si>
  <si>
    <t>MLEC</t>
  </si>
  <si>
    <t>SSR1</t>
  </si>
  <si>
    <t>SERPINB5</t>
  </si>
  <si>
    <t>PPP1R8</t>
  </si>
  <si>
    <t>PTPN1</t>
  </si>
  <si>
    <t>EIF3M</t>
  </si>
  <si>
    <t>SCAMP2</t>
  </si>
  <si>
    <t>EXOC2</t>
  </si>
  <si>
    <t>GK</t>
  </si>
  <si>
    <t>CALR</t>
  </si>
  <si>
    <t>EHHADH</t>
  </si>
  <si>
    <t>NEDD1</t>
  </si>
  <si>
    <t>TXNDC17</t>
  </si>
  <si>
    <t>MAN1A1</t>
  </si>
  <si>
    <t>EIF2B4</t>
  </si>
  <si>
    <t>EMC1</t>
  </si>
  <si>
    <t>MVD</t>
  </si>
  <si>
    <t>LYPLAL1</t>
  </si>
  <si>
    <t>KRT8</t>
  </si>
  <si>
    <t>SGSH</t>
  </si>
  <si>
    <t>PDCD4</t>
  </si>
  <si>
    <t>TCEA1</t>
  </si>
  <si>
    <t>MAN2A1</t>
  </si>
  <si>
    <t>PTGES3</t>
  </si>
  <si>
    <t>SEC24D</t>
  </si>
  <si>
    <t>SF3B14</t>
  </si>
  <si>
    <t>SNRPD1</t>
  </si>
  <si>
    <t>C19orf70</t>
  </si>
  <si>
    <t>RPL8</t>
  </si>
  <si>
    <t>CCAR1</t>
  </si>
  <si>
    <t>HLA-B</t>
  </si>
  <si>
    <t>RPL32</t>
  </si>
  <si>
    <t>SART3</t>
  </si>
  <si>
    <t>CTR9</t>
  </si>
  <si>
    <t>GTF2B</t>
  </si>
  <si>
    <t>CCDC132</t>
  </si>
  <si>
    <t>RNF20</t>
  </si>
  <si>
    <t>SPCS3</t>
  </si>
  <si>
    <t>IL16</t>
  </si>
  <si>
    <t>HEATR2</t>
  </si>
  <si>
    <t>TIMM13</t>
  </si>
  <si>
    <t>UFL1</t>
  </si>
  <si>
    <t>PRPF40A</t>
  </si>
  <si>
    <t>SNRNP40</t>
  </si>
  <si>
    <t>RBM25</t>
  </si>
  <si>
    <t>CSE1L</t>
  </si>
  <si>
    <t>TRNT1</t>
  </si>
  <si>
    <t>ARMCX3</t>
  </si>
  <si>
    <t>QARS</t>
  </si>
  <si>
    <t>ZNF259</t>
  </si>
  <si>
    <t>PCK2</t>
  </si>
  <si>
    <t>VPS25</t>
  </si>
  <si>
    <t>PIGT</t>
  </si>
  <si>
    <t>SRSF9</t>
  </si>
  <si>
    <t>FAM91A1</t>
  </si>
  <si>
    <t>PLBD2</t>
  </si>
  <si>
    <t>KIAA1033</t>
  </si>
  <si>
    <t>LRBA</t>
  </si>
  <si>
    <t>ITCH</t>
  </si>
  <si>
    <t>IARS2</t>
  </si>
  <si>
    <t>ABCD3</t>
  </si>
  <si>
    <t>BCAT2</t>
  </si>
  <si>
    <t>PITHD1</t>
  </si>
  <si>
    <t>TBCD</t>
  </si>
  <si>
    <t>PEA15</t>
  </si>
  <si>
    <t>COG8</t>
  </si>
  <si>
    <t>NIPSNAP3A</t>
  </si>
  <si>
    <t>SLC30A5</t>
  </si>
  <si>
    <t>RPS18</t>
  </si>
  <si>
    <t>ITGA2</t>
  </si>
  <si>
    <t>GCA</t>
  </si>
  <si>
    <t>GPD1L</t>
  </si>
  <si>
    <t>KRT19</t>
  </si>
  <si>
    <t>SKIV2L</t>
  </si>
  <si>
    <t>ARPC1B</t>
  </si>
  <si>
    <t>ESRP1</t>
  </si>
  <si>
    <t>PLXNB2</t>
  </si>
  <si>
    <t>SRRT</t>
  </si>
  <si>
    <t>NCBP2</t>
  </si>
  <si>
    <t>EPCAM</t>
  </si>
  <si>
    <t>TRMT6</t>
  </si>
  <si>
    <t>NHP2L1</t>
  </si>
  <si>
    <t>ROCK2</t>
  </si>
  <si>
    <t>MEP1A</t>
  </si>
  <si>
    <t>ATP6V1H</t>
  </si>
  <si>
    <t>EMC6</t>
  </si>
  <si>
    <t>TARBP1</t>
  </si>
  <si>
    <t>CARHSP1</t>
  </si>
  <si>
    <t>UBE3A</t>
  </si>
  <si>
    <t>HLA-A</t>
  </si>
  <si>
    <t>PKN2</t>
  </si>
  <si>
    <t>ALDH16A1</t>
  </si>
  <si>
    <t>JAGN1</t>
  </si>
  <si>
    <t>CAPRIN1</t>
  </si>
  <si>
    <t>PRKAG1</t>
  </si>
  <si>
    <t>FAM96B</t>
  </si>
  <si>
    <t>PVRL2</t>
  </si>
  <si>
    <t>ENY2</t>
  </si>
  <si>
    <t>NAPRT1</t>
  </si>
  <si>
    <t>MRPL9</t>
  </si>
  <si>
    <t>NAA38</t>
  </si>
  <si>
    <t>FAM49B</t>
  </si>
  <si>
    <t>HAAO</t>
  </si>
  <si>
    <t>AAAS</t>
  </si>
  <si>
    <t>NAA10</t>
  </si>
  <si>
    <t>MAN1B1</t>
  </si>
  <si>
    <t>EXOSC4</t>
  </si>
  <si>
    <t>WDR77</t>
  </si>
  <si>
    <t>RNASEH2C</t>
  </si>
  <si>
    <t>SAP18</t>
  </si>
  <si>
    <t>MPG</t>
  </si>
  <si>
    <t>GSDMD</t>
  </si>
  <si>
    <t>TOMM70A</t>
  </si>
  <si>
    <t>RPS6KA3</t>
  </si>
  <si>
    <t>PSMA6</t>
  </si>
  <si>
    <t>PMPCA</t>
  </si>
  <si>
    <t>FLOT2</t>
  </si>
  <si>
    <t>ANKRD28</t>
  </si>
  <si>
    <t>SCAMP1</t>
  </si>
  <si>
    <t>PTPN6</t>
  </si>
  <si>
    <t>PLBD1</t>
  </si>
  <si>
    <t>IDH3B</t>
  </si>
  <si>
    <t>MYO1F</t>
  </si>
  <si>
    <t>SRC</t>
  </si>
  <si>
    <t>ECI2</t>
  </si>
  <si>
    <t>USE1</t>
  </si>
  <si>
    <t>PRKAA1</t>
  </si>
  <si>
    <t>ARHGAP5</t>
  </si>
  <si>
    <t>SCOC</t>
  </si>
  <si>
    <t>SEC61B</t>
  </si>
  <si>
    <t>PES1</t>
  </si>
  <si>
    <t>PGM3</t>
  </si>
  <si>
    <t>ACSF3</t>
  </si>
  <si>
    <t>MAP2K1</t>
  </si>
  <si>
    <t>SLC9A3R1</t>
  </si>
  <si>
    <t>PRPF4</t>
  </si>
  <si>
    <t>PREB</t>
  </si>
  <si>
    <t>TMA7</t>
  </si>
  <si>
    <t>RPL28</t>
  </si>
  <si>
    <t>KIAA1217</t>
  </si>
  <si>
    <t>GARS</t>
  </si>
  <si>
    <t>MTCH2</t>
  </si>
  <si>
    <t>PLCB3</t>
  </si>
  <si>
    <t>ASNS</t>
  </si>
  <si>
    <t>BDH1</t>
  </si>
  <si>
    <t>MRPL49</t>
  </si>
  <si>
    <t>ATP5S</t>
  </si>
  <si>
    <t>IBA57</t>
  </si>
  <si>
    <t>ARHGEF2</t>
  </si>
  <si>
    <t>NAE1</t>
  </si>
  <si>
    <t>SNX8</t>
  </si>
  <si>
    <t>KIAA1704</t>
  </si>
  <si>
    <t>ABCB8</t>
  </si>
  <si>
    <t>ELMOD2</t>
  </si>
  <si>
    <t>YIF1B</t>
  </si>
  <si>
    <t>HNRNPC</t>
  </si>
  <si>
    <t>GTF2I</t>
  </si>
  <si>
    <t>PARP4</t>
  </si>
  <si>
    <t>ASCC2</t>
  </si>
  <si>
    <t>MIPEP</t>
  </si>
  <si>
    <t>CHID1</t>
  </si>
  <si>
    <t>HEATR3</t>
  </si>
  <si>
    <t>COPB1</t>
  </si>
  <si>
    <t>HNMT</t>
  </si>
  <si>
    <t>VPS36</t>
  </si>
  <si>
    <t>MAN2B1</t>
  </si>
  <si>
    <t>MMAB</t>
  </si>
  <si>
    <t>TIA1</t>
  </si>
  <si>
    <t>MBD2</t>
  </si>
  <si>
    <t>GMPPB</t>
  </si>
  <si>
    <t>STT3B</t>
  </si>
  <si>
    <t>AATF</t>
  </si>
  <si>
    <t>COPG1</t>
  </si>
  <si>
    <t>SEC23IP</t>
  </si>
  <si>
    <t>AAGAB</t>
  </si>
  <si>
    <t>TMEM41A</t>
  </si>
  <si>
    <t>NCSTN</t>
  </si>
  <si>
    <t>CLDN1</t>
  </si>
  <si>
    <t>CKAP5</t>
  </si>
  <si>
    <t>FEN1</t>
  </si>
  <si>
    <t>PYCR1</t>
  </si>
  <si>
    <t>SH3KBP1</t>
  </si>
  <si>
    <t>ZFYVE19</t>
  </si>
  <si>
    <t>B4GALT1</t>
  </si>
  <si>
    <t>OXSM</t>
  </si>
  <si>
    <t>DDX39B</t>
  </si>
  <si>
    <t>PDPR</t>
  </si>
  <si>
    <t>BCCIP</t>
  </si>
  <si>
    <t>AGMAT</t>
  </si>
  <si>
    <t>MRPL19</t>
  </si>
  <si>
    <t>TAPBPL</t>
  </si>
  <si>
    <t>DDX21</t>
  </si>
  <si>
    <t>MRI1</t>
  </si>
  <si>
    <t>KRT18</t>
  </si>
  <si>
    <t>SBDS</t>
  </si>
  <si>
    <t>TOMM6</t>
  </si>
  <si>
    <t>HSPE1</t>
  </si>
  <si>
    <t>ACADS</t>
  </si>
  <si>
    <t>CYCS</t>
  </si>
  <si>
    <t>WDR33</t>
  </si>
  <si>
    <t>PNPLA6</t>
  </si>
  <si>
    <t>RAB25</t>
  </si>
  <si>
    <t>EIF4E</t>
  </si>
  <si>
    <t>PABPC4L</t>
  </si>
  <si>
    <t>NHLRC3</t>
  </si>
  <si>
    <t>GALNT12</t>
  </si>
  <si>
    <t>DPF2</t>
  </si>
  <si>
    <t>ETHE1</t>
  </si>
  <si>
    <t>SEH1L</t>
  </si>
  <si>
    <t>RBM14</t>
  </si>
  <si>
    <t>MRGBP</t>
  </si>
  <si>
    <t>ASH2L</t>
  </si>
  <si>
    <t>CTAGE5</t>
  </si>
  <si>
    <t>ADAR</t>
  </si>
  <si>
    <t>KIAA1324</t>
  </si>
  <si>
    <t>SCARB1</t>
  </si>
  <si>
    <t>FARP2</t>
  </si>
  <si>
    <t>AP1G1</t>
  </si>
  <si>
    <t>PPP6R3</t>
  </si>
  <si>
    <t>CYB5B</t>
  </si>
  <si>
    <t>EDC4</t>
  </si>
  <si>
    <t>ADAP1</t>
  </si>
  <si>
    <t>ADK</t>
  </si>
  <si>
    <t>EPB41L1</t>
  </si>
  <si>
    <t>STX6</t>
  </si>
  <si>
    <t>HIBCH</t>
  </si>
  <si>
    <t>LOC402160</t>
  </si>
  <si>
    <t>ABCF2</t>
  </si>
  <si>
    <t>GHITM</t>
  </si>
  <si>
    <t>MRPL55</t>
  </si>
  <si>
    <t>AGFG2</t>
  </si>
  <si>
    <t>TBL2</t>
  </si>
  <si>
    <t>LEPREL4</t>
  </si>
  <si>
    <t>SNRNP200</t>
  </si>
  <si>
    <t>STK38</t>
  </si>
  <si>
    <t>MIF</t>
  </si>
  <si>
    <t>PAAF1</t>
  </si>
  <si>
    <t>TMEM97</t>
  </si>
  <si>
    <t>UQCRB</t>
  </si>
  <si>
    <t>CUL1</t>
  </si>
  <si>
    <t>VIL1</t>
  </si>
  <si>
    <t>NAGLU</t>
  </si>
  <si>
    <t>DHRS3</t>
  </si>
  <si>
    <t>AHCYL2</t>
  </si>
  <si>
    <t>ICAM3</t>
  </si>
  <si>
    <t>STT3A</t>
  </si>
  <si>
    <t>PIP4K2C</t>
  </si>
  <si>
    <t>YARS2</t>
  </si>
  <si>
    <t>SLC3A2</t>
  </si>
  <si>
    <t>CYTB</t>
  </si>
  <si>
    <t>NOL9</t>
  </si>
  <si>
    <t>EXD2</t>
  </si>
  <si>
    <t>HID1</t>
  </si>
  <si>
    <t>DARS2</t>
  </si>
  <si>
    <t>CHTOP</t>
  </si>
  <si>
    <t>MANBA</t>
  </si>
  <si>
    <t>EIF4G1</t>
  </si>
  <si>
    <t>THEMIS2</t>
  </si>
  <si>
    <t>MAPK14</t>
  </si>
  <si>
    <t>CTNNBL1</t>
  </si>
  <si>
    <t>NIT2</t>
  </si>
  <si>
    <t>RPL6</t>
  </si>
  <si>
    <t>BUD31</t>
  </si>
  <si>
    <t>NECAP2</t>
  </si>
  <si>
    <t>EIF5B</t>
  </si>
  <si>
    <t>YKT6</t>
  </si>
  <si>
    <t>TAPBP</t>
  </si>
  <si>
    <t>RAB27A</t>
  </si>
  <si>
    <t>TM9SF1</t>
  </si>
  <si>
    <t>PTRH2</t>
  </si>
  <si>
    <t>NDUFB5</t>
  </si>
  <si>
    <t>SH3BP1</t>
  </si>
  <si>
    <t>MRPL24</t>
  </si>
  <si>
    <t>ARFIP1</t>
  </si>
  <si>
    <t>COMMD7</t>
  </si>
  <si>
    <t>SLC27A2</t>
  </si>
  <si>
    <t>TNRC6C</t>
  </si>
  <si>
    <t>RALYL</t>
  </si>
  <si>
    <t>ACBD3</t>
  </si>
  <si>
    <t>TSFM</t>
  </si>
  <si>
    <t>C21orf33</t>
  </si>
  <si>
    <t>NUB1</t>
  </si>
  <si>
    <t>TEX10</t>
  </si>
  <si>
    <t>SNRPE</t>
  </si>
  <si>
    <t>KPNA2</t>
  </si>
  <si>
    <t>S100A14</t>
  </si>
  <si>
    <t>RNF213</t>
  </si>
  <si>
    <t>SYNGR2</t>
  </si>
  <si>
    <t>QSOX1</t>
  </si>
  <si>
    <t>HCFC1</t>
  </si>
  <si>
    <t>OSBP</t>
  </si>
  <si>
    <t>MRPL22</t>
  </si>
  <si>
    <t>HUWE1</t>
  </si>
  <si>
    <t>ITGAM</t>
  </si>
  <si>
    <t>CC2D1A</t>
  </si>
  <si>
    <t>C12orf5</t>
  </si>
  <si>
    <t>SLC25A15</t>
  </si>
  <si>
    <t>GOLPH3</t>
  </si>
  <si>
    <t>TMEM214</t>
  </si>
  <si>
    <t>CDH17</t>
  </si>
  <si>
    <t>FDXR</t>
  </si>
  <si>
    <t>C2orf47</t>
  </si>
  <si>
    <t>TMED2</t>
  </si>
  <si>
    <t>HK2</t>
  </si>
  <si>
    <t>KCMF1</t>
  </si>
  <si>
    <t>FKBP4</t>
  </si>
  <si>
    <t>CDC5L</t>
  </si>
  <si>
    <t>SRSF3</t>
  </si>
  <si>
    <t>YBX1</t>
  </si>
  <si>
    <t>MCEE</t>
  </si>
  <si>
    <t>ATP1B1</t>
  </si>
  <si>
    <t>XPO7</t>
  </si>
  <si>
    <t>RAB27B</t>
  </si>
  <si>
    <t>MARCKSL1</t>
  </si>
  <si>
    <t>TJP2</t>
  </si>
  <si>
    <t>HSD17B7</t>
  </si>
  <si>
    <t>DOCK9</t>
  </si>
  <si>
    <t>THUMPD1</t>
  </si>
  <si>
    <t>PSMD12</t>
  </si>
  <si>
    <t>LPCAT4</t>
  </si>
  <si>
    <t>PUS1</t>
  </si>
  <si>
    <t>TIAL1</t>
  </si>
  <si>
    <t>DNAJC17</t>
  </si>
  <si>
    <t>TOMM34</t>
  </si>
  <si>
    <t>EVI2B</t>
  </si>
  <si>
    <t>ME3</t>
  </si>
  <si>
    <t>MED15</t>
  </si>
  <si>
    <t>ACOX3</t>
  </si>
  <si>
    <t>HLA-C</t>
  </si>
  <si>
    <t>TMEM256</t>
  </si>
  <si>
    <t>STX4</t>
  </si>
  <si>
    <t>MTOR</t>
  </si>
  <si>
    <t>TBCC</t>
  </si>
  <si>
    <t>RNASE2</t>
  </si>
  <si>
    <t>LUC7L3</t>
  </si>
  <si>
    <t>RAB21</t>
  </si>
  <si>
    <t>CSDE1</t>
  </si>
  <si>
    <t>RAVER1</t>
  </si>
  <si>
    <t>TUBGCP2</t>
  </si>
  <si>
    <t>RPL35</t>
  </si>
  <si>
    <t>DKC1</t>
  </si>
  <si>
    <t>SQRDL</t>
  </si>
  <si>
    <t>UBE2R2</t>
  </si>
  <si>
    <t>ABRACL</t>
  </si>
  <si>
    <t>NCF4</t>
  </si>
  <si>
    <t>IPO4</t>
  </si>
  <si>
    <t>SACM1L</t>
  </si>
  <si>
    <t>HECTD3</t>
  </si>
  <si>
    <t>NCKIPSD</t>
  </si>
  <si>
    <t>C19orf10</t>
  </si>
  <si>
    <t>CSTF3</t>
  </si>
  <si>
    <t>TRMT10C</t>
  </si>
  <si>
    <t>NUP160</t>
  </si>
  <si>
    <t>SIGMAR1</t>
  </si>
  <si>
    <t>ADAM17</t>
  </si>
  <si>
    <t>SF3A1</t>
  </si>
  <si>
    <t>EPX</t>
  </si>
  <si>
    <t>POR</t>
  </si>
  <si>
    <t>ZMPSTE24</t>
  </si>
  <si>
    <t>STX16</t>
  </si>
  <si>
    <t>RPL29</t>
  </si>
  <si>
    <t>EIF5A</t>
  </si>
  <si>
    <t>SRRM2</t>
  </si>
  <si>
    <t>ARFGAP2</t>
  </si>
  <si>
    <t>MRPL41</t>
  </si>
  <si>
    <t>MRPS26</t>
  </si>
  <si>
    <t>REG4</t>
  </si>
  <si>
    <t>MED20</t>
  </si>
  <si>
    <t>COMMD3</t>
  </si>
  <si>
    <t>GLA</t>
  </si>
  <si>
    <t>MRPL15</t>
  </si>
  <si>
    <t>ARL15</t>
  </si>
  <si>
    <t>TRMT1</t>
  </si>
  <si>
    <t>CECR5</t>
  </si>
  <si>
    <t>NUP88</t>
  </si>
  <si>
    <t>LEFTY1</t>
  </si>
  <si>
    <t>HAX1</t>
  </si>
  <si>
    <t>UGDH</t>
  </si>
  <si>
    <t>MUC1</t>
  </si>
  <si>
    <t>ERBB2</t>
  </si>
  <si>
    <t>POLR2G</t>
  </si>
  <si>
    <t>MCAT</t>
  </si>
  <si>
    <t>LIPA</t>
  </si>
  <si>
    <t>ARFGAP3</t>
  </si>
  <si>
    <t>NOX1</t>
  </si>
  <si>
    <t>MRPL50</t>
  </si>
  <si>
    <t>NELFCD</t>
  </si>
  <si>
    <t>ICT1</t>
  </si>
  <si>
    <t>HMGCL</t>
  </si>
  <si>
    <t>PFAS</t>
  </si>
  <si>
    <t>SF3B1</t>
  </si>
  <si>
    <t>KRT20</t>
  </si>
  <si>
    <t>EPS8L3</t>
  </si>
  <si>
    <t>NFKB2</t>
  </si>
  <si>
    <t>CLN5</t>
  </si>
  <si>
    <t>ELANE</t>
  </si>
  <si>
    <t>NCF2</t>
  </si>
  <si>
    <t>PRRC2A</t>
  </si>
  <si>
    <t>AKR7A3</t>
  </si>
  <si>
    <t>BCKDHA</t>
  </si>
  <si>
    <t>ASUN</t>
  </si>
  <si>
    <t>TXNL1</t>
  </si>
  <si>
    <t>CLNS1A</t>
  </si>
  <si>
    <t>CNNM4</t>
  </si>
  <si>
    <t>PLEK</t>
  </si>
  <si>
    <t>HMGA1</t>
  </si>
  <si>
    <t>LAMC2</t>
  </si>
  <si>
    <t>TRIM25</t>
  </si>
  <si>
    <t>FMNL1</t>
  </si>
  <si>
    <t>LETM1</t>
  </si>
  <si>
    <t>TFRC</t>
  </si>
  <si>
    <t>MRM1</t>
  </si>
  <si>
    <t>RSL1D1</t>
  </si>
  <si>
    <t>TSPAN6</t>
  </si>
  <si>
    <t>NOP2</t>
  </si>
  <si>
    <t>DPP3</t>
  </si>
  <si>
    <t>FUCA1</t>
  </si>
  <si>
    <t>HSPH1</t>
  </si>
  <si>
    <t>SLC25A40</t>
  </si>
  <si>
    <t>RBM22</t>
  </si>
  <si>
    <t>DOK3</t>
  </si>
  <si>
    <t>MRPL4</t>
  </si>
  <si>
    <t>ANPEP</t>
  </si>
  <si>
    <t>METTL16</t>
  </si>
  <si>
    <t>ARHGEF40</t>
  </si>
  <si>
    <t>FAM207A</t>
  </si>
  <si>
    <t>CCDC90B</t>
  </si>
  <si>
    <t>KRT75</t>
  </si>
  <si>
    <t>KIAA0196</t>
  </si>
  <si>
    <t>SH3GLB2</t>
  </si>
  <si>
    <t>PEX16</t>
  </si>
  <si>
    <t>AQR</t>
  </si>
  <si>
    <t>EPRS</t>
  </si>
  <si>
    <t>NUP155</t>
  </si>
  <si>
    <t>GLS</t>
  </si>
  <si>
    <t>PTBP3</t>
  </si>
  <si>
    <t>FDFT1</t>
  </si>
  <si>
    <t>ACSS1</t>
  </si>
  <si>
    <t>LIG4</t>
  </si>
  <si>
    <t>LARP4B</t>
  </si>
  <si>
    <t>AGPAT5</t>
  </si>
  <si>
    <t>YARS</t>
  </si>
  <si>
    <t>ABCF3</t>
  </si>
  <si>
    <t>GART</t>
  </si>
  <si>
    <t>POLDIP2</t>
  </si>
  <si>
    <t>RFC4</t>
  </si>
  <si>
    <t>DDX27</t>
  </si>
  <si>
    <t>ATG4B</t>
  </si>
  <si>
    <t>NDRG2</t>
  </si>
  <si>
    <t>YLPM1</t>
  </si>
  <si>
    <t>CTBP2</t>
  </si>
  <si>
    <t>KIAA1598</t>
  </si>
  <si>
    <t>UBE4A</t>
  </si>
  <si>
    <t>IDE</t>
  </si>
  <si>
    <t>MRPS31</t>
  </si>
  <si>
    <t>DSC2</t>
  </si>
  <si>
    <t>MMS19</t>
  </si>
  <si>
    <t>RPP30</t>
  </si>
  <si>
    <t>GRWD1</t>
  </si>
  <si>
    <t>RPL3</t>
  </si>
  <si>
    <t>TBRG4</t>
  </si>
  <si>
    <t>TECR</t>
  </si>
  <si>
    <t>NUP98</t>
  </si>
  <si>
    <t>MCM7</t>
  </si>
  <si>
    <t>PPP2R5A</t>
  </si>
  <si>
    <t>NUP107</t>
  </si>
  <si>
    <t>GTF2E1</t>
  </si>
  <si>
    <t>RPS5</t>
  </si>
  <si>
    <t>CASP6</t>
  </si>
  <si>
    <t>APIP</t>
  </si>
  <si>
    <t>STX17</t>
  </si>
  <si>
    <t>HTATIP2</t>
  </si>
  <si>
    <t>CTNNB1</t>
  </si>
  <si>
    <t>SRPR</t>
  </si>
  <si>
    <t>SLC25A10</t>
  </si>
  <si>
    <t>MCM2</t>
  </si>
  <si>
    <t>TARDBP</t>
  </si>
  <si>
    <t>CHDH</t>
  </si>
  <si>
    <t>ARFGEF2</t>
  </si>
  <si>
    <t>EFTUD2</t>
  </si>
  <si>
    <t>PCDH1</t>
  </si>
  <si>
    <t>FUT8</t>
  </si>
  <si>
    <t>NUDT19</t>
  </si>
  <si>
    <t>NF1</t>
  </si>
  <si>
    <t>MAN2C1</t>
  </si>
  <si>
    <t>PRMT3</t>
  </si>
  <si>
    <t>SEC11C</t>
  </si>
  <si>
    <t>SMS</t>
  </si>
  <si>
    <t>THOC1</t>
  </si>
  <si>
    <t>NOP9</t>
  </si>
  <si>
    <t>MRPS35</t>
  </si>
  <si>
    <t>PNPLA2</t>
  </si>
  <si>
    <t>MON2</t>
  </si>
  <si>
    <t>HSDL2</t>
  </si>
  <si>
    <t>ABCC4</t>
  </si>
  <si>
    <t>VPS39</t>
  </si>
  <si>
    <t>GMPPA</t>
  </si>
  <si>
    <t>ALDH5A1</t>
  </si>
  <si>
    <t>ATM</t>
  </si>
  <si>
    <t>LARP1</t>
  </si>
  <si>
    <t>REPS1</t>
  </si>
  <si>
    <t>FAM177A1</t>
  </si>
  <si>
    <t>TMC4</t>
  </si>
  <si>
    <t>TOP2B</t>
  </si>
  <si>
    <t>BAG6</t>
  </si>
  <si>
    <t>PADI2</t>
  </si>
  <si>
    <t>CLIC5</t>
  </si>
  <si>
    <t>NMNAT1</t>
  </si>
  <si>
    <t>DBR1</t>
  </si>
  <si>
    <t>STRN</t>
  </si>
  <si>
    <t>COQ7</t>
  </si>
  <si>
    <t>NAT10</t>
  </si>
  <si>
    <t>GIMAP7</t>
  </si>
  <si>
    <t>LRRC32</t>
  </si>
  <si>
    <t>YIPF3</t>
  </si>
  <si>
    <t>SLK</t>
  </si>
  <si>
    <t>NFKB1</t>
  </si>
  <si>
    <t>CLIP2</t>
  </si>
  <si>
    <t>WDR11</t>
  </si>
  <si>
    <t>PTPRK</t>
  </si>
  <si>
    <t>SLC12A2</t>
  </si>
  <si>
    <t>TIMMDC1</t>
  </si>
  <si>
    <t>SUPT16H</t>
  </si>
  <si>
    <t>SLC22A18</t>
  </si>
  <si>
    <t>WDR18</t>
  </si>
  <si>
    <t>SLIRP</t>
  </si>
  <si>
    <t>MMP9</t>
  </si>
  <si>
    <t>LAS1L</t>
  </si>
  <si>
    <t>HMGCS1</t>
  </si>
  <si>
    <t>SEPHS1</t>
  </si>
  <si>
    <t>GRSF1</t>
  </si>
  <si>
    <t>HIP1R</t>
  </si>
  <si>
    <t>APBB1IP</t>
  </si>
  <si>
    <t>IRF2BP1</t>
  </si>
  <si>
    <t>UBXN7</t>
  </si>
  <si>
    <t>FAM160B1</t>
  </si>
  <si>
    <t>HDAC2</t>
  </si>
  <si>
    <t>MRPS18C</t>
  </si>
  <si>
    <t>SDHA</t>
  </si>
  <si>
    <t>STX3</t>
  </si>
  <si>
    <t>EML4</t>
  </si>
  <si>
    <t>ARHGAP18</t>
  </si>
  <si>
    <t>WDFY1</t>
  </si>
  <si>
    <t>COMMD2</t>
  </si>
  <si>
    <t>EMC4</t>
  </si>
  <si>
    <t>NCOA5</t>
  </si>
  <si>
    <t>PCK1</t>
  </si>
  <si>
    <t>TSSC1</t>
  </si>
  <si>
    <t>PDS5B</t>
  </si>
  <si>
    <t>PDHX</t>
  </si>
  <si>
    <t>UBP1</t>
  </si>
  <si>
    <t>DAZAP1</t>
  </si>
  <si>
    <t>DIS3</t>
  </si>
  <si>
    <t>ALOX15</t>
  </si>
  <si>
    <t>CDC16</t>
  </si>
  <si>
    <t>KDM1A</t>
  </si>
  <si>
    <t>TXN2</t>
  </si>
  <si>
    <t>FASTKD2</t>
  </si>
  <si>
    <t>AGR2</t>
  </si>
  <si>
    <t>OSBPL3</t>
  </si>
  <si>
    <t>NIF3L1</t>
  </si>
  <si>
    <t>SRRM1</t>
  </si>
  <si>
    <t>BCS1L</t>
  </si>
  <si>
    <t>DECR2</t>
  </si>
  <si>
    <t>MYO6</t>
  </si>
  <si>
    <t>PSMD8</t>
  </si>
  <si>
    <t>ST6GALNAC6</t>
  </si>
  <si>
    <t>SRPK2</t>
  </si>
  <si>
    <t>TSPAN8</t>
  </si>
  <si>
    <t>ATP1B3</t>
  </si>
  <si>
    <t>HEATR1</t>
  </si>
  <si>
    <t>DNAJC3</t>
  </si>
  <si>
    <t>AZU1</t>
  </si>
  <si>
    <t>EPS8</t>
  </si>
  <si>
    <t>FAM84B</t>
  </si>
  <si>
    <t>CPSF7</t>
  </si>
  <si>
    <t>NUPL1</t>
  </si>
  <si>
    <t>SSNA1</t>
  </si>
  <si>
    <t>DHRS11</t>
  </si>
  <si>
    <t>TBPL1</t>
  </si>
  <si>
    <t>REEP5</t>
  </si>
  <si>
    <t>VWA8</t>
  </si>
  <si>
    <t>EIF3F</t>
  </si>
  <si>
    <t>UQCR10</t>
  </si>
  <si>
    <t>SDF4</t>
  </si>
  <si>
    <t>THOP1</t>
  </si>
  <si>
    <t>MPO</t>
  </si>
  <si>
    <t>BRI3BP</t>
  </si>
  <si>
    <t>ABHD10</t>
  </si>
  <si>
    <t>COQ10B</t>
  </si>
  <si>
    <t>FAM3D</t>
  </si>
  <si>
    <t>KIAA0368</t>
  </si>
  <si>
    <t>UNC93B1</t>
  </si>
  <si>
    <t>STXBP5</t>
  </si>
  <si>
    <t>ENGASE</t>
  </si>
  <si>
    <t>TPR</t>
  </si>
  <si>
    <t>VTI1A</t>
  </si>
  <si>
    <t>NAA25</t>
  </si>
  <si>
    <t>INTS1</t>
  </si>
  <si>
    <t>UQCC</t>
  </si>
  <si>
    <t>NIPBL</t>
  </si>
  <si>
    <t>CHGA</t>
  </si>
  <si>
    <t>QRICH1</t>
  </si>
  <si>
    <t>ADNP</t>
  </si>
  <si>
    <t>CDC42BPB</t>
  </si>
  <si>
    <t>ROCK1</t>
  </si>
  <si>
    <t>CERS2</t>
  </si>
  <si>
    <t>TRIP12</t>
  </si>
  <si>
    <t>USP39</t>
  </si>
  <si>
    <t>HMGN1</t>
  </si>
  <si>
    <t>APPL2</t>
  </si>
  <si>
    <t>MAPKAPK2</t>
  </si>
  <si>
    <t>SHC1</t>
  </si>
  <si>
    <t>STAG1</t>
  </si>
  <si>
    <t>AGR3</t>
  </si>
  <si>
    <t>RPL7L1</t>
  </si>
  <si>
    <t>FDPS</t>
  </si>
  <si>
    <t>CIB1</t>
  </si>
  <si>
    <t>DNMT1</t>
  </si>
  <si>
    <t>CUL4B</t>
  </si>
  <si>
    <t>CHD4</t>
  </si>
  <si>
    <t>RPL38</t>
  </si>
  <si>
    <t>OPA3</t>
  </si>
  <si>
    <t>RAB11FIP1</t>
  </si>
  <si>
    <t>DDX18</t>
  </si>
  <si>
    <t>SLFN5</t>
  </si>
  <si>
    <t>CWF19L1</t>
  </si>
  <si>
    <t>SEC16A</t>
  </si>
  <si>
    <t>NT5C3A</t>
  </si>
  <si>
    <t>MPC2</t>
  </si>
  <si>
    <t>COX6B1</t>
  </si>
  <si>
    <t>ANXA13</t>
  </si>
  <si>
    <t>PPP4C</t>
  </si>
  <si>
    <t>PCYT1A</t>
  </si>
  <si>
    <t>TMEM14C</t>
  </si>
  <si>
    <t>ANAPC13</t>
  </si>
  <si>
    <t>DNAJC8</t>
  </si>
  <si>
    <t>TTC38</t>
  </si>
  <si>
    <t>PLEKHA6</t>
  </si>
  <si>
    <t>RABGEF1</t>
  </si>
  <si>
    <t>FARS2</t>
  </si>
  <si>
    <t>NOP14</t>
  </si>
  <si>
    <t>PPWD1</t>
  </si>
  <si>
    <t>WDR81</t>
  </si>
  <si>
    <t>TOP3B</t>
  </si>
  <si>
    <t>TCERG1</t>
  </si>
  <si>
    <t>NELFB</t>
  </si>
  <si>
    <t>S100A16</t>
  </si>
  <si>
    <t>RPP38</t>
  </si>
  <si>
    <t>RPL14</t>
  </si>
  <si>
    <t>SMARCB1</t>
  </si>
  <si>
    <t>PADI4</t>
  </si>
  <si>
    <t>MED4</t>
  </si>
  <si>
    <t>NFS1</t>
  </si>
  <si>
    <t>PSMD4</t>
  </si>
  <si>
    <t>C18orf8</t>
  </si>
  <si>
    <t>PDS5A</t>
  </si>
  <si>
    <t>CPT2</t>
  </si>
  <si>
    <t>CXorf38</t>
  </si>
  <si>
    <t>EXOSC8</t>
  </si>
  <si>
    <t>COG1</t>
  </si>
  <si>
    <t>FCGBP</t>
  </si>
  <si>
    <t>TMEM165</t>
  </si>
  <si>
    <t>RPL26</t>
  </si>
  <si>
    <t>MRPS21</t>
  </si>
  <si>
    <t>ATXN2L</t>
  </si>
  <si>
    <t>IMPACT</t>
  </si>
  <si>
    <t>ABCC1</t>
  </si>
  <si>
    <t>AKAP13</t>
  </si>
  <si>
    <t>ARFGAP1</t>
  </si>
  <si>
    <t>REEP6</t>
  </si>
  <si>
    <t>RPL26L1</t>
  </si>
  <si>
    <t>GIPC2</t>
  </si>
  <si>
    <t>SCAF4</t>
  </si>
  <si>
    <t>PPID</t>
  </si>
  <si>
    <t>ARHGEF6</t>
  </si>
  <si>
    <t>MON1B</t>
  </si>
  <si>
    <t>PEX11G</t>
  </si>
  <si>
    <t>XPO4</t>
  </si>
  <si>
    <t>CCDC47</t>
  </si>
  <si>
    <t>MRPL11</t>
  </si>
  <si>
    <t>ILKAP</t>
  </si>
  <si>
    <t>INF2</t>
  </si>
  <si>
    <t>MRPS10</t>
  </si>
  <si>
    <t>MAGED2</t>
  </si>
  <si>
    <t>HTT</t>
  </si>
  <si>
    <t>SLC9A1</t>
  </si>
  <si>
    <t>GTPBP3</t>
  </si>
  <si>
    <t>MDN1</t>
  </si>
  <si>
    <t>SART1</t>
  </si>
  <si>
    <t>CGN</t>
  </si>
  <si>
    <t>LDHD</t>
  </si>
  <si>
    <t>DHX38</t>
  </si>
  <si>
    <t>GSPT1</t>
  </si>
  <si>
    <t>CYP51A1</t>
  </si>
  <si>
    <t>DNAJC9</t>
  </si>
  <si>
    <t>AKR1C3</t>
  </si>
  <si>
    <t>INTS6</t>
  </si>
  <si>
    <t>GALNT2</t>
  </si>
  <si>
    <t>GTPBP4</t>
  </si>
  <si>
    <t>XAB2</t>
  </si>
  <si>
    <t>CDK2</t>
  </si>
  <si>
    <t>MLLT4</t>
  </si>
  <si>
    <t>MICAL1</t>
  </si>
  <si>
    <t>GNPNAT1</t>
  </si>
  <si>
    <t>SIRT3</t>
  </si>
  <si>
    <t>UBL7</t>
  </si>
  <si>
    <t>RAP2A</t>
  </si>
  <si>
    <t>MYO1G</t>
  </si>
  <si>
    <t>FAM50A</t>
  </si>
  <si>
    <t>NAT1</t>
  </si>
  <si>
    <t>GOLIM4</t>
  </si>
  <si>
    <t>UBA6</t>
  </si>
  <si>
    <t>OXA1L</t>
  </si>
  <si>
    <t>ATPAF2</t>
  </si>
  <si>
    <t>NARS2</t>
  </si>
  <si>
    <t>MRPL16</t>
  </si>
  <si>
    <t>TJP3</t>
  </si>
  <si>
    <t>NBEAL2</t>
  </si>
  <si>
    <t>IFI27</t>
  </si>
  <si>
    <t>FHOD1</t>
  </si>
  <si>
    <t>TRMT112</t>
  </si>
  <si>
    <t>ECE1</t>
  </si>
  <si>
    <t>MRPS15</t>
  </si>
  <si>
    <t>TRIM3</t>
  </si>
  <si>
    <t>YME1L1</t>
  </si>
  <si>
    <t>NT5DC2</t>
  </si>
  <si>
    <t>U2AF1</t>
  </si>
  <si>
    <t>B3GNT3</t>
  </si>
  <si>
    <t>NOP16</t>
  </si>
  <si>
    <t>ORC2</t>
  </si>
  <si>
    <t>MRPL3</t>
  </si>
  <si>
    <t>TOMM20</t>
  </si>
  <si>
    <t>ADI1</t>
  </si>
  <si>
    <t>TFB1M</t>
  </si>
  <si>
    <t>PRPF3</t>
  </si>
  <si>
    <t>DHX16</t>
  </si>
  <si>
    <t>HDAC1</t>
  </si>
  <si>
    <t>RIF1</t>
  </si>
  <si>
    <t>INTS8</t>
  </si>
  <si>
    <t>THNSL1</t>
  </si>
  <si>
    <t>OGFR</t>
  </si>
  <si>
    <t>USP8</t>
  </si>
  <si>
    <t>FGFR1OP</t>
  </si>
  <si>
    <t>DNTTIP2</t>
  </si>
  <si>
    <t>MCMBP</t>
  </si>
  <si>
    <t>RRP1</t>
  </si>
  <si>
    <t>RCSD1</t>
  </si>
  <si>
    <t>RRP9</t>
  </si>
  <si>
    <t>ARL6IP1</t>
  </si>
  <si>
    <t>MRPS17</t>
  </si>
  <si>
    <t>METAP1</t>
  </si>
  <si>
    <t>VPS37B</t>
  </si>
  <si>
    <t>PTPRJ</t>
  </si>
  <si>
    <t>MICU2</t>
  </si>
  <si>
    <t>MFAP4</t>
  </si>
  <si>
    <t>RNMTL1</t>
  </si>
  <si>
    <t>SKIV2L2</t>
  </si>
  <si>
    <t>IRF2BP2</t>
  </si>
  <si>
    <t>SYAP1</t>
  </si>
  <si>
    <t>MICU1</t>
  </si>
  <si>
    <t>FXN</t>
  </si>
  <si>
    <t>NAAA</t>
  </si>
  <si>
    <t>PIGU</t>
  </si>
  <si>
    <t>RBM5</t>
  </si>
  <si>
    <t>SEC63</t>
  </si>
  <si>
    <t>CYP20A1</t>
  </si>
  <si>
    <t>GALC</t>
  </si>
  <si>
    <t>TIMM17B</t>
  </si>
  <si>
    <t>ARMC6</t>
  </si>
  <si>
    <t>CRLF3</t>
  </si>
  <si>
    <t>PSIP1</t>
  </si>
  <si>
    <t>GOLM1</t>
  </si>
  <si>
    <t>CPSF1</t>
  </si>
  <si>
    <t>THAP11</t>
  </si>
  <si>
    <t>ERLIN1</t>
  </si>
  <si>
    <t>DHX29</t>
  </si>
  <si>
    <t>ARRB2</t>
  </si>
  <si>
    <t>LAMB3</t>
  </si>
  <si>
    <t>MRPL27</t>
  </si>
  <si>
    <t>NEMF</t>
  </si>
  <si>
    <t>TOR1B</t>
  </si>
  <si>
    <t>PRPF31</t>
  </si>
  <si>
    <t>LSM12</t>
  </si>
  <si>
    <t>PAPSS2</t>
  </si>
  <si>
    <t>IKBKB</t>
  </si>
  <si>
    <t>GTF2F1</t>
  </si>
  <si>
    <t>HEXIM1</t>
  </si>
  <si>
    <t>MRTO4</t>
  </si>
  <si>
    <t>STX5</t>
  </si>
  <si>
    <t>DIRC2</t>
  </si>
  <si>
    <t>RFC5</t>
  </si>
  <si>
    <t>GOLGA7</t>
  </si>
  <si>
    <t>CHAMP1</t>
  </si>
  <si>
    <t>TRADD</t>
  </si>
  <si>
    <t>SLC4A1AP</t>
  </si>
  <si>
    <t>SIL1</t>
  </si>
  <si>
    <t>CHMP6</t>
  </si>
  <si>
    <t>CNOT10</t>
  </si>
  <si>
    <t>GCN1L1</t>
  </si>
  <si>
    <t>PDSS2</t>
  </si>
  <si>
    <t>PELO</t>
  </si>
  <si>
    <t>TJP1</t>
  </si>
  <si>
    <t>JMJD6</t>
  </si>
  <si>
    <t>TANC1</t>
  </si>
  <si>
    <t>DHCR7</t>
  </si>
  <si>
    <t>MTMR14</t>
  </si>
  <si>
    <t>ATG13</t>
  </si>
  <si>
    <t>UBE2O</t>
  </si>
  <si>
    <t>XRN1</t>
  </si>
  <si>
    <t>RAB3GAP2</t>
  </si>
  <si>
    <t>CPVL</t>
  </si>
  <si>
    <t>MRPL21</t>
  </si>
  <si>
    <t>PAFAH1B3</t>
  </si>
  <si>
    <t>SUPV3L1</t>
  </si>
  <si>
    <t>ERBB2IP</t>
  </si>
  <si>
    <t>HMBS</t>
  </si>
  <si>
    <t>LAD1</t>
  </si>
  <si>
    <t>HNRNPA1</t>
  </si>
  <si>
    <t>RPF2</t>
  </si>
  <si>
    <t>PPIL4</t>
  </si>
  <si>
    <t>DDX52</t>
  </si>
  <si>
    <t>PIH1D1</t>
  </si>
  <si>
    <t>TBC1D2</t>
  </si>
  <si>
    <t>DOPEY2</t>
  </si>
  <si>
    <t>PACS1</t>
  </si>
  <si>
    <t>GLT8D1</t>
  </si>
  <si>
    <t>DCTD</t>
  </si>
  <si>
    <t>CYB561D2</t>
  </si>
  <si>
    <t>POP1</t>
  </si>
  <si>
    <t>TDP1</t>
  </si>
  <si>
    <t>LGALS4</t>
  </si>
  <si>
    <t>EPB41L4B</t>
  </si>
  <si>
    <t>PAFAH1B2</t>
  </si>
  <si>
    <t>FAM105A</t>
  </si>
  <si>
    <t>NUP214</t>
  </si>
  <si>
    <t>CYBA</t>
  </si>
  <si>
    <t>GTPBP10</t>
  </si>
  <si>
    <t>CTSS</t>
  </si>
  <si>
    <t>C1orf27</t>
  </si>
  <si>
    <t>SF3A2</t>
  </si>
  <si>
    <t>PDXDC1</t>
  </si>
  <si>
    <t>RBMXL1</t>
  </si>
  <si>
    <t>C16orf62</t>
  </si>
  <si>
    <t>UBE2G2</t>
  </si>
  <si>
    <t>GFM1</t>
  </si>
  <si>
    <t>FUT4</t>
  </si>
  <si>
    <t>MROH1</t>
  </si>
  <si>
    <t>AARS2</t>
  </si>
  <si>
    <t>EBNA1BP2</t>
  </si>
  <si>
    <t>TOR1AIP2</t>
  </si>
  <si>
    <t>METTL7B</t>
  </si>
  <si>
    <t>PUM1</t>
  </si>
  <si>
    <t>NFYC</t>
  </si>
  <si>
    <t>CTH</t>
  </si>
  <si>
    <t>ENDOG</t>
  </si>
  <si>
    <t>LENG9</t>
  </si>
  <si>
    <t>IDH3G</t>
  </si>
  <si>
    <t>DNAJB12</t>
  </si>
  <si>
    <t>GDPD3</t>
  </si>
  <si>
    <t>PHKG2</t>
  </si>
  <si>
    <t>ACSF2</t>
  </si>
  <si>
    <t>UBE2C</t>
  </si>
  <si>
    <t>NASP</t>
  </si>
  <si>
    <t>RAD50</t>
  </si>
  <si>
    <t>MRPS33</t>
  </si>
  <si>
    <t>TERF2IP</t>
  </si>
  <si>
    <t>MED27</t>
  </si>
  <si>
    <t>SF3B4</t>
  </si>
  <si>
    <t>PRPSAP1</t>
  </si>
  <si>
    <t>OAF</t>
  </si>
  <si>
    <t>CDK7</t>
  </si>
  <si>
    <t>NT5DC1</t>
  </si>
  <si>
    <t>SMPD1</t>
  </si>
  <si>
    <t>COG7</t>
  </si>
  <si>
    <t>PCID2</t>
  </si>
  <si>
    <t>PGAM5</t>
  </si>
  <si>
    <t>XPO6</t>
  </si>
  <si>
    <t>BPHL</t>
  </si>
  <si>
    <t>EIF4G3</t>
  </si>
  <si>
    <t>WARS2</t>
  </si>
  <si>
    <t>B3GNT6</t>
  </si>
  <si>
    <t>NDUFA7</t>
  </si>
  <si>
    <t>TTC1</t>
  </si>
  <si>
    <t>MED23</t>
  </si>
  <si>
    <t>NOA1</t>
  </si>
  <si>
    <t>RAD21</t>
  </si>
  <si>
    <t>CEBPZ</t>
  </si>
  <si>
    <t>ARHGEF10L</t>
  </si>
  <si>
    <t>SMARCA4</t>
  </si>
  <si>
    <t>WDR55</t>
  </si>
  <si>
    <t>KIAA2013</t>
  </si>
  <si>
    <t>XDH</t>
  </si>
  <si>
    <t>TUBGCP3</t>
  </si>
  <si>
    <t>DIAPH1</t>
  </si>
  <si>
    <t>PTMS</t>
  </si>
  <si>
    <t>C15orf48</t>
  </si>
  <si>
    <t>WDR3</t>
  </si>
  <si>
    <t>SLC12A9</t>
  </si>
  <si>
    <t>LCN2</t>
  </si>
  <si>
    <t>DMBT1</t>
  </si>
  <si>
    <t>TRIM2</t>
  </si>
  <si>
    <t>DOCK5</t>
  </si>
  <si>
    <t>DIP2B</t>
  </si>
  <si>
    <t>ABCB10</t>
  </si>
  <si>
    <t>ZNF638</t>
  </si>
  <si>
    <t>CLCA1</t>
  </si>
  <si>
    <t>MTHFD2</t>
  </si>
  <si>
    <t>ZG16</t>
  </si>
  <si>
    <t>GPAA1</t>
  </si>
  <si>
    <t>NEBL</t>
  </si>
  <si>
    <t>SEPHS2</t>
  </si>
  <si>
    <t>NACC1</t>
  </si>
  <si>
    <t>VPS18</t>
  </si>
  <si>
    <t>FDX1</t>
  </si>
  <si>
    <t>MOCS3</t>
  </si>
  <si>
    <t>DHX8</t>
  </si>
  <si>
    <t>LTN1</t>
  </si>
  <si>
    <t>CRNKL1</t>
  </si>
  <si>
    <t>POLR2B</t>
  </si>
  <si>
    <t>EPHB2</t>
  </si>
  <si>
    <t>DHX37</t>
  </si>
  <si>
    <t>VCPIP1</t>
  </si>
  <si>
    <t>TMPPE</t>
  </si>
  <si>
    <t>NRBF2</t>
  </si>
  <si>
    <t>ARHGAP27</t>
  </si>
  <si>
    <t>MRPS30</t>
  </si>
  <si>
    <t>CNNM3</t>
  </si>
  <si>
    <t>WDR75</t>
  </si>
  <si>
    <t>DCAF16</t>
  </si>
  <si>
    <t>MRPL10</t>
  </si>
  <si>
    <t>UTP18</t>
  </si>
  <si>
    <t>FADD</t>
  </si>
  <si>
    <t>KHDRBS3</t>
  </si>
  <si>
    <t>IKBKAP</t>
  </si>
  <si>
    <t>BIRC6</t>
  </si>
  <si>
    <t>UQCRQ</t>
  </si>
  <si>
    <t>ZYG11B</t>
  </si>
  <si>
    <t>LIG3</t>
  </si>
  <si>
    <t>MRPL43</t>
  </si>
  <si>
    <t>GUK1</t>
  </si>
  <si>
    <t>AGPAT3</t>
  </si>
  <si>
    <t>TMEM30B</t>
  </si>
  <si>
    <t>RAB43</t>
  </si>
  <si>
    <t>ALDH3B1</t>
  </si>
  <si>
    <t>RBM47</t>
  </si>
  <si>
    <t>ZC3H18</t>
  </si>
  <si>
    <t>EDEM3</t>
  </si>
  <si>
    <t>COG6</t>
  </si>
  <si>
    <t>SAAL1</t>
  </si>
  <si>
    <t>ARHGEF11</t>
  </si>
  <si>
    <t>B4GALT4</t>
  </si>
  <si>
    <t>PARP14</t>
  </si>
  <si>
    <t>SPRYD4</t>
  </si>
  <si>
    <t>ARHGEF12</t>
  </si>
  <si>
    <t>SGPL1</t>
  </si>
  <si>
    <t>CHERP</t>
  </si>
  <si>
    <t>DHX32</t>
  </si>
  <si>
    <t>RPL31</t>
  </si>
  <si>
    <t>TM9SF3</t>
  </si>
  <si>
    <t>ARRDC1</t>
  </si>
  <si>
    <t>PTPRE</t>
  </si>
  <si>
    <t>TCOF1</t>
  </si>
  <si>
    <t>INTS3</t>
  </si>
  <si>
    <t>DNAJC1</t>
  </si>
  <si>
    <t>RPAP1</t>
  </si>
  <si>
    <t>STRBP</t>
  </si>
  <si>
    <t>POLR3A</t>
  </si>
  <si>
    <t>RARS2</t>
  </si>
  <si>
    <t>ORC5</t>
  </si>
  <si>
    <t>TRMT1L</t>
  </si>
  <si>
    <t>RTN4IP1</t>
  </si>
  <si>
    <t>ATXN3</t>
  </si>
  <si>
    <t>SRCAP</t>
  </si>
  <si>
    <t>APOBEC3C</t>
  </si>
  <si>
    <t>ANAPC1</t>
  </si>
  <si>
    <t>ZMYM2</t>
  </si>
  <si>
    <t>NBAS</t>
  </si>
  <si>
    <t>MRPS28</t>
  </si>
  <si>
    <t>OCRL</t>
  </si>
  <si>
    <t>GNB1L</t>
  </si>
  <si>
    <t>GAL3ST2</t>
  </si>
  <si>
    <t>HSD11B2</t>
  </si>
  <si>
    <t>SYK</t>
  </si>
  <si>
    <t>SYNE2</t>
  </si>
  <si>
    <t>SMG9</t>
  </si>
  <si>
    <t>MCM3</t>
  </si>
  <si>
    <t>PDCD11</t>
  </si>
  <si>
    <t>EEFSEC</t>
  </si>
  <si>
    <t>SULT1B1</t>
  </si>
  <si>
    <t>SYTL2</t>
  </si>
  <si>
    <t>THOC3</t>
  </si>
  <si>
    <t>GPHN</t>
  </si>
  <si>
    <t>RRM1</t>
  </si>
  <si>
    <t>HCK</t>
  </si>
  <si>
    <t>TRAF2</t>
  </si>
  <si>
    <t>WDR48</t>
  </si>
  <si>
    <t>KIAA1522</t>
  </si>
  <si>
    <t>PI4K2A</t>
  </si>
  <si>
    <t>SH3BGRL2</t>
  </si>
  <si>
    <t>DHX30</t>
  </si>
  <si>
    <t>MPHOSPH8</t>
  </si>
  <si>
    <t>KIAA1468</t>
  </si>
  <si>
    <t>ABCB1</t>
  </si>
  <si>
    <t>METTL13</t>
  </si>
  <si>
    <t>POLR1B</t>
  </si>
  <si>
    <t>CHCHD5</t>
  </si>
  <si>
    <t>CHCHD1</t>
  </si>
  <si>
    <t>NT5C2</t>
  </si>
  <si>
    <t>PARP9</t>
  </si>
  <si>
    <t>PTRHD1</t>
  </si>
  <si>
    <t>TOR4A</t>
  </si>
  <si>
    <t>RHPN2</t>
  </si>
  <si>
    <t>TRPM4</t>
  </si>
  <si>
    <t>GFM2</t>
  </si>
  <si>
    <t>SLC39A14</t>
  </si>
  <si>
    <t>WIPF2</t>
  </si>
  <si>
    <t>LRRC16A</t>
  </si>
  <si>
    <t>TMX2</t>
  </si>
  <si>
    <t>MRPL52</t>
  </si>
  <si>
    <t>NUP153</t>
  </si>
  <si>
    <t>KBTBD11</t>
  </si>
  <si>
    <t>POMP</t>
  </si>
  <si>
    <t>CD2BP2</t>
  </si>
  <si>
    <t>HDGFRP2</t>
  </si>
  <si>
    <t>ITM2C</t>
  </si>
  <si>
    <t>HDAC6</t>
  </si>
  <si>
    <t>ABHD6</t>
  </si>
  <si>
    <t>DNAJC10</t>
  </si>
  <si>
    <t>PTPRA</t>
  </si>
  <si>
    <t>ARL6IP4</t>
  </si>
  <si>
    <t>GTPBP1</t>
  </si>
  <si>
    <t>RPL18A</t>
  </si>
  <si>
    <t>NME6</t>
  </si>
  <si>
    <t>GTPBP6</t>
  </si>
  <si>
    <t>SNX27</t>
  </si>
  <si>
    <t>ATP8B1</t>
  </si>
  <si>
    <t>SPTLC1</t>
  </si>
  <si>
    <t>CBX5</t>
  </si>
  <si>
    <t>TMEM222</t>
  </si>
  <si>
    <t>DUS2L</t>
  </si>
  <si>
    <t>VPS53</t>
  </si>
  <si>
    <t>APOOL</t>
  </si>
  <si>
    <t>HLA-F</t>
  </si>
  <si>
    <t>VILL</t>
  </si>
  <si>
    <t>WDR74</t>
  </si>
  <si>
    <t>PIGK</t>
  </si>
  <si>
    <t>ARHGAP4</t>
  </si>
  <si>
    <t>POLR2D</t>
  </si>
  <si>
    <t>BRAP</t>
  </si>
  <si>
    <t>NSMCE1</t>
  </si>
  <si>
    <t>B3GNT7</t>
  </si>
  <si>
    <t>EIF3H</t>
  </si>
  <si>
    <t>EPT1</t>
  </si>
  <si>
    <t>DNASE2</t>
  </si>
  <si>
    <t>GCG</t>
  </si>
  <si>
    <t>PISD</t>
  </si>
  <si>
    <t>GABARAPL2</t>
  </si>
  <si>
    <t>ACP2</t>
  </si>
  <si>
    <t>EMG1</t>
  </si>
  <si>
    <t>AUP1</t>
  </si>
  <si>
    <t>DOCK8</t>
  </si>
  <si>
    <t>SPINT1</t>
  </si>
  <si>
    <t>KIAA1244</t>
  </si>
  <si>
    <t>RBM26</t>
  </si>
  <si>
    <t>TMCO1</t>
  </si>
  <si>
    <t>TARS2</t>
  </si>
  <si>
    <t>C14orf2</t>
  </si>
  <si>
    <t>AP1G2</t>
  </si>
  <si>
    <t>CA12</t>
  </si>
  <si>
    <t>YES1</t>
  </si>
  <si>
    <t>ATPIF1</t>
  </si>
  <si>
    <t>NFYB</t>
  </si>
  <si>
    <t>FHIT</t>
  </si>
  <si>
    <t>IK</t>
  </si>
  <si>
    <t>SPTBN2</t>
  </si>
  <si>
    <t>NUMB</t>
  </si>
  <si>
    <t>SQLE</t>
  </si>
  <si>
    <t>CLPTM1</t>
  </si>
  <si>
    <t>DENND2D</t>
  </si>
  <si>
    <t>GATC</t>
  </si>
  <si>
    <t>MRPS2</t>
  </si>
  <si>
    <t>SREK1</t>
  </si>
  <si>
    <t>ABCC3</t>
  </si>
  <si>
    <t>NRD1</t>
  </si>
  <si>
    <t>RNMT</t>
  </si>
  <si>
    <t>TTC27</t>
  </si>
  <si>
    <t>PWP1</t>
  </si>
  <si>
    <t>MAP3K7</t>
  </si>
  <si>
    <t>DPP8</t>
  </si>
  <si>
    <t>NMT2</t>
  </si>
  <si>
    <t>ELF1</t>
  </si>
  <si>
    <t>OXNAD1</t>
  </si>
  <si>
    <t>ACSL4</t>
  </si>
  <si>
    <t>GATAD2A</t>
  </si>
  <si>
    <t>EIF4E2</t>
  </si>
  <si>
    <t>CARS2</t>
  </si>
  <si>
    <t>NOC3L</t>
  </si>
  <si>
    <t>SLC35C1</t>
  </si>
  <si>
    <t>HEATR5B</t>
  </si>
  <si>
    <t>FOXK1</t>
  </si>
  <si>
    <t>CHMP2B</t>
  </si>
  <si>
    <t>PTK2B</t>
  </si>
  <si>
    <t>DPY19L3</t>
  </si>
  <si>
    <t>PPOX</t>
  </si>
  <si>
    <t>TRMT11</t>
  </si>
  <si>
    <t>NOL10</t>
  </si>
  <si>
    <t>GORASP1</t>
  </si>
  <si>
    <t>RCOR1</t>
  </si>
  <si>
    <t>FAM63A</t>
  </si>
  <si>
    <t>DIMT1</t>
  </si>
  <si>
    <t>DPAGT1</t>
  </si>
  <si>
    <t>XIAP</t>
  </si>
  <si>
    <t>RAB22A</t>
  </si>
  <si>
    <t>LCP2</t>
  </si>
  <si>
    <t>GRIPAP1</t>
  </si>
  <si>
    <t>NUDCD1</t>
  </si>
  <si>
    <t>PSME2</t>
  </si>
  <si>
    <t>LYRM4</t>
  </si>
  <si>
    <t>MAP7</t>
  </si>
  <si>
    <t>C8orf82</t>
  </si>
  <si>
    <t>C4orf33</t>
  </si>
  <si>
    <t>HCCS</t>
  </si>
  <si>
    <t>DHODH</t>
  </si>
  <si>
    <t>PIK3R4</t>
  </si>
  <si>
    <t>PTDSS1</t>
  </si>
  <si>
    <t>AKAP1</t>
  </si>
  <si>
    <t>USP40</t>
  </si>
  <si>
    <t>PICK1</t>
  </si>
  <si>
    <t>EXOSC5</t>
  </si>
  <si>
    <t>MMAA</t>
  </si>
  <si>
    <t>TMED1</t>
  </si>
  <si>
    <t>LIG1</t>
  </si>
  <si>
    <t>SRSF4</t>
  </si>
  <si>
    <t>GRB7</t>
  </si>
  <si>
    <t>CLMN</t>
  </si>
  <si>
    <t>TNIP2</t>
  </si>
  <si>
    <t>ARHGEF16</t>
  </si>
  <si>
    <t>EDC3</t>
  </si>
  <si>
    <t>AGPAT2</t>
  </si>
  <si>
    <t>RPS6KA1</t>
  </si>
  <si>
    <t>CECR1</t>
  </si>
  <si>
    <t>OGT</t>
  </si>
  <si>
    <t>VRK1</t>
  </si>
  <si>
    <t>GNE</t>
  </si>
  <si>
    <t>COIL</t>
  </si>
  <si>
    <t>HMHA1</t>
  </si>
  <si>
    <t>TSR1</t>
  </si>
  <si>
    <t>FRYL</t>
  </si>
  <si>
    <t>DDX10</t>
  </si>
  <si>
    <t>ATP2A1</t>
  </si>
  <si>
    <t>ND2</t>
  </si>
  <si>
    <t>CLIC6</t>
  </si>
  <si>
    <t>FTSJD2</t>
  </si>
  <si>
    <t>MTMR11</t>
  </si>
  <si>
    <t>GMIP</t>
  </si>
  <si>
    <t>FGD4</t>
  </si>
  <si>
    <t>PIK3C3</t>
  </si>
  <si>
    <t>NELFE</t>
  </si>
  <si>
    <t>RPRD2</t>
  </si>
  <si>
    <t>CDCP1</t>
  </si>
  <si>
    <t>GPSM3</t>
  </si>
  <si>
    <t>UGT2A3</t>
  </si>
  <si>
    <t>INSR</t>
  </si>
  <si>
    <t>GALNT1</t>
  </si>
  <si>
    <t>UBE4B</t>
  </si>
  <si>
    <t>BAZ1B</t>
  </si>
  <si>
    <t>MLYCD</t>
  </si>
  <si>
    <t>LARS2</t>
  </si>
  <si>
    <t>ZZEF1</t>
  </si>
  <si>
    <t>SFXN2</t>
  </si>
  <si>
    <t>B3GAT3</t>
  </si>
  <si>
    <t>UBE3C</t>
  </si>
  <si>
    <t>PEX1</t>
  </si>
  <si>
    <t>SPNS1</t>
  </si>
  <si>
    <t>SHKBP1</t>
  </si>
  <si>
    <t>OS9</t>
  </si>
  <si>
    <t>MCM5</t>
  </si>
  <si>
    <t>NOC2L</t>
  </si>
  <si>
    <t>ADCK1</t>
  </si>
  <si>
    <t>SMARCD2</t>
  </si>
  <si>
    <t>CLN6</t>
  </si>
  <si>
    <t>TMEM259</t>
  </si>
  <si>
    <t>NFATC2</t>
  </si>
  <si>
    <t>REEP3</t>
  </si>
  <si>
    <t>IL18</t>
  </si>
  <si>
    <t>ARHGEF7</t>
  </si>
  <si>
    <t>C10orf54</t>
  </si>
  <si>
    <t>CAMSAP3</t>
  </si>
  <si>
    <t>ELMO3</t>
  </si>
  <si>
    <t>UHRF2</t>
  </si>
  <si>
    <t>GEMIN5</t>
  </si>
  <si>
    <t>CYP27A1</t>
  </si>
  <si>
    <t>TFIP11</t>
  </si>
  <si>
    <t>HIST1H2BA</t>
  </si>
  <si>
    <t>SHARPIN</t>
  </si>
  <si>
    <t>ANKRD22</t>
  </si>
  <si>
    <t>LRWD1</t>
  </si>
  <si>
    <t>ENTPD5</t>
  </si>
  <si>
    <t>TTC19</t>
  </si>
  <si>
    <t>ST6GALNAC1</t>
  </si>
  <si>
    <t>PARS2</t>
  </si>
  <si>
    <t>TMEM223</t>
  </si>
  <si>
    <t>TP53BP1</t>
  </si>
  <si>
    <t>PPAPDC2</t>
  </si>
  <si>
    <t>FAHD2B</t>
  </si>
  <si>
    <t>DAP</t>
  </si>
  <si>
    <t>C7orf50</t>
  </si>
  <si>
    <t>FOXRED1</t>
  </si>
  <si>
    <t>GALNT3</t>
  </si>
  <si>
    <t>HEATR5A</t>
  </si>
  <si>
    <t>SMARCA2</t>
  </si>
  <si>
    <t>XRCC1</t>
  </si>
  <si>
    <t>POLR1A</t>
  </si>
  <si>
    <t>NTHL1</t>
  </si>
  <si>
    <t>AKR1B10</t>
  </si>
  <si>
    <t>RABAC1</t>
  </si>
  <si>
    <t>PSMD7</t>
  </si>
  <si>
    <t>GTF3C5</t>
  </si>
  <si>
    <t>AVL9</t>
  </si>
  <si>
    <t>FNDC3A</t>
  </si>
  <si>
    <t>LCK</t>
  </si>
  <si>
    <t>YRDC</t>
  </si>
  <si>
    <t>WBP11</t>
  </si>
  <si>
    <t>RMND1</t>
  </si>
  <si>
    <t>SPAG1</t>
  </si>
  <si>
    <t>TBC1D23</t>
  </si>
  <si>
    <t>BTAF1</t>
  </si>
  <si>
    <t>PAPSS1</t>
  </si>
  <si>
    <t>CDKAL1</t>
  </si>
  <si>
    <t>VNN2</t>
  </si>
  <si>
    <t>ARFGEF1</t>
  </si>
  <si>
    <t>BCL2L15</t>
  </si>
  <si>
    <t>SMCHD1</t>
  </si>
  <si>
    <t>MBOAT2</t>
  </si>
  <si>
    <t>MRPL54</t>
  </si>
  <si>
    <t>MFAP1</t>
  </si>
  <si>
    <t>SUMO2</t>
  </si>
  <si>
    <t>IFI30</t>
  </si>
  <si>
    <t>YTHDC2</t>
  </si>
  <si>
    <t>MOV10</t>
  </si>
  <si>
    <t>FAM192A</t>
  </si>
  <si>
    <t>RFC2</t>
  </si>
  <si>
    <t>POLR3F</t>
  </si>
  <si>
    <t>EXOSC10</t>
  </si>
  <si>
    <t>C3orf37</t>
  </si>
  <si>
    <t>TEP1</t>
  </si>
  <si>
    <t>VMA21</t>
  </si>
  <si>
    <t>PHC2</t>
  </si>
  <si>
    <t>CDX2</t>
  </si>
  <si>
    <t>DHX40</t>
  </si>
  <si>
    <t>TMCC3</t>
  </si>
  <si>
    <t>AP1S1</t>
  </si>
  <si>
    <t>SPAG7</t>
  </si>
  <si>
    <t>TRPT1</t>
  </si>
  <si>
    <t>TRAPPC9</t>
  </si>
  <si>
    <t>SNRPB2</t>
  </si>
  <si>
    <t>CREG1</t>
  </si>
  <si>
    <t>DIDO1</t>
  </si>
  <si>
    <t>SMIM7</t>
  </si>
  <si>
    <t>CCDC51</t>
  </si>
  <si>
    <t>ZNFX1</t>
  </si>
  <si>
    <t>SNX7</t>
  </si>
  <si>
    <t>FAM198B</t>
  </si>
  <si>
    <t>RRM2</t>
  </si>
  <si>
    <t>ARMC1</t>
  </si>
  <si>
    <t>SCYL1</t>
  </si>
  <si>
    <t>ARSD</t>
  </si>
  <si>
    <t>DDX28</t>
  </si>
  <si>
    <t>MYO7B</t>
  </si>
  <si>
    <t>RSF1</t>
  </si>
  <si>
    <t>RAB24</t>
  </si>
  <si>
    <t>ARHGEF18</t>
  </si>
  <si>
    <t>AMT</t>
  </si>
  <si>
    <t>MOSPD2</t>
  </si>
  <si>
    <t>PPFIA1</t>
  </si>
  <si>
    <t>MAP2K3</t>
  </si>
  <si>
    <t>MKI67IP</t>
  </si>
  <si>
    <t>SQSTM1</t>
  </si>
  <si>
    <t>AGTRAP</t>
  </si>
  <si>
    <t>TM9SF2</t>
  </si>
  <si>
    <t>GBA2</t>
  </si>
  <si>
    <t>MRPL51</t>
  </si>
  <si>
    <t>FAM83E</t>
  </si>
  <si>
    <t>IDUA</t>
  </si>
  <si>
    <t>FAM160A2</t>
  </si>
  <si>
    <t>GPT</t>
  </si>
  <si>
    <t>PLGRKT</t>
  </si>
  <si>
    <t>HAT1</t>
  </si>
  <si>
    <t>SRPK1</t>
  </si>
  <si>
    <t>URI1</t>
  </si>
  <si>
    <t>ATP6AP2</t>
  </si>
  <si>
    <t>EP400</t>
  </si>
  <si>
    <t>SOX9</t>
  </si>
  <si>
    <t>CSNK1D</t>
  </si>
  <si>
    <t>AKAP9</t>
  </si>
  <si>
    <t>MYCBP</t>
  </si>
  <si>
    <t>INTS9</t>
  </si>
  <si>
    <t>CSGALNACT2</t>
  </si>
  <si>
    <t>TELO2</t>
  </si>
  <si>
    <t>TBC1D4</t>
  </si>
  <si>
    <t>USP24</t>
  </si>
  <si>
    <t>MED30</t>
  </si>
  <si>
    <t>B3GALT5</t>
  </si>
  <si>
    <t>USH1C</t>
  </si>
  <si>
    <t>TRIP13</t>
  </si>
  <si>
    <t>DLG3</t>
  </si>
  <si>
    <t>CBL</t>
  </si>
  <si>
    <t>NCAPG</t>
  </si>
  <si>
    <t>EMC10</t>
  </si>
  <si>
    <t>CLPTM1L</t>
  </si>
  <si>
    <t>PRPF39</t>
  </si>
  <si>
    <t>MAEA</t>
  </si>
  <si>
    <t>LMF2</t>
  </si>
  <si>
    <t>UBR7</t>
  </si>
  <si>
    <t>PHF14</t>
  </si>
  <si>
    <t>CAPN7</t>
  </si>
  <si>
    <t>TMEM63A</t>
  </si>
  <si>
    <t>BCL2L1</t>
  </si>
  <si>
    <t>ATP2C1</t>
  </si>
  <si>
    <t>BMS1</t>
  </si>
  <si>
    <t>SLC26A2</t>
  </si>
  <si>
    <t>GDAP2</t>
  </si>
  <si>
    <t>NUP188</t>
  </si>
  <si>
    <t>PTRH1</t>
  </si>
  <si>
    <t>CSTF1</t>
  </si>
  <si>
    <t>NDUFAF3</t>
  </si>
  <si>
    <t>TXNRD2</t>
  </si>
  <si>
    <t>RBM27</t>
  </si>
  <si>
    <t>CALML4</t>
  </si>
  <si>
    <t>MSH6</t>
  </si>
  <si>
    <t>MRPS5</t>
  </si>
  <si>
    <t>AAMP</t>
  </si>
  <si>
    <t>AIM1</t>
  </si>
  <si>
    <t>MED1</t>
  </si>
  <si>
    <t>MACC1</t>
  </si>
  <si>
    <t>ANKRD17</t>
  </si>
  <si>
    <t>MMP11</t>
  </si>
  <si>
    <t>PRPF38A</t>
  </si>
  <si>
    <t>TERF2</t>
  </si>
  <si>
    <t>SPG7</t>
  </si>
  <si>
    <t>C1orf35</t>
  </si>
  <si>
    <t>MRPL45</t>
  </si>
  <si>
    <t>ADRBK1</t>
  </si>
  <si>
    <t>SEMA3C</t>
  </si>
  <si>
    <t>NOC4L</t>
  </si>
  <si>
    <t>BAIAP2L1</t>
  </si>
  <si>
    <t>RBM15</t>
  </si>
  <si>
    <t>VAV2</t>
  </si>
  <si>
    <t>CLPB</t>
  </si>
  <si>
    <t>QSOX2</t>
  </si>
  <si>
    <t>GATAD2B</t>
  </si>
  <si>
    <t>SOAT1</t>
  </si>
  <si>
    <t>PCNP</t>
  </si>
  <si>
    <t>ERGIC3</t>
  </si>
  <si>
    <t>KIAA1429</t>
  </si>
  <si>
    <t>RMDN2</t>
  </si>
  <si>
    <t>UEVLD</t>
  </si>
  <si>
    <t>PLEKHA5</t>
  </si>
  <si>
    <t>QRSL1</t>
  </si>
  <si>
    <t>TDP2</t>
  </si>
  <si>
    <t>OSBPL2</t>
  </si>
  <si>
    <t>CCNK</t>
  </si>
  <si>
    <t>SATB2</t>
  </si>
  <si>
    <t>KIF13A</t>
  </si>
  <si>
    <t>SLC9A3R2</t>
  </si>
  <si>
    <t>TTC39A</t>
  </si>
  <si>
    <t>ASCC3</t>
  </si>
  <si>
    <t>KCTD5</t>
  </si>
  <si>
    <t>PRR15</t>
  </si>
  <si>
    <t>LLGL2</t>
  </si>
  <si>
    <t>ESRP2</t>
  </si>
  <si>
    <t>ITFG3</t>
  </si>
  <si>
    <t>PET112</t>
  </si>
  <si>
    <t>UPF2</t>
  </si>
  <si>
    <t>SRBD1</t>
  </si>
  <si>
    <t>KCTD14</t>
  </si>
  <si>
    <t>ARHGAP26</t>
  </si>
  <si>
    <t>C17orf85</t>
  </si>
  <si>
    <t>ITLN1</t>
  </si>
  <si>
    <t>ZC3H14</t>
  </si>
  <si>
    <t>MINA</t>
  </si>
  <si>
    <t>TRIT1</t>
  </si>
  <si>
    <t>DAB2IP</t>
  </si>
  <si>
    <t>POLD1</t>
  </si>
  <si>
    <t>ACSM3</t>
  </si>
  <si>
    <t>SYNJ1</t>
  </si>
  <si>
    <t>DICER1</t>
  </si>
  <si>
    <t>HIRA</t>
  </si>
  <si>
    <t>U2SURP</t>
  </si>
  <si>
    <t>ATP8A1</t>
  </si>
  <si>
    <t>NOL6</t>
  </si>
  <si>
    <t>PCIF1</t>
  </si>
  <si>
    <t>FOCAD</t>
  </si>
  <si>
    <t>THUMPD3</t>
  </si>
  <si>
    <t>DOCK6</t>
  </si>
  <si>
    <t>SDAD1</t>
  </si>
  <si>
    <t>SIGIRR</t>
  </si>
  <si>
    <t>CCDC71L</t>
  </si>
  <si>
    <t>RNF40</t>
  </si>
  <si>
    <t>GALNT5</t>
  </si>
  <si>
    <t>LUZP1</t>
  </si>
  <si>
    <t>FGGY</t>
  </si>
  <si>
    <t>CNPY3</t>
  </si>
  <si>
    <t>COL4A3BP</t>
  </si>
  <si>
    <t>ZC3H11A</t>
  </si>
  <si>
    <t>PKP4</t>
  </si>
  <si>
    <t>RIPK3</t>
  </si>
  <si>
    <t>MTG1</t>
  </si>
  <si>
    <t>MAN2B2</t>
  </si>
  <si>
    <t>NBEAL1</t>
  </si>
  <si>
    <t>HERC2</t>
  </si>
  <si>
    <t>FIBP</t>
  </si>
  <si>
    <t>CAMK1D</t>
  </si>
  <si>
    <t>SETD1A</t>
  </si>
  <si>
    <t>SPINT2</t>
  </si>
  <si>
    <t>PAN2</t>
  </si>
  <si>
    <t>ENTPD4</t>
  </si>
  <si>
    <t>SCO1</t>
  </si>
  <si>
    <t>PSME4</t>
  </si>
  <si>
    <t>RREB1</t>
  </si>
  <si>
    <t>ELP6</t>
  </si>
  <si>
    <t>MED14</t>
  </si>
  <si>
    <t>FBXO21</t>
  </si>
  <si>
    <t>POLR3B</t>
  </si>
  <si>
    <t>CACTIN</t>
  </si>
  <si>
    <t>WDR92</t>
  </si>
  <si>
    <t>FLG2</t>
  </si>
  <si>
    <t>HECTD4</t>
  </si>
  <si>
    <t>LRRC8A</t>
  </si>
  <si>
    <t>ERN2</t>
  </si>
  <si>
    <t>CDHR5</t>
  </si>
  <si>
    <t>ARHGEF35</t>
  </si>
  <si>
    <t>TTI1</t>
  </si>
  <si>
    <t>SMG8</t>
  </si>
  <si>
    <t>CIC</t>
  </si>
  <si>
    <t>ARHGAP9</t>
  </si>
  <si>
    <t>SPEN</t>
  </si>
  <si>
    <t>IREB2</t>
  </si>
  <si>
    <t>ATHL1</t>
  </si>
  <si>
    <t>ZCCHC3</t>
  </si>
  <si>
    <t>KNTC1</t>
  </si>
  <si>
    <t>PPIP5K2</t>
  </si>
  <si>
    <t>ZC3HAV1L</t>
  </si>
  <si>
    <t>NXPE2</t>
  </si>
  <si>
    <t>FAM83F</t>
  </si>
  <si>
    <t>SUPT3H</t>
  </si>
  <si>
    <t>NXPE1</t>
  </si>
  <si>
    <t>SENP3</t>
  </si>
  <si>
    <t>SLC18B1</t>
  </si>
  <si>
    <t>AKTIP</t>
  </si>
  <si>
    <t>SP1</t>
  </si>
  <si>
    <t>EXOC6</t>
  </si>
  <si>
    <t>SMUG1</t>
  </si>
  <si>
    <t>SLC39A5</t>
  </si>
  <si>
    <t>GABPA</t>
  </si>
  <si>
    <t>SNX29</t>
  </si>
  <si>
    <t>ACAP1</t>
  </si>
  <si>
    <t>GDF15</t>
  </si>
  <si>
    <t>TEFM</t>
  </si>
  <si>
    <t>KDM3A</t>
  </si>
  <si>
    <t>KIAA1161</t>
  </si>
  <si>
    <t>WAPAL</t>
  </si>
  <si>
    <t>URGCP</t>
  </si>
  <si>
    <t>KCNQ1</t>
  </si>
  <si>
    <t>PIK3R1</t>
  </si>
  <si>
    <t>CYP7B1</t>
  </si>
  <si>
    <t>MUC4</t>
  </si>
  <si>
    <t>CYB5R4</t>
  </si>
  <si>
    <t>FAM83B</t>
  </si>
  <si>
    <t>POLR1E</t>
  </si>
  <si>
    <t>PLEKHA7</t>
  </si>
  <si>
    <t>MYO5C</t>
  </si>
  <si>
    <t>LIMK2</t>
  </si>
  <si>
    <t>MIER1</t>
  </si>
  <si>
    <t>MYO3B</t>
  </si>
  <si>
    <t>RIT1</t>
  </si>
  <si>
    <t>SYNRG</t>
  </si>
  <si>
    <t>LMF1</t>
  </si>
  <si>
    <t>REPIN1</t>
  </si>
  <si>
    <t>APLP2</t>
  </si>
  <si>
    <t>KBTBD2</t>
  </si>
  <si>
    <t>AP5B1</t>
  </si>
  <si>
    <t>SLC25A17</t>
  </si>
  <si>
    <t>FAM8A1</t>
  </si>
  <si>
    <t>AGPAT6</t>
  </si>
  <si>
    <t>ISG20L2</t>
  </si>
  <si>
    <t>STK11IP</t>
  </si>
  <si>
    <t>SPAST</t>
  </si>
  <si>
    <t>E2F4</t>
  </si>
  <si>
    <t>SLC37A3</t>
  </si>
  <si>
    <t>ZCCHC6</t>
  </si>
  <si>
    <t>PPIL2</t>
  </si>
  <si>
    <t>FAR2</t>
  </si>
  <si>
    <t>UBXN2A</t>
  </si>
  <si>
    <t>FAM122A</t>
  </si>
  <si>
    <t>AVEN</t>
  </si>
  <si>
    <t>WDR46</t>
  </si>
  <si>
    <t>FNBP4</t>
  </si>
  <si>
    <t>WDR41</t>
  </si>
  <si>
    <t>APTX</t>
  </si>
  <si>
    <t>C2orf69</t>
  </si>
  <si>
    <t>TDRKH</t>
  </si>
  <si>
    <t>POLB</t>
  </si>
  <si>
    <t>AKAP8</t>
  </si>
  <si>
    <t>ABCD4</t>
  </si>
  <si>
    <t>DDX55</t>
  </si>
  <si>
    <t>FEZ2</t>
  </si>
  <si>
    <t>MED16</t>
  </si>
  <si>
    <t>UPP1</t>
  </si>
  <si>
    <t>USP9Y</t>
  </si>
  <si>
    <t>DDX49</t>
  </si>
  <si>
    <t>SPECC1</t>
  </si>
  <si>
    <t>NSMCE4A</t>
  </si>
  <si>
    <t>RIPK2</t>
  </si>
  <si>
    <t>CEP170B</t>
  </si>
  <si>
    <t>ERCC4</t>
  </si>
  <si>
    <t>ATP11B</t>
  </si>
  <si>
    <t>SLC35B3</t>
  </si>
  <si>
    <t>TRAPPC8</t>
  </si>
  <si>
    <t>ETV6</t>
  </si>
  <si>
    <t>VRK2</t>
  </si>
  <si>
    <t>CDC27</t>
  </si>
  <si>
    <t>PHF8</t>
  </si>
  <si>
    <t>CNOT11</t>
  </si>
  <si>
    <t>SPTY2D1</t>
  </si>
  <si>
    <t>KDELC1</t>
  </si>
  <si>
    <t>CYP4F12</t>
  </si>
  <si>
    <t>STK17B</t>
  </si>
  <si>
    <t>ENTPD8</t>
  </si>
  <si>
    <t>MST1R</t>
  </si>
  <si>
    <t>CES3</t>
  </si>
  <si>
    <t>MEPCE</t>
  </si>
  <si>
    <t>ERCC3</t>
  </si>
  <si>
    <t>MAPK8</t>
  </si>
  <si>
    <t>UXS1</t>
  </si>
  <si>
    <t>PTPN9</t>
  </si>
  <si>
    <t>RSRC2</t>
  </si>
  <si>
    <t>ANAPC2</t>
  </si>
  <si>
    <t>SUZ12</t>
  </si>
  <si>
    <t>KIF22</t>
  </si>
  <si>
    <t>FAM118B</t>
  </si>
  <si>
    <t>OASL</t>
  </si>
  <si>
    <t>EPB41L5</t>
  </si>
  <si>
    <t>BSPRY</t>
  </si>
  <si>
    <t>NGEF</t>
  </si>
  <si>
    <t>NR3C2</t>
  </si>
  <si>
    <t>KDM1B</t>
  </si>
  <si>
    <t>BAD</t>
  </si>
  <si>
    <t>HPGDS</t>
  </si>
  <si>
    <t>DYM</t>
  </si>
  <si>
    <t>MAP3K5</t>
  </si>
  <si>
    <t>CHST5</t>
  </si>
  <si>
    <t>INTS10</t>
  </si>
  <si>
    <t>RAP1GAP</t>
  </si>
  <si>
    <t>SMARCAL1</t>
  </si>
  <si>
    <t>HPS6</t>
  </si>
  <si>
    <t>LMTK2</t>
  </si>
  <si>
    <t>NFATC2IP</t>
  </si>
  <si>
    <t>SSFA2</t>
  </si>
  <si>
    <t>SIRT6</t>
  </si>
  <si>
    <t>CHMP4C</t>
  </si>
  <si>
    <t>REEP4</t>
  </si>
  <si>
    <t>FAM3A</t>
  </si>
  <si>
    <t>SLC43A3</t>
  </si>
  <si>
    <t>METTL15</t>
  </si>
  <si>
    <t>DUS3L</t>
  </si>
  <si>
    <t>FAM210A</t>
  </si>
  <si>
    <t>DUOX2</t>
  </si>
  <si>
    <t>DHFR</t>
  </si>
  <si>
    <t>OAS1</t>
  </si>
  <si>
    <t>UHRF1</t>
  </si>
  <si>
    <t>MIOS</t>
  </si>
  <si>
    <t>SAFB2</t>
  </si>
  <si>
    <t>ARID1A</t>
  </si>
  <si>
    <t>TMEM54</t>
  </si>
  <si>
    <t>KIF16B</t>
  </si>
  <si>
    <t>MMP15</t>
  </si>
  <si>
    <t>KIF2C</t>
  </si>
  <si>
    <t>PIGO</t>
  </si>
  <si>
    <t>RRAGC</t>
  </si>
  <si>
    <t>DDX31</t>
  </si>
  <si>
    <t>TMEM55B</t>
  </si>
  <si>
    <t>SPN</t>
  </si>
  <si>
    <t>GALNT6</t>
  </si>
  <si>
    <t>PNPLA4</t>
  </si>
  <si>
    <t>TEX264</t>
  </si>
  <si>
    <t>MRPL35</t>
  </si>
  <si>
    <t>NAPEPLD</t>
  </si>
  <si>
    <t>PAFAH2</t>
  </si>
  <si>
    <t>MED12</t>
  </si>
  <si>
    <t>RTFDC1</t>
  </si>
  <si>
    <t>CLDND1</t>
  </si>
  <si>
    <t>COL8A2</t>
  </si>
  <si>
    <t>TC2N</t>
  </si>
  <si>
    <t>EFCAB4B</t>
  </si>
  <si>
    <t>MED22</t>
  </si>
  <si>
    <t>GPN1</t>
  </si>
  <si>
    <t>CMIP</t>
  </si>
  <si>
    <t>TTC5</t>
  </si>
  <si>
    <t>SLC5A1</t>
  </si>
  <si>
    <t>GSPT2</t>
  </si>
  <si>
    <t>RNF214</t>
  </si>
  <si>
    <t>RNASEH2B</t>
  </si>
  <si>
    <t>NAA16</t>
  </si>
  <si>
    <t>GLB1L2</t>
  </si>
  <si>
    <t>CDC40</t>
  </si>
  <si>
    <t>PAXBP1</t>
  </si>
  <si>
    <t>RDH10</t>
  </si>
  <si>
    <t>STAU2</t>
  </si>
  <si>
    <t>TMEM2</t>
  </si>
  <si>
    <t>CYHR1</t>
  </si>
  <si>
    <t>CDC42BPG</t>
  </si>
  <si>
    <t>TRABD</t>
  </si>
  <si>
    <t>PITPNM1</t>
  </si>
  <si>
    <t>VARS2</t>
  </si>
  <si>
    <t>GRTP1</t>
  </si>
  <si>
    <t>SAMD1</t>
  </si>
  <si>
    <t>TRAPPC6A</t>
  </si>
  <si>
    <t>UBR2</t>
  </si>
  <si>
    <t>ZNF22</t>
  </si>
  <si>
    <t>EPS8L1</t>
  </si>
  <si>
    <t>BRD4</t>
  </si>
  <si>
    <t>ELOVL7</t>
  </si>
  <si>
    <t>TGOLN2</t>
  </si>
  <si>
    <t>KHNYN</t>
  </si>
  <si>
    <t>LOC101060753</t>
  </si>
  <si>
    <t>INO80C</t>
  </si>
  <si>
    <t>MALT1</t>
  </si>
  <si>
    <t>GPKOW</t>
  </si>
  <si>
    <t>RSRC1</t>
  </si>
  <si>
    <t>PPM1H</t>
  </si>
  <si>
    <t>DDX20</t>
  </si>
  <si>
    <t>MTO1</t>
  </si>
  <si>
    <t>GCNT3</t>
  </si>
  <si>
    <t>TIMM23</t>
  </si>
  <si>
    <t>MANBAL</t>
  </si>
  <si>
    <t>RAD9A</t>
  </si>
  <si>
    <t>CBX8</t>
  </si>
  <si>
    <t>SCO2</t>
  </si>
  <si>
    <t>SF3B5</t>
  </si>
  <si>
    <t>MEAF6</t>
  </si>
  <si>
    <t>FAM84A</t>
  </si>
  <si>
    <t>PTPN3</t>
  </si>
  <si>
    <t>SLC35F6</t>
  </si>
  <si>
    <t>ORMDL3</t>
  </si>
  <si>
    <t>BLOC1S5</t>
  </si>
  <si>
    <t>RAB20</t>
  </si>
  <si>
    <t>RBPJ</t>
  </si>
  <si>
    <t>APOL3</t>
  </si>
  <si>
    <t>NIP7</t>
  </si>
  <si>
    <t>C10orf76</t>
  </si>
  <si>
    <t>CALCOCO2</t>
  </si>
  <si>
    <t>C1orf52</t>
  </si>
  <si>
    <t>GINS4</t>
  </si>
  <si>
    <t>C2CD5</t>
  </si>
  <si>
    <t>GINS2</t>
  </si>
  <si>
    <t>YY1</t>
  </si>
  <si>
    <t>WDR43</t>
  </si>
  <si>
    <t>STS</t>
  </si>
  <si>
    <t>PRPF38B</t>
  </si>
  <si>
    <t>FBXO38</t>
  </si>
  <si>
    <t>KALRN</t>
  </si>
  <si>
    <t>KIAA0020</t>
  </si>
  <si>
    <t>HNF1A</t>
  </si>
  <si>
    <t>RRP7A</t>
  </si>
  <si>
    <t>NR2F2</t>
  </si>
  <si>
    <t>PM20D2</t>
  </si>
  <si>
    <t>DDX56</t>
  </si>
  <si>
    <t>TRIM14</t>
  </si>
  <si>
    <t>RBM28</t>
  </si>
  <si>
    <t>STAG2</t>
  </si>
  <si>
    <t>ASB15</t>
  </si>
  <si>
    <t>NCAPH</t>
  </si>
  <si>
    <t>DHTKD1</t>
  </si>
  <si>
    <t>ZFP36L2</t>
  </si>
  <si>
    <t>DNAJC21</t>
  </si>
  <si>
    <t>DDX59</t>
  </si>
  <si>
    <t>MGME1</t>
  </si>
  <si>
    <t>RTF1</t>
  </si>
  <si>
    <t>PPP1R10</t>
  </si>
  <si>
    <t>FASTKD1</t>
  </si>
  <si>
    <t>GEMIN6</t>
  </si>
  <si>
    <t>CRYZL1</t>
  </si>
  <si>
    <t>TMEM219</t>
  </si>
  <si>
    <t>PLEKHJ1</t>
  </si>
  <si>
    <t>DGKQ</t>
  </si>
  <si>
    <t>COMTD1</t>
  </si>
  <si>
    <t>SRGN</t>
  </si>
  <si>
    <t>CYB561</t>
  </si>
  <si>
    <t>CCDC64B</t>
  </si>
  <si>
    <t>NDUFAF6</t>
  </si>
  <si>
    <t>METTL1</t>
  </si>
  <si>
    <t>FGD5</t>
  </si>
  <si>
    <t>CGREF1</t>
  </si>
  <si>
    <t>C12orf45</t>
  </si>
  <si>
    <t>C21orf59</t>
  </si>
  <si>
    <t>TP53I11</t>
  </si>
  <si>
    <t>B3GNT1</t>
  </si>
  <si>
    <t>RPP25</t>
  </si>
  <si>
    <t>MED10</t>
  </si>
  <si>
    <t>KHK</t>
  </si>
  <si>
    <t>MDC1</t>
  </si>
  <si>
    <t>LRRC19</t>
  </si>
  <si>
    <t>CYP3A5</t>
  </si>
  <si>
    <t>C8orf33</t>
  </si>
  <si>
    <t>CDH5</t>
  </si>
  <si>
    <t>VIMP</t>
  </si>
  <si>
    <t>CERS6</t>
  </si>
  <si>
    <t>EFNB1</t>
  </si>
  <si>
    <t>COA4</t>
  </si>
  <si>
    <t>NUP50</t>
  </si>
  <si>
    <t>ISCU</t>
  </si>
  <si>
    <t>C1RL</t>
  </si>
  <si>
    <t>QTRTD1</t>
  </si>
  <si>
    <t>NDUFAF4</t>
  </si>
  <si>
    <t>HOOK1</t>
  </si>
  <si>
    <t>NKRF</t>
  </si>
  <si>
    <t>TMEM186</t>
  </si>
  <si>
    <t>EED</t>
  </si>
  <si>
    <t>LGALS2</t>
  </si>
  <si>
    <t>GTPBP8</t>
  </si>
  <si>
    <t>STK19</t>
  </si>
  <si>
    <t>HMG20A</t>
  </si>
  <si>
    <t>PCSK1</t>
  </si>
  <si>
    <t>USP48</t>
  </si>
  <si>
    <t>DLG1</t>
  </si>
  <si>
    <t>C12orf44</t>
  </si>
  <si>
    <t>PRKAG2</t>
  </si>
  <si>
    <t>MPC1</t>
  </si>
  <si>
    <t>SLC25A26</t>
  </si>
  <si>
    <t>RBM6</t>
  </si>
  <si>
    <t>MEN1</t>
  </si>
  <si>
    <t>COX19</t>
  </si>
  <si>
    <t>CDK5RAP1</t>
  </si>
  <si>
    <t>ELF3</t>
  </si>
  <si>
    <t>THOC7</t>
  </si>
  <si>
    <t>TCN1</t>
  </si>
  <si>
    <t>MORC2</t>
  </si>
  <si>
    <t>ITPR2</t>
  </si>
  <si>
    <t>EMC9</t>
  </si>
  <si>
    <t>RAP2C</t>
  </si>
  <si>
    <t>FUT6</t>
  </si>
  <si>
    <t>GCC1</t>
  </si>
  <si>
    <t>PERP</t>
  </si>
  <si>
    <t>TMEM176B</t>
  </si>
  <si>
    <t>VSIG2</t>
  </si>
  <si>
    <t>GCFC2</t>
  </si>
  <si>
    <t>VPS72</t>
  </si>
  <si>
    <t>ATP6V0A2</t>
  </si>
  <si>
    <t>MTFMT</t>
  </si>
  <si>
    <t>STXBP6</t>
  </si>
  <si>
    <t>RBM34</t>
  </si>
  <si>
    <t>MRPL18</t>
  </si>
  <si>
    <t>SMC2</t>
  </si>
  <si>
    <t>C2orf49</t>
  </si>
  <si>
    <t>TPRKB</t>
  </si>
  <si>
    <t>RPS29</t>
  </si>
  <si>
    <t>TMEM45B</t>
  </si>
  <si>
    <t>WBSCR22</t>
  </si>
  <si>
    <t>ZRANB2</t>
  </si>
  <si>
    <t>UGT1A10</t>
  </si>
  <si>
    <t>POLE4</t>
  </si>
  <si>
    <t>EBAG9</t>
  </si>
  <si>
    <t>COPS7B</t>
  </si>
  <si>
    <t>TMEM238</t>
  </si>
  <si>
    <t>CHCHD6</t>
  </si>
  <si>
    <t>OARD1</t>
  </si>
  <si>
    <t>MRPL42</t>
  </si>
  <si>
    <t>PPP2R1B</t>
  </si>
  <si>
    <t>SAMD4B</t>
  </si>
  <si>
    <t>RILP</t>
  </si>
  <si>
    <t>CDX1</t>
  </si>
  <si>
    <t>MANSC1</t>
  </si>
  <si>
    <t>STAP2</t>
  </si>
  <si>
    <t>SDHAF2</t>
  </si>
  <si>
    <t>B3GALT6</t>
  </si>
  <si>
    <t>MRPL46</t>
  </si>
  <si>
    <t>ALG14</t>
  </si>
  <si>
    <t>DDA1</t>
  </si>
  <si>
    <t>GSKIP</t>
  </si>
  <si>
    <t>TNFAIP8L2</t>
  </si>
  <si>
    <t>WBP2</t>
  </si>
  <si>
    <t>KIFC1</t>
  </si>
  <si>
    <t>UBE2A</t>
  </si>
  <si>
    <t>DDX51</t>
  </si>
  <si>
    <t>PHLDA2</t>
  </si>
  <si>
    <t>RSL24D1</t>
  </si>
  <si>
    <t>TRIQK</t>
  </si>
  <si>
    <t>DNAJC19</t>
  </si>
  <si>
    <t>CAPZB</t>
  </si>
  <si>
    <t>Signatures in N</t>
  </si>
  <si>
    <t>AIDA</t>
  </si>
  <si>
    <t>PALLD</t>
  </si>
  <si>
    <t>FAM49A</t>
  </si>
  <si>
    <t>ITGB1</t>
  </si>
  <si>
    <t>APOD</t>
  </si>
  <si>
    <t>NEK7</t>
  </si>
  <si>
    <t>CFL2</t>
  </si>
  <si>
    <t>ACACB</t>
  </si>
  <si>
    <t>F13A1</t>
  </si>
  <si>
    <t>LAMA5</t>
  </si>
  <si>
    <t>TGFB1I1</t>
  </si>
  <si>
    <t>CRIP2</t>
  </si>
  <si>
    <t>ITIH5</t>
  </si>
  <si>
    <t>MYADM</t>
  </si>
  <si>
    <t>PACSIN3</t>
  </si>
  <si>
    <t>ANXA1</t>
  </si>
  <si>
    <t>PAWR</t>
  </si>
  <si>
    <t>PDLIM2</t>
  </si>
  <si>
    <t>GSTM3</t>
  </si>
  <si>
    <t>FABP4</t>
  </si>
  <si>
    <t>ACTBL2</t>
  </si>
  <si>
    <t>TUBG1</t>
  </si>
  <si>
    <t>GNAI1</t>
  </si>
  <si>
    <t>C11orf68</t>
  </si>
  <si>
    <t>SOD3</t>
  </si>
  <si>
    <t>CLIC4</t>
  </si>
  <si>
    <t>SORBS2</t>
  </si>
  <si>
    <t>RRAS2</t>
  </si>
  <si>
    <t>LIMS1</t>
  </si>
  <si>
    <t>MYH10</t>
  </si>
  <si>
    <t>FRK</t>
  </si>
  <si>
    <t>AAMDC</t>
  </si>
  <si>
    <t>C1QB</t>
  </si>
  <si>
    <t>DCN</t>
  </si>
  <si>
    <t>TNC</t>
  </si>
  <si>
    <t>PDLIM3</t>
  </si>
  <si>
    <t>PTGIS</t>
  </si>
  <si>
    <t>VIP</t>
  </si>
  <si>
    <t>SNCG</t>
  </si>
  <si>
    <t>SGCE</t>
  </si>
  <si>
    <t>LAMB2</t>
  </si>
  <si>
    <t>UCHL1</t>
  </si>
  <si>
    <t>TPPP</t>
  </si>
  <si>
    <t>MAOB</t>
  </si>
  <si>
    <t>PARVA</t>
  </si>
  <si>
    <t>VCL</t>
  </si>
  <si>
    <t>CDC42EP2</t>
  </si>
  <si>
    <t>AMBP</t>
  </si>
  <si>
    <t>STOM</t>
  </si>
  <si>
    <t>SH3BGRL</t>
  </si>
  <si>
    <t>BST2</t>
  </si>
  <si>
    <t>CRMP1</t>
  </si>
  <si>
    <t>SVIL</t>
  </si>
  <si>
    <t>GREM1</t>
  </si>
  <si>
    <t>TOM1L2</t>
  </si>
  <si>
    <t>BAG2</t>
  </si>
  <si>
    <t>TPM4</t>
  </si>
  <si>
    <t>PRKG1</t>
  </si>
  <si>
    <t>NCS1</t>
  </si>
  <si>
    <t>TNS1</t>
  </si>
  <si>
    <t>TPM3</t>
  </si>
  <si>
    <t>CDC42EP4</t>
  </si>
  <si>
    <t>CAV1</t>
  </si>
  <si>
    <t>FAM129A</t>
  </si>
  <si>
    <t>GNAO1</t>
  </si>
  <si>
    <t>DPYSL3</t>
  </si>
  <si>
    <t>PYGM</t>
  </si>
  <si>
    <t>HSPA12B</t>
  </si>
  <si>
    <t>MYD88</t>
  </si>
  <si>
    <t>MUC5B</t>
  </si>
  <si>
    <t>AOC3</t>
  </si>
  <si>
    <t>THBS4</t>
  </si>
  <si>
    <t>KANK2</t>
  </si>
  <si>
    <t>CACNA2D1</t>
  </si>
  <si>
    <t>FLNA</t>
  </si>
  <si>
    <t>ITGA7</t>
  </si>
  <si>
    <t>BAG3</t>
  </si>
  <si>
    <t>PTRF</t>
  </si>
  <si>
    <t>GLIPR2</t>
  </si>
  <si>
    <t>RSU1</t>
  </si>
  <si>
    <t>PRUNE2</t>
  </si>
  <si>
    <t>MRVI1</t>
  </si>
  <si>
    <t>MYH11</t>
  </si>
  <si>
    <t>TPM2</t>
  </si>
  <si>
    <t>OGN</t>
  </si>
  <si>
    <t>PLIN1</t>
  </si>
  <si>
    <t>PLIN4</t>
  </si>
  <si>
    <t>LPP</t>
  </si>
  <si>
    <t>EML1</t>
  </si>
  <si>
    <t>MXRA7</t>
  </si>
  <si>
    <t>TBCEL</t>
  </si>
  <si>
    <t>HSPB1</t>
  </si>
  <si>
    <t>SDPR</t>
  </si>
  <si>
    <t>VWA1</t>
  </si>
  <si>
    <t>LAMC1</t>
  </si>
  <si>
    <t>DYSF</t>
  </si>
  <si>
    <t>DMD</t>
  </si>
  <si>
    <t>SPR</t>
  </si>
  <si>
    <t>NOS1</t>
  </si>
  <si>
    <t>SLMAP</t>
  </si>
  <si>
    <t>TPM1</t>
  </si>
  <si>
    <t>PDLIM7</t>
  </si>
  <si>
    <t>RRAS</t>
  </si>
  <si>
    <t>CARTPT</t>
  </si>
  <si>
    <t>SMTN</t>
  </si>
  <si>
    <t>PDLIM4</t>
  </si>
  <si>
    <t>CRYAB</t>
  </si>
  <si>
    <t>TAGLN</t>
  </si>
  <si>
    <t>ZAK</t>
  </si>
  <si>
    <t>C14orf119</t>
  </si>
  <si>
    <t>TTN</t>
  </si>
  <si>
    <t>FABP3</t>
  </si>
  <si>
    <t>MYL4</t>
  </si>
  <si>
    <t>SORBS1</t>
  </si>
  <si>
    <t>SH3GLB1</t>
  </si>
  <si>
    <t>HOOK3</t>
  </si>
  <si>
    <t>CRTAC1</t>
  </si>
  <si>
    <t>ASPM</t>
  </si>
  <si>
    <t>FLNC</t>
  </si>
  <si>
    <t>ITGA5</t>
  </si>
  <si>
    <t>RGN</t>
  </si>
  <si>
    <t>SIPA1</t>
  </si>
  <si>
    <t>JPH2</t>
  </si>
  <si>
    <t>LDB3</t>
  </si>
  <si>
    <t>CAP2</t>
  </si>
  <si>
    <t>LMOD1</t>
  </si>
  <si>
    <t>DPYSL4</t>
  </si>
  <si>
    <t>CAV2</t>
  </si>
  <si>
    <t>COMP</t>
  </si>
  <si>
    <t>QTRT1</t>
  </si>
  <si>
    <t>UBE2H</t>
  </si>
  <si>
    <t>C5orf51</t>
  </si>
  <si>
    <t>TMOD1</t>
  </si>
  <si>
    <t>SGCB</t>
  </si>
  <si>
    <t>SPG20</t>
  </si>
  <si>
    <t>SYNM</t>
  </si>
  <si>
    <t>PRKCDBP</t>
  </si>
  <si>
    <t>PRKCA</t>
  </si>
  <si>
    <t>SYNPO2</t>
  </si>
  <si>
    <t>DNAJB5</t>
  </si>
  <si>
    <t>CSPG4</t>
  </si>
  <si>
    <t>SGCD</t>
  </si>
  <si>
    <t>PTGFRN</t>
  </si>
  <si>
    <t>ATP2B1</t>
  </si>
  <si>
    <t>MAP1A</t>
  </si>
  <si>
    <t>C7orf41</t>
  </si>
  <si>
    <t>TMEM50A</t>
  </si>
  <si>
    <t>CDAN1</t>
  </si>
  <si>
    <t>THBS3</t>
  </si>
  <si>
    <t>FHL1</t>
  </si>
  <si>
    <t>HSPB7</t>
  </si>
  <si>
    <t>ATP2B4</t>
  </si>
  <si>
    <t>ORM2</t>
  </si>
  <si>
    <t>CBX7</t>
  </si>
  <si>
    <t>PPP1R12B</t>
  </si>
  <si>
    <t>CTDP1</t>
  </si>
  <si>
    <t>ORM1</t>
  </si>
  <si>
    <t>MOB1A</t>
  </si>
  <si>
    <t>HSPB8</t>
  </si>
  <si>
    <t>MSRB3</t>
  </si>
  <si>
    <t>PGM5</t>
  </si>
  <si>
    <t>PALM</t>
  </si>
  <si>
    <t>DES</t>
  </si>
  <si>
    <t>DIP2C</t>
  </si>
  <si>
    <t>PCP4</t>
  </si>
  <si>
    <t>APOC2</t>
  </si>
  <si>
    <t>TUBB2B</t>
  </si>
  <si>
    <t>LIMS2</t>
  </si>
  <si>
    <t>RASL12</t>
  </si>
  <si>
    <t>PRNP</t>
  </si>
  <si>
    <t>CSRP1</t>
  </si>
  <si>
    <t>CNN1</t>
  </si>
  <si>
    <t>MYLK</t>
  </si>
  <si>
    <t>CYS1</t>
  </si>
  <si>
    <t>MAMDC2</t>
  </si>
  <si>
    <t>C1orf95</t>
  </si>
  <si>
    <t>HSPB6</t>
  </si>
  <si>
    <t>BCMO1</t>
  </si>
  <si>
    <t>TYROBP</t>
  </si>
  <si>
    <t>CTF1</t>
  </si>
  <si>
    <t>HMCN2</t>
  </si>
  <si>
    <t>DMPK</t>
  </si>
  <si>
    <t>NEFL</t>
  </si>
  <si>
    <t>SEMA6D</t>
  </si>
  <si>
    <t>PKIG</t>
  </si>
  <si>
    <t>PPP1R14A</t>
  </si>
  <si>
    <t>SYNC</t>
  </si>
  <si>
    <t>ARHGEF17</t>
  </si>
  <si>
    <t>PHYHD1</t>
  </si>
  <si>
    <t>ACTA1</t>
  </si>
  <si>
    <t>SMPX</t>
  </si>
  <si>
    <t>HSD17B6</t>
  </si>
  <si>
    <t>TMEM50B</t>
  </si>
  <si>
    <t>CDH19</t>
  </si>
  <si>
    <t>RALGAPA2</t>
  </si>
  <si>
    <t>RTN2</t>
  </si>
  <si>
    <t>KCNMA1</t>
  </si>
  <si>
    <t>SNCA</t>
  </si>
  <si>
    <t>LATS1</t>
  </si>
  <si>
    <t>NEGR1</t>
  </si>
  <si>
    <t>WNK2</t>
  </si>
  <si>
    <t>FAM179B</t>
  </si>
  <si>
    <t>REV3L</t>
  </si>
  <si>
    <t>BMP3</t>
  </si>
  <si>
    <t>SLC8A1</t>
  </si>
  <si>
    <t>LOC101060175</t>
  </si>
  <si>
    <t>MAP6</t>
  </si>
  <si>
    <t>PRKAA2</t>
  </si>
  <si>
    <t>ZFAND2B</t>
  </si>
  <si>
    <t>VAT1L</t>
  </si>
  <si>
    <t>DPP6</t>
  </si>
  <si>
    <t>PLCD4</t>
  </si>
  <si>
    <t>INHBB</t>
  </si>
  <si>
    <t>SYN1</t>
  </si>
  <si>
    <t>ARHGEF37</t>
  </si>
  <si>
    <t>GAS1</t>
  </si>
  <si>
    <t>SYN2</t>
  </si>
  <si>
    <t>PRMT2</t>
  </si>
  <si>
    <t>C15orf52</t>
  </si>
  <si>
    <t>CDC42EP3</t>
  </si>
  <si>
    <t>FBN3</t>
  </si>
  <si>
    <t>ENTPD3</t>
  </si>
  <si>
    <t>RBPMS2</t>
  </si>
  <si>
    <t>FAM173B</t>
  </si>
  <si>
    <t>GNA12</t>
  </si>
  <si>
    <t>SPEG</t>
  </si>
  <si>
    <t>RNF2</t>
  </si>
  <si>
    <t>ANAPC15</t>
  </si>
  <si>
    <t>NRBP2</t>
  </si>
  <si>
    <t>ENO3</t>
  </si>
  <si>
    <t>Muscle contraction</t>
  </si>
  <si>
    <t>MYH11; DMD; DES; MYL6; MYL4; SORBS1; TMOD1; MYL9; TPM4; TPM3; TPM2; TPM1; TTN; DMPK; SLC8A1; ANXA1; NOS1; DYSF; VCL; ATP2B1; CALD1; ATP2B4; ACTN2; MYLK; LMOD1</t>
  </si>
  <si>
    <t>Axon guidance</t>
  </si>
  <si>
    <t>ITGB1; MYH11; DPYSL4; PDLIM7; DPYSL3; MYL6; PRKCA; PRNP; ITGA5; CAP2; TYROBP; MYH10; SLIT2; L1CAM; CRMP1; SEMA6D; LAMC1; MYL9</t>
  </si>
  <si>
    <t>Cell junction organization</t>
  </si>
  <si>
    <t>ITGB1; PARVA; ILK; LIMS2; LIMS1; FLNC; FLNA; RSU1</t>
  </si>
  <si>
    <t>Complement system</t>
  </si>
  <si>
    <t>DCN; LAMA5; PRKCA; PRNP; F13A1; LAMC1</t>
  </si>
  <si>
    <t>Post-translational protein phosphorylation</t>
  </si>
  <si>
    <t>LGALS1; TNC; VWA1; LAMB2; LAMC1</t>
  </si>
  <si>
    <t>Signaling by Rho GTPases</t>
  </si>
  <si>
    <t>AAAS; ASB15; AHCTF1; STK10; CPD; MEN1; ARFGAP3; PKP4; KIF2A; KIF2C; LBR; DDX39B; ARHGEF6; ARHGEF7; FMNL1; ARHGEF2; ARHGEF1; HSP90AB1; TFRC; ARHGAP27; ARHGAP26; ARHGAP25; CDH1; ABCD3; PIK3R1; RALGAPA1; CUL3; ARHGEF11; ARHGEF12; NGEF; NCKIPSD; ARHGEF16; NUP98; ARHGEF18; LRRC1; GMIP; PIK3C3; KDM1A; OSBPL11; SNAP23; ARPC1B; SPEN; ARHGAP17; GRB7; PAK4; ARHGAP18; AKAP13; DOCK8; DOCK9; SEH1L; DOCK2; DOCK6; NUP85; DOCK5; NOX1; ARFGAP2; ARHGAP9; CLTC; ARHGAP4; ARHGAP5; ARHGEF10L; XPO1; CSK; PREX1; PIK3R4; CDC42BPB; NUP160; FARP2; BUB3; ARPC3; FAF2; DYNC1LI1; VAV2; FLOT2; PPP2R5D; LCK; PPP2R5C; NCF2; NCF1; NCF4; ATP6AP1; SLK; LETM1; TMPO; MAPK14; SH3BP1; SHKBP1; DEF6; FAM91A1; BAIAP2L1; KNTC1; CDC37; MAPK3; S100A9; S100A8; HNRNPC; RANBP2; FGD5; FGD4; NUP107; YKT6; DOCK7; WAS; RNF20; TAOK3; TJP2; STX5; SRRM1; WDR11; HSPE1; HSP90AA1; CDC42; OCRL; PPP2R1B; CTTN; CYFIP1; RPS27; LIMK2; KALRN; MYO6; CTNNB1; MOSPD2; WDR81; CPSF7; FAM83B; PIN1; IQGAP1; IQGAP2; DIAPH1; VRK2; CCT6A; TRA2B; MSI2; TXNL1; PKN2; PRKCD; CDC42EP5; CYBB; STK38; CYBA; LMAN1; WIPF2; TRIP10; CTNNA1; RCC2; RHPN2; SRC; ANKFY1; ROCK1; ROCK2; PPP2R5A; SCRIB; BRK1; SLC1A5; ARHGEF40; CKAP5</t>
  </si>
  <si>
    <t>Glycolysis and Gluconeogenesis</t>
  </si>
  <si>
    <t>NUP88; PCK2; PCK1; NUP85; ME3; ME2; SLC25A10; PDHX; NUP62; NUP98; NUP188; NUP214; NUP210; ACSS1; RANBP2; DLD; NUP160; NUP93; NUP50; NUP153; NUP107; NUP155; NUP205</t>
  </si>
  <si>
    <t>Adherens junction</t>
  </si>
  <si>
    <t>CSNK2A2; EGFR; CTNNB1; INSR; CTNND1; LMO7; IQGAP1; YES1; MAP3K7; CTNNA1; MAPK3; CDH1; ERBB2; SRC; FARP2; PTPN1; WAS; PTPN6; CSNK2A1; TJP1; CSNK2B; PTPRF; PTPRJ; CDC42</t>
  </si>
  <si>
    <t>Signaling by Receptor Tyrosine Kinases</t>
  </si>
  <si>
    <t>NCBP2; NELFB; BRK1; PTK2B; ARHGEF7; ATP6AP1; ESRP2; ESRP1; LYN; CDH5; ERBB2; DIAPH1; PIK3C3; GTF2F1; GTF2F2; PTPN12; MST1R; AKT2; TIAL1; STMN1; ATP6V1H; RIT1; NCSTN; DNM3; DNM2; MAPKAPK2; AP2S1; CHD4; THBS2; PIK3R4; PIK3R1; GRB7; CSK; POLR2D; POLR2G; POLR2A; POLR2B; ITPR2; ITPR3; PTPN1; BCAR1; PTPN6; GALNT3; RPS6KA1; RPS6KA3; VAV2; CBL; ATP6V0A1; ATP6V0A2; PPP2R5D; RALB; RALA; NCF2; NCF1; NCF4; MAPK14; PTPN3; CTNND1; NCOR1; POLR2H; STAT1; CDC37; ADAP1; MAPK3; RANBP9; AAMP; SRC; HNRNPA1; MTOR; MEMO1; INSR; HSP90AA1; CDC42; USP8; PPP2R1B; CYFIP1; CLTC; ITCH; EGFR; CTNNB1; MAP2K1; LCK; ADAM17; YES1; SHC1; SH3KBP1; CTNNA1; PRKCD; CYBB; CYBA; RASA1; ROCK1; ROCK2; TIA1; MMP9; PTPRJ</t>
  </si>
  <si>
    <t>HDAC1; PCNA; PPP2R1B; HDAC2; MOV10; COX5B; PRKAG1; RFC4; MSH2; ATM; PRKAA1; NELFE; MAPK14; AKT2; TNRC6C; COX6B1; PIN1; GLS; TSC2; MDC1; RPTOR; TXN; TP53RK; PRMT1; CHD4; SUPT5H; NOC2L; POLR2H; SSRP1; PERP; NBN; CCNK; CNOT7; RAD9A; COX6C; PIP4K2B; TTC5; CASP6; NDUFA4; ERCC3; RRAGC; SUPT16H; CNOT11; CNOT10; PIP4K2C; RFC5; TCEA1; NELFA; POLR2D; POLR2G; CDK7; POLR2A; CYCS; POLR2B; RFC2; CSNK2A2; CSNK2A1; ARID3A; CASP10; E2F4; GTF2F1; NELFCD; TXNRD1; GTF2F2; MEAF6; TP53I3; CDK2; GPX2; PRKAG2; NELFB; RAD50; GATAD2B; MTOR; TMEM219; GATAD2A; AGO1; CSNK2B; PPP2R5C</t>
  </si>
  <si>
    <t>NCF2; NCF1; COX5B; NCF4; CYCS; MED1; COX6B1; NCOR1; TXN; STAP2; TXNRD2; CUL1; COX6C; CUL3; NDUFA4; PRKCD; CYBB; CYBA; HELZ2; TXN2; KEAP1; GPX2; TXNRD1; ABCC1</t>
  </si>
  <si>
    <t>Oncogenic MAPK signaling</t>
  </si>
  <si>
    <t>PAPSS1; AP3B1; APBB1IP; CSK; SRC; TRIM24; AKAP9; ARAF; MAPK3; MAP2K1; ESRP1; ARRB2; ATG7; AGK; AGTRAP; IQGAP1</t>
  </si>
  <si>
    <t>Tissue validation cohort</t>
  </si>
  <si>
    <t>Plasma validation cohort</t>
  </si>
  <si>
    <t>CRC</t>
  </si>
  <si>
    <t>Exp149770</t>
  </si>
  <si>
    <t>Exp149726</t>
  </si>
  <si>
    <t>Exp149729</t>
  </si>
  <si>
    <t>Exp149733</t>
  </si>
  <si>
    <t>Exp149736</t>
  </si>
  <si>
    <t>Exp149739</t>
  </si>
  <si>
    <t>Exp149742</t>
  </si>
  <si>
    <t>Exp149745</t>
  </si>
  <si>
    <t>Exp149747</t>
  </si>
  <si>
    <t>Exp149750</t>
  </si>
  <si>
    <t>Exp149752</t>
  </si>
  <si>
    <t>Exp149755</t>
  </si>
  <si>
    <t>Exp149758</t>
  </si>
  <si>
    <t>Exp149761</t>
  </si>
  <si>
    <t>Exp149763</t>
  </si>
  <si>
    <t>Exp141919</t>
  </si>
  <si>
    <t>Exp141921</t>
  </si>
  <si>
    <t>Exp141575</t>
  </si>
  <si>
    <t>Exp141576</t>
  </si>
  <si>
    <t>Exp141577</t>
  </si>
  <si>
    <t>Exp141578</t>
  </si>
  <si>
    <t>Exp141579</t>
  </si>
  <si>
    <t>Exp141583</t>
  </si>
  <si>
    <t>Exp141584</t>
  </si>
  <si>
    <t>Exp141585</t>
  </si>
  <si>
    <t>Exp141920</t>
  </si>
  <si>
    <t>Exp141922</t>
  </si>
  <si>
    <t>Exp141923</t>
  </si>
  <si>
    <t>Exp141574</t>
  </si>
  <si>
    <t>Exp141581</t>
  </si>
  <si>
    <t>Exp141582</t>
  </si>
  <si>
    <t>Exp141604</t>
  </si>
  <si>
    <t>Exp141605</t>
  </si>
  <si>
    <t>Exp141606</t>
  </si>
  <si>
    <t>Exp141607</t>
  </si>
  <si>
    <t>Exp141608</t>
  </si>
  <si>
    <t>Exp141609</t>
  </si>
  <si>
    <t>Exp141610</t>
  </si>
  <si>
    <t>Exp141611</t>
  </si>
  <si>
    <t>Exp141612</t>
  </si>
  <si>
    <t>Exp141613</t>
  </si>
  <si>
    <t>Exp141614</t>
  </si>
  <si>
    <t>Exp141615</t>
  </si>
  <si>
    <t>Exp141616</t>
  </si>
  <si>
    <t>Exp141617</t>
  </si>
  <si>
    <t>Exp141903</t>
  </si>
  <si>
    <t>Exp141904</t>
  </si>
  <si>
    <t>Exp141905</t>
  </si>
  <si>
    <t>Exp141906</t>
  </si>
  <si>
    <t>Exp141908</t>
  </si>
  <si>
    <t>Exp141909</t>
  </si>
  <si>
    <t>Exp141910</t>
  </si>
  <si>
    <t>Exp141911</t>
  </si>
  <si>
    <t>Exp141912</t>
  </si>
  <si>
    <t>Exp141913</t>
  </si>
  <si>
    <t>D. T and NAT.  The group of CRC tissues and paired normal-adjacent tissues (NAT) samples from the therapy-naïve CRC patients in the tissue validation cohort.</t>
    <phoneticPr fontId="8" type="noConversion"/>
  </si>
  <si>
    <t>A. Pre-treatment CRC and HC.  The group of pre-treatment CRC patients and healthy controls (HC) in the plasma discovery cohort.</t>
    <phoneticPr fontId="8" type="noConversion"/>
  </si>
  <si>
    <t>G. Diagnosis biomarkers. The expression of the diagnostic biomarkers in the plasma and tissue validation cohorts.</t>
    <phoneticPr fontId="8" type="noConversion"/>
  </si>
  <si>
    <t>FC (pre-treatment CRC vs HC)</t>
    <phoneticPr fontId="10" type="noConversion"/>
  </si>
  <si>
    <r>
      <t xml:space="preserve">C. Pathways of pre-treatment CRC and HC. The pathway alterations of pre-treatment CRC and HC groups. "adj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-value" is calculated by two-sided Fisher’s exact test with a Benjamini-Hochberg (BH) adjusted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.</t>
    </r>
    <phoneticPr fontId="8" type="noConversion"/>
  </si>
  <si>
    <r>
      <t xml:space="preserve">F. Pathways of T and NAT. The pathway alterations of T and NAT groups. "adj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-value" is calculated by two-sided Fisher’s exact test with a Benjamini-Hochberg (BH) adjusted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.</t>
    </r>
    <phoneticPr fontId="8" type="noConversion"/>
  </si>
  <si>
    <r>
      <t xml:space="preserve">B. DEPs of CRC and HC. The differentially expressed proteins (DEPs) of pre-treatment CRC and HC groups. "FC" represents protein expression ratio of samples in pre-treatment CRC to HC. "adj </t>
    </r>
    <r>
      <rPr>
        <i/>
        <sz val="12"/>
        <color theme="1"/>
        <rFont val="Arial"/>
        <family val="2"/>
      </rPr>
      <t>P-</t>
    </r>
    <r>
      <rPr>
        <sz val="12"/>
        <color theme="1"/>
        <rFont val="Arial"/>
        <family val="2"/>
      </rPr>
      <t xml:space="preserve">value" is calculated by two-sided Wilcoxon rank-sum test with a Benjamini-Hochberg (BH) adjusted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.</t>
    </r>
    <phoneticPr fontId="8" type="noConversion"/>
  </si>
  <si>
    <r>
      <t xml:space="preserve">E. DEPs of T and NAT. The differentially expressed proteins (DEPs) of T and NAT groups.  "FC" represents protein expression ratio of samples in T to NAT. "adj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-value" is calculated by two-sided Wilcoxon rank-sum test with a Benjamini-Hochberg (BH) adjusted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.</t>
    </r>
    <phoneticPr fontId="8" type="noConversion"/>
  </si>
  <si>
    <t>Supplementary Data 3: The differential proteomic analysis between the pre-treatment CRC and healthy control plasma samples in the plasma discovery cohort, as well as CRC tissues and paired normal-adjacent tissues (NAT) samples from the therapy-naïve CRC patients in the tissue validation cohort.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_);[Red]\(0.00000\)"/>
  </numFmts>
  <fonts count="13">
    <font>
      <sz val="11"/>
      <color theme="1"/>
      <name val="宋体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name val="Arial"/>
      <family val="2"/>
    </font>
    <font>
      <sz val="9"/>
      <name val="宋体"/>
      <family val="3"/>
      <charset val="134"/>
      <scheme val="minor"/>
    </font>
    <font>
      <sz val="12"/>
      <color theme="1"/>
      <name val="Arial"/>
      <family val="2"/>
    </font>
    <font>
      <sz val="9"/>
      <name val="宋体"/>
      <family val="3"/>
      <charset val="134"/>
      <scheme val="minor"/>
    </font>
    <font>
      <i/>
      <sz val="12"/>
      <color theme="1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1" fillId="0" borderId="0" xfId="0" applyFont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1" fillId="0" borderId="0" xfId="0" applyFont="1">
      <alignment vertical="center"/>
    </xf>
    <xf numFmtId="0" fontId="3" fillId="0" borderId="1" xfId="0" applyFont="1" applyFill="1" applyBorder="1" applyAlignment="1">
      <alignment horizontal="left"/>
    </xf>
    <xf numFmtId="0" fontId="1" fillId="0" borderId="1" xfId="0" applyFont="1" applyBorder="1" applyAlignment="1">
      <alignment horizontal="right" vertical="center"/>
    </xf>
    <xf numFmtId="0" fontId="4" fillId="0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right" vertical="center"/>
    </xf>
    <xf numFmtId="0" fontId="2" fillId="0" borderId="1" xfId="0" applyFont="1" applyBorder="1" applyAlignment="1">
      <alignment horizontal="left" vertical="center"/>
    </xf>
    <xf numFmtId="176" fontId="3" fillId="0" borderId="1" xfId="0" applyNumberFormat="1" applyFont="1" applyFill="1" applyBorder="1" applyAlignment="1">
      <alignment horizontal="left"/>
    </xf>
    <xf numFmtId="176" fontId="2" fillId="0" borderId="0" xfId="0" applyNumberFormat="1" applyFont="1">
      <alignment vertical="center"/>
    </xf>
    <xf numFmtId="176" fontId="1" fillId="0" borderId="1" xfId="0" applyNumberFormat="1" applyFont="1" applyBorder="1" applyAlignment="1">
      <alignment horizontal="right" vertical="center"/>
    </xf>
    <xf numFmtId="176" fontId="4" fillId="0" borderId="1" xfId="0" applyNumberFormat="1" applyFont="1" applyFill="1" applyBorder="1" applyAlignment="1">
      <alignment horizontal="left" vertical="center"/>
    </xf>
    <xf numFmtId="176" fontId="4" fillId="0" borderId="1" xfId="0" applyNumberFormat="1" applyFont="1" applyFill="1" applyBorder="1" applyAlignment="1">
      <alignment horizontal="right" vertical="center"/>
    </xf>
    <xf numFmtId="176" fontId="2" fillId="0" borderId="1" xfId="0" applyNumberFormat="1" applyFont="1" applyBorder="1" applyAlignment="1">
      <alignment horizontal="left" vertical="center"/>
    </xf>
    <xf numFmtId="176" fontId="3" fillId="0" borderId="1" xfId="0" applyNumberFormat="1" applyFont="1" applyFill="1" applyBorder="1" applyAlignment="1">
      <alignment horizontal="right" vertical="center"/>
    </xf>
    <xf numFmtId="0" fontId="2" fillId="0" borderId="0" xfId="0" applyFont="1">
      <alignment vertical="center"/>
    </xf>
    <xf numFmtId="0" fontId="1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49" fontId="4" fillId="0" borderId="0" xfId="0" applyNumberFormat="1" applyFont="1" applyFill="1" applyBorder="1" applyAlignment="1">
      <alignment horizontal="left" vertical="center"/>
    </xf>
    <xf numFmtId="49" fontId="4" fillId="0" borderId="1" xfId="0" applyNumberFormat="1" applyFont="1" applyFill="1" applyBorder="1" applyAlignment="1">
      <alignment horizontal="left" vertical="center"/>
    </xf>
    <xf numFmtId="0" fontId="0" fillId="0" borderId="0" xfId="0" applyBorder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ill="1" applyAlignment="1"/>
    <xf numFmtId="0" fontId="2" fillId="0" borderId="1" xfId="0" applyFont="1" applyFill="1" applyBorder="1" applyAlignment="1">
      <alignment horizontal="left"/>
    </xf>
    <xf numFmtId="0" fontId="5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9" fillId="0" borderId="1" xfId="0" applyFont="1" applyFill="1" applyBorder="1" applyAlignment="1">
      <alignment wrapText="1"/>
    </xf>
    <xf numFmtId="0" fontId="12" fillId="0" borderId="1" xfId="0" applyFont="1" applyFill="1" applyBorder="1" applyAlignment="1">
      <alignment horizontal="left" vertical="center"/>
    </xf>
    <xf numFmtId="0" fontId="0" fillId="0" borderId="1" xfId="0" applyBorder="1" applyAlignment="1">
      <alignment vertical="center" wrapText="1"/>
    </xf>
    <xf numFmtId="0" fontId="0" fillId="0" borderId="0" xfId="0" applyAlignment="1">
      <alignment vertical="center" wrapText="1"/>
    </xf>
    <xf numFmtId="0" fontId="1" fillId="0" borderId="1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0" fontId="1" fillId="0" borderId="4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vertical="center" wrapText="1"/>
    </xf>
  </cellXfs>
  <cellStyles count="1">
    <cellStyle name="常规" xfId="0" builtinId="0"/>
  </cellStyles>
  <dxfs count="2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9"/>
  <sheetViews>
    <sheetView tabSelected="1" zoomScale="106" zoomScaleNormal="70" workbookViewId="0">
      <selection activeCell="A5" sqref="A5"/>
    </sheetView>
  </sheetViews>
  <sheetFormatPr baseColWidth="10" defaultColWidth="8.6640625" defaultRowHeight="14"/>
  <cols>
    <col min="1" max="1" width="151.6640625" style="32" customWidth="1"/>
  </cols>
  <sheetData>
    <row r="1" spans="1:2" s="27" customFormat="1" ht="34">
      <c r="A1" s="37" t="s">
        <v>4014</v>
      </c>
    </row>
    <row r="2" spans="1:2" s="28" customFormat="1" ht="16">
      <c r="A2" s="31"/>
      <c r="B2"/>
    </row>
    <row r="3" spans="1:2" s="28" customFormat="1" ht="17">
      <c r="A3" s="29" t="s">
        <v>4007</v>
      </c>
    </row>
    <row r="4" spans="1:2" ht="34">
      <c r="A4" s="29" t="s">
        <v>4012</v>
      </c>
    </row>
    <row r="5" spans="1:2" ht="34">
      <c r="A5" s="29" t="s">
        <v>4010</v>
      </c>
    </row>
    <row r="6" spans="1:2" ht="17">
      <c r="A6" s="29" t="s">
        <v>4006</v>
      </c>
    </row>
    <row r="7" spans="1:2" ht="34">
      <c r="A7" s="29" t="s">
        <v>4013</v>
      </c>
    </row>
    <row r="8" spans="1:2" ht="34">
      <c r="A8" s="29" t="s">
        <v>4011</v>
      </c>
    </row>
    <row r="9" spans="1:2" ht="17">
      <c r="A9" s="29" t="s">
        <v>4008</v>
      </c>
    </row>
  </sheetData>
  <phoneticPr fontId="8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Z156"/>
  <sheetViews>
    <sheetView zoomScale="55" zoomScaleNormal="55" workbookViewId="0"/>
  </sheetViews>
  <sheetFormatPr baseColWidth="10" defaultColWidth="8.6640625" defaultRowHeight="14"/>
  <cols>
    <col min="1" max="1" width="14.83203125" style="24" customWidth="1"/>
    <col min="2" max="2" width="21.5" style="24" customWidth="1"/>
    <col min="3" max="48" width="12.83203125" style="24"/>
    <col min="50" max="90" width="12.83203125" style="24"/>
    <col min="91" max="156" width="13.83203125" style="25"/>
  </cols>
  <sheetData>
    <row r="1" spans="1:2" ht="16">
      <c r="A1" s="17" t="s">
        <v>0</v>
      </c>
      <c r="B1" s="17" t="s">
        <v>1</v>
      </c>
    </row>
    <row r="2" spans="1:2" ht="16">
      <c r="A2" s="19" t="s">
        <v>2</v>
      </c>
      <c r="B2" s="19" t="s">
        <v>3</v>
      </c>
    </row>
    <row r="3" spans="1:2" ht="16">
      <c r="A3" s="19" t="s">
        <v>4</v>
      </c>
      <c r="B3" s="19" t="s">
        <v>3</v>
      </c>
    </row>
    <row r="4" spans="1:2" ht="16">
      <c r="A4" s="19" t="s">
        <v>5</v>
      </c>
      <c r="B4" s="19" t="s">
        <v>3</v>
      </c>
    </row>
    <row r="5" spans="1:2" ht="16">
      <c r="A5" s="19" t="s">
        <v>6</v>
      </c>
      <c r="B5" s="19" t="s">
        <v>3</v>
      </c>
    </row>
    <row r="6" spans="1:2" ht="16">
      <c r="A6" s="19" t="s">
        <v>7</v>
      </c>
      <c r="B6" s="19" t="s">
        <v>3</v>
      </c>
    </row>
    <row r="7" spans="1:2" ht="16">
      <c r="A7" s="19" t="s">
        <v>8</v>
      </c>
      <c r="B7" s="19" t="s">
        <v>3</v>
      </c>
    </row>
    <row r="8" spans="1:2" ht="16">
      <c r="A8" s="19" t="s">
        <v>9</v>
      </c>
      <c r="B8" s="19" t="s">
        <v>3</v>
      </c>
    </row>
    <row r="9" spans="1:2" ht="16">
      <c r="A9" s="19" t="s">
        <v>10</v>
      </c>
      <c r="B9" s="19" t="s">
        <v>3</v>
      </c>
    </row>
    <row r="10" spans="1:2" ht="16">
      <c r="A10" s="19" t="s">
        <v>11</v>
      </c>
      <c r="B10" s="19" t="s">
        <v>3</v>
      </c>
    </row>
    <row r="11" spans="1:2" ht="16">
      <c r="A11" s="19" t="s">
        <v>12</v>
      </c>
      <c r="B11" s="19" t="s">
        <v>3</v>
      </c>
    </row>
    <row r="12" spans="1:2" ht="16">
      <c r="A12" s="19" t="s">
        <v>13</v>
      </c>
      <c r="B12" s="19" t="s">
        <v>3</v>
      </c>
    </row>
    <row r="13" spans="1:2" ht="16">
      <c r="A13" s="19" t="s">
        <v>14</v>
      </c>
      <c r="B13" s="19" t="s">
        <v>3</v>
      </c>
    </row>
    <row r="14" spans="1:2" ht="16">
      <c r="A14" s="19" t="s">
        <v>15</v>
      </c>
      <c r="B14" s="19" t="s">
        <v>3</v>
      </c>
    </row>
    <row r="15" spans="1:2" ht="16">
      <c r="A15" s="19" t="s">
        <v>16</v>
      </c>
      <c r="B15" s="19" t="s">
        <v>3</v>
      </c>
    </row>
    <row r="16" spans="1:2" ht="16">
      <c r="A16" s="19" t="s">
        <v>17</v>
      </c>
      <c r="B16" s="19" t="s">
        <v>3</v>
      </c>
    </row>
    <row r="17" spans="1:2" ht="16">
      <c r="A17" s="19" t="s">
        <v>18</v>
      </c>
      <c r="B17" s="19" t="s">
        <v>3</v>
      </c>
    </row>
    <row r="18" spans="1:2" ht="16">
      <c r="A18" s="19" t="s">
        <v>19</v>
      </c>
      <c r="B18" s="19" t="s">
        <v>3</v>
      </c>
    </row>
    <row r="19" spans="1:2" ht="16">
      <c r="A19" s="19" t="s">
        <v>20</v>
      </c>
      <c r="B19" s="19" t="s">
        <v>3</v>
      </c>
    </row>
    <row r="20" spans="1:2" ht="16">
      <c r="A20" s="19" t="s">
        <v>21</v>
      </c>
      <c r="B20" s="19" t="s">
        <v>3</v>
      </c>
    </row>
    <row r="21" spans="1:2" ht="16">
      <c r="A21" s="19" t="s">
        <v>22</v>
      </c>
      <c r="B21" s="19" t="s">
        <v>3</v>
      </c>
    </row>
    <row r="22" spans="1:2" ht="16">
      <c r="A22" s="19" t="s">
        <v>23</v>
      </c>
      <c r="B22" s="19" t="s">
        <v>3</v>
      </c>
    </row>
    <row r="23" spans="1:2" ht="16">
      <c r="A23" s="19" t="s">
        <v>24</v>
      </c>
      <c r="B23" s="19" t="s">
        <v>3</v>
      </c>
    </row>
    <row r="24" spans="1:2" ht="16">
      <c r="A24" s="19" t="s">
        <v>25</v>
      </c>
      <c r="B24" s="19" t="s">
        <v>3</v>
      </c>
    </row>
    <row r="25" spans="1:2" ht="16">
      <c r="A25" s="19" t="s">
        <v>26</v>
      </c>
      <c r="B25" s="19" t="s">
        <v>3</v>
      </c>
    </row>
    <row r="26" spans="1:2" ht="16">
      <c r="A26" s="19" t="s">
        <v>27</v>
      </c>
      <c r="B26" s="19" t="s">
        <v>3</v>
      </c>
    </row>
    <row r="27" spans="1:2" ht="16">
      <c r="A27" s="19" t="s">
        <v>28</v>
      </c>
      <c r="B27" s="19" t="s">
        <v>3</v>
      </c>
    </row>
    <row r="28" spans="1:2" ht="16">
      <c r="A28" s="19" t="s">
        <v>29</v>
      </c>
      <c r="B28" s="19" t="s">
        <v>3</v>
      </c>
    </row>
    <row r="29" spans="1:2" ht="16">
      <c r="A29" s="19" t="s">
        <v>30</v>
      </c>
      <c r="B29" s="19" t="s">
        <v>3</v>
      </c>
    </row>
    <row r="30" spans="1:2" ht="16">
      <c r="A30" s="19" t="s">
        <v>31</v>
      </c>
      <c r="B30" s="19" t="s">
        <v>3</v>
      </c>
    </row>
    <row r="31" spans="1:2" ht="16">
      <c r="A31" s="19" t="s">
        <v>32</v>
      </c>
      <c r="B31" s="19" t="s">
        <v>3</v>
      </c>
    </row>
    <row r="32" spans="1:2" ht="16">
      <c r="A32" s="19" t="s">
        <v>33</v>
      </c>
      <c r="B32" s="19" t="s">
        <v>3</v>
      </c>
    </row>
    <row r="33" spans="1:2" ht="16">
      <c r="A33" s="19" t="s">
        <v>34</v>
      </c>
      <c r="B33" s="19" t="s">
        <v>3</v>
      </c>
    </row>
    <row r="34" spans="1:2" ht="16">
      <c r="A34" s="19" t="s">
        <v>35</v>
      </c>
      <c r="B34" s="19" t="s">
        <v>3</v>
      </c>
    </row>
    <row r="35" spans="1:2" ht="16">
      <c r="A35" s="19" t="s">
        <v>36</v>
      </c>
      <c r="B35" s="19" t="s">
        <v>3</v>
      </c>
    </row>
    <row r="36" spans="1:2" ht="16">
      <c r="A36" s="19" t="s">
        <v>37</v>
      </c>
      <c r="B36" s="19" t="s">
        <v>3</v>
      </c>
    </row>
    <row r="37" spans="1:2" ht="16">
      <c r="A37" s="19" t="s">
        <v>38</v>
      </c>
      <c r="B37" s="19" t="s">
        <v>3</v>
      </c>
    </row>
    <row r="38" spans="1:2" ht="16">
      <c r="A38" s="19" t="s">
        <v>39</v>
      </c>
      <c r="B38" s="19" t="s">
        <v>3</v>
      </c>
    </row>
    <row r="39" spans="1:2" ht="16">
      <c r="A39" s="19" t="s">
        <v>40</v>
      </c>
      <c r="B39" s="19" t="s">
        <v>3</v>
      </c>
    </row>
    <row r="40" spans="1:2" ht="16">
      <c r="A40" s="19" t="s">
        <v>41</v>
      </c>
      <c r="B40" s="19" t="s">
        <v>3</v>
      </c>
    </row>
    <row r="41" spans="1:2" ht="16">
      <c r="A41" s="19" t="s">
        <v>42</v>
      </c>
      <c r="B41" s="19" t="s">
        <v>3</v>
      </c>
    </row>
    <row r="42" spans="1:2" ht="16">
      <c r="A42" s="19" t="s">
        <v>43</v>
      </c>
      <c r="B42" s="19" t="s">
        <v>3</v>
      </c>
    </row>
    <row r="43" spans="1:2" ht="16">
      <c r="A43" s="19" t="s">
        <v>44</v>
      </c>
      <c r="B43" s="19" t="s">
        <v>3</v>
      </c>
    </row>
    <row r="44" spans="1:2" ht="16">
      <c r="A44" s="19" t="s">
        <v>45</v>
      </c>
      <c r="B44" s="19" t="s">
        <v>3</v>
      </c>
    </row>
    <row r="45" spans="1:2" ht="16">
      <c r="A45" s="19" t="s">
        <v>46</v>
      </c>
      <c r="B45" s="19" t="s">
        <v>3</v>
      </c>
    </row>
    <row r="46" spans="1:2" ht="16">
      <c r="A46" s="19" t="s">
        <v>47</v>
      </c>
      <c r="B46" s="19" t="s">
        <v>3</v>
      </c>
    </row>
    <row r="47" spans="1:2" ht="16">
      <c r="A47" s="19" t="s">
        <v>48</v>
      </c>
      <c r="B47" s="19" t="s">
        <v>3</v>
      </c>
    </row>
    <row r="48" spans="1:2" ht="16">
      <c r="A48" s="19" t="s">
        <v>49</v>
      </c>
      <c r="B48" s="19" t="s">
        <v>3</v>
      </c>
    </row>
    <row r="49" spans="1:2" ht="16">
      <c r="A49" s="19" t="s">
        <v>50</v>
      </c>
      <c r="B49" s="19" t="s">
        <v>3</v>
      </c>
    </row>
    <row r="50" spans="1:2" ht="16">
      <c r="A50" s="19" t="s">
        <v>51</v>
      </c>
      <c r="B50" s="19" t="s">
        <v>3</v>
      </c>
    </row>
    <row r="51" spans="1:2" ht="16">
      <c r="A51" s="19" t="s">
        <v>52</v>
      </c>
      <c r="B51" s="19" t="s">
        <v>3</v>
      </c>
    </row>
    <row r="52" spans="1:2" ht="16">
      <c r="A52" s="19" t="s">
        <v>53</v>
      </c>
      <c r="B52" s="19" t="s">
        <v>3</v>
      </c>
    </row>
    <row r="53" spans="1:2" ht="16">
      <c r="A53" s="19" t="s">
        <v>54</v>
      </c>
      <c r="B53" s="19" t="s">
        <v>3</v>
      </c>
    </row>
    <row r="54" spans="1:2" ht="16">
      <c r="A54" s="19" t="s">
        <v>55</v>
      </c>
      <c r="B54" s="19" t="s">
        <v>3</v>
      </c>
    </row>
    <row r="55" spans="1:2" ht="16">
      <c r="A55" s="19" t="s">
        <v>56</v>
      </c>
      <c r="B55" s="19" t="s">
        <v>3</v>
      </c>
    </row>
    <row r="56" spans="1:2" ht="16">
      <c r="A56" s="19" t="s">
        <v>57</v>
      </c>
      <c r="B56" s="19" t="s">
        <v>3</v>
      </c>
    </row>
    <row r="57" spans="1:2" ht="16">
      <c r="A57" s="19" t="s">
        <v>58</v>
      </c>
      <c r="B57" s="19" t="s">
        <v>3</v>
      </c>
    </row>
    <row r="58" spans="1:2" ht="16">
      <c r="A58" s="19" t="s">
        <v>59</v>
      </c>
      <c r="B58" s="19" t="s">
        <v>3</v>
      </c>
    </row>
    <row r="59" spans="1:2" ht="16">
      <c r="A59" s="19" t="s">
        <v>60</v>
      </c>
      <c r="B59" s="19" t="s">
        <v>3</v>
      </c>
    </row>
    <row r="60" spans="1:2" ht="16">
      <c r="A60" s="19" t="s">
        <v>61</v>
      </c>
      <c r="B60" s="19" t="s">
        <v>3</v>
      </c>
    </row>
    <row r="61" spans="1:2" ht="16">
      <c r="A61" s="19" t="s">
        <v>62</v>
      </c>
      <c r="B61" s="19" t="s">
        <v>3</v>
      </c>
    </row>
    <row r="62" spans="1:2" ht="16">
      <c r="A62" s="19" t="s">
        <v>63</v>
      </c>
      <c r="B62" s="19" t="s">
        <v>3</v>
      </c>
    </row>
    <row r="63" spans="1:2" ht="16">
      <c r="A63" s="19" t="s">
        <v>64</v>
      </c>
      <c r="B63" s="19" t="s">
        <v>3</v>
      </c>
    </row>
    <row r="64" spans="1:2" ht="16">
      <c r="A64" s="19" t="s">
        <v>65</v>
      </c>
      <c r="B64" s="19" t="s">
        <v>3</v>
      </c>
    </row>
    <row r="65" spans="1:2" ht="16">
      <c r="A65" s="19" t="s">
        <v>66</v>
      </c>
      <c r="B65" s="19" t="s">
        <v>3</v>
      </c>
    </row>
    <row r="66" spans="1:2" ht="16">
      <c r="A66" s="19" t="s">
        <v>67</v>
      </c>
      <c r="B66" s="19" t="s">
        <v>3</v>
      </c>
    </row>
    <row r="67" spans="1:2" ht="16">
      <c r="A67" s="19" t="s">
        <v>68</v>
      </c>
      <c r="B67" s="19" t="s">
        <v>3</v>
      </c>
    </row>
    <row r="68" spans="1:2" ht="16">
      <c r="A68" s="19" t="s">
        <v>69</v>
      </c>
      <c r="B68" s="19" t="s">
        <v>3</v>
      </c>
    </row>
    <row r="69" spans="1:2" ht="16">
      <c r="A69" s="19" t="s">
        <v>70</v>
      </c>
      <c r="B69" s="19" t="s">
        <v>3</v>
      </c>
    </row>
    <row r="70" spans="1:2" ht="16">
      <c r="A70" s="19" t="s">
        <v>71</v>
      </c>
      <c r="B70" s="19" t="s">
        <v>3</v>
      </c>
    </row>
    <row r="71" spans="1:2" ht="16">
      <c r="A71" s="19" t="s">
        <v>72</v>
      </c>
      <c r="B71" s="19" t="s">
        <v>3</v>
      </c>
    </row>
    <row r="72" spans="1:2" ht="16">
      <c r="A72" s="19" t="s">
        <v>73</v>
      </c>
      <c r="B72" s="19" t="s">
        <v>3</v>
      </c>
    </row>
    <row r="73" spans="1:2" ht="16">
      <c r="A73" s="19" t="s">
        <v>74</v>
      </c>
      <c r="B73" s="19" t="s">
        <v>3</v>
      </c>
    </row>
    <row r="74" spans="1:2" ht="16">
      <c r="A74" s="19" t="s">
        <v>75</v>
      </c>
      <c r="B74" s="19" t="s">
        <v>3</v>
      </c>
    </row>
    <row r="75" spans="1:2" ht="16">
      <c r="A75" s="19" t="s">
        <v>76</v>
      </c>
      <c r="B75" s="19" t="s">
        <v>3</v>
      </c>
    </row>
    <row r="76" spans="1:2" ht="16">
      <c r="A76" s="19" t="s">
        <v>77</v>
      </c>
      <c r="B76" s="19" t="s">
        <v>3</v>
      </c>
    </row>
    <row r="77" spans="1:2" ht="16">
      <c r="A77" s="19" t="s">
        <v>78</v>
      </c>
      <c r="B77" s="19" t="s">
        <v>3</v>
      </c>
    </row>
    <row r="78" spans="1:2" ht="16">
      <c r="A78" s="19" t="s">
        <v>79</v>
      </c>
      <c r="B78" s="19" t="s">
        <v>3</v>
      </c>
    </row>
    <row r="79" spans="1:2" ht="16">
      <c r="A79" s="19" t="s">
        <v>80</v>
      </c>
      <c r="B79" s="19" t="s">
        <v>3</v>
      </c>
    </row>
    <row r="80" spans="1:2" ht="16">
      <c r="A80" s="19" t="s">
        <v>81</v>
      </c>
      <c r="B80" s="19" t="s">
        <v>3</v>
      </c>
    </row>
    <row r="81" spans="1:2" ht="16">
      <c r="A81" s="19" t="s">
        <v>82</v>
      </c>
      <c r="B81" s="19" t="s">
        <v>3</v>
      </c>
    </row>
    <row r="82" spans="1:2" ht="16">
      <c r="A82" s="19" t="s">
        <v>83</v>
      </c>
      <c r="B82" s="19" t="s">
        <v>3</v>
      </c>
    </row>
    <row r="83" spans="1:2" ht="16">
      <c r="A83" s="19" t="s">
        <v>84</v>
      </c>
      <c r="B83" s="19" t="s">
        <v>3</v>
      </c>
    </row>
    <row r="84" spans="1:2" ht="16">
      <c r="A84" s="19" t="s">
        <v>85</v>
      </c>
      <c r="B84" s="19" t="s">
        <v>3</v>
      </c>
    </row>
    <row r="85" spans="1:2" ht="16">
      <c r="A85" s="19" t="s">
        <v>86</v>
      </c>
      <c r="B85" s="19" t="s">
        <v>3</v>
      </c>
    </row>
    <row r="86" spans="1:2" ht="16">
      <c r="A86" s="19" t="s">
        <v>87</v>
      </c>
      <c r="B86" s="19" t="s">
        <v>3</v>
      </c>
    </row>
    <row r="87" spans="1:2" ht="16">
      <c r="A87" s="19" t="s">
        <v>88</v>
      </c>
      <c r="B87" s="19" t="s">
        <v>3</v>
      </c>
    </row>
    <row r="88" spans="1:2" ht="16">
      <c r="A88" s="19" t="s">
        <v>89</v>
      </c>
      <c r="B88" s="19" t="s">
        <v>3</v>
      </c>
    </row>
    <row r="89" spans="1:2" ht="16">
      <c r="A89" s="19" t="s">
        <v>90</v>
      </c>
      <c r="B89" s="19" t="s">
        <v>3</v>
      </c>
    </row>
    <row r="90" spans="1:2" ht="16">
      <c r="A90" s="19" t="s">
        <v>91</v>
      </c>
      <c r="B90" s="19" t="s">
        <v>3</v>
      </c>
    </row>
    <row r="91" spans="1:2" ht="16">
      <c r="A91" s="26" t="s">
        <v>92</v>
      </c>
      <c r="B91" s="26" t="s">
        <v>93</v>
      </c>
    </row>
    <row r="92" spans="1:2" ht="16">
      <c r="A92" s="26" t="s">
        <v>94</v>
      </c>
      <c r="B92" s="26" t="s">
        <v>93</v>
      </c>
    </row>
    <row r="93" spans="1:2" ht="16">
      <c r="A93" s="26" t="s">
        <v>95</v>
      </c>
      <c r="B93" s="26" t="s">
        <v>93</v>
      </c>
    </row>
    <row r="94" spans="1:2" ht="16">
      <c r="A94" s="26" t="s">
        <v>96</v>
      </c>
      <c r="B94" s="26" t="s">
        <v>93</v>
      </c>
    </row>
    <row r="95" spans="1:2" ht="16">
      <c r="A95" s="26" t="s">
        <v>97</v>
      </c>
      <c r="B95" s="26" t="s">
        <v>93</v>
      </c>
    </row>
    <row r="96" spans="1:2" ht="16">
      <c r="A96" s="26" t="s">
        <v>98</v>
      </c>
      <c r="B96" s="26" t="s">
        <v>93</v>
      </c>
    </row>
    <row r="97" spans="1:2" ht="16">
      <c r="A97" s="26" t="s">
        <v>99</v>
      </c>
      <c r="B97" s="26" t="s">
        <v>93</v>
      </c>
    </row>
    <row r="98" spans="1:2" ht="16">
      <c r="A98" s="26" t="s">
        <v>100</v>
      </c>
      <c r="B98" s="26" t="s">
        <v>93</v>
      </c>
    </row>
    <row r="99" spans="1:2" ht="16">
      <c r="A99" s="26" t="s">
        <v>101</v>
      </c>
      <c r="B99" s="26" t="s">
        <v>93</v>
      </c>
    </row>
    <row r="100" spans="1:2" ht="16">
      <c r="A100" s="26" t="s">
        <v>102</v>
      </c>
      <c r="B100" s="26" t="s">
        <v>93</v>
      </c>
    </row>
    <row r="101" spans="1:2" ht="16">
      <c r="A101" s="26" t="s">
        <v>103</v>
      </c>
      <c r="B101" s="26" t="s">
        <v>93</v>
      </c>
    </row>
    <row r="102" spans="1:2" ht="16">
      <c r="A102" s="26" t="s">
        <v>104</v>
      </c>
      <c r="B102" s="26" t="s">
        <v>93</v>
      </c>
    </row>
    <row r="103" spans="1:2" ht="16">
      <c r="A103" s="26" t="s">
        <v>105</v>
      </c>
      <c r="B103" s="26" t="s">
        <v>93</v>
      </c>
    </row>
    <row r="104" spans="1:2" ht="16">
      <c r="A104" s="26" t="s">
        <v>106</v>
      </c>
      <c r="B104" s="26" t="s">
        <v>93</v>
      </c>
    </row>
    <row r="105" spans="1:2" ht="16">
      <c r="A105" s="26" t="s">
        <v>107</v>
      </c>
      <c r="B105" s="26" t="s">
        <v>93</v>
      </c>
    </row>
    <row r="106" spans="1:2" ht="16">
      <c r="A106" s="26" t="s">
        <v>108</v>
      </c>
      <c r="B106" s="26" t="s">
        <v>93</v>
      </c>
    </row>
    <row r="107" spans="1:2" ht="16">
      <c r="A107" s="26" t="s">
        <v>109</v>
      </c>
      <c r="B107" s="26" t="s">
        <v>93</v>
      </c>
    </row>
    <row r="108" spans="1:2" ht="16">
      <c r="A108" s="26" t="s">
        <v>110</v>
      </c>
      <c r="B108" s="26" t="s">
        <v>93</v>
      </c>
    </row>
    <row r="109" spans="1:2" ht="16">
      <c r="A109" s="26" t="s">
        <v>111</v>
      </c>
      <c r="B109" s="26" t="s">
        <v>93</v>
      </c>
    </row>
    <row r="110" spans="1:2" ht="16">
      <c r="A110" s="26" t="s">
        <v>112</v>
      </c>
      <c r="B110" s="26" t="s">
        <v>93</v>
      </c>
    </row>
    <row r="111" spans="1:2" ht="16">
      <c r="A111" s="26" t="s">
        <v>113</v>
      </c>
      <c r="B111" s="26" t="s">
        <v>93</v>
      </c>
    </row>
    <row r="112" spans="1:2" ht="16">
      <c r="A112" s="26" t="s">
        <v>114</v>
      </c>
      <c r="B112" s="26" t="s">
        <v>93</v>
      </c>
    </row>
    <row r="113" spans="1:2" ht="16">
      <c r="A113" s="26" t="s">
        <v>115</v>
      </c>
      <c r="B113" s="26" t="s">
        <v>93</v>
      </c>
    </row>
    <row r="114" spans="1:2" ht="16">
      <c r="A114" s="26" t="s">
        <v>116</v>
      </c>
      <c r="B114" s="26" t="s">
        <v>93</v>
      </c>
    </row>
    <row r="115" spans="1:2" ht="16">
      <c r="A115" s="26" t="s">
        <v>117</v>
      </c>
      <c r="B115" s="26" t="s">
        <v>93</v>
      </c>
    </row>
    <row r="116" spans="1:2" ht="16">
      <c r="A116" s="26" t="s">
        <v>118</v>
      </c>
      <c r="B116" s="26" t="s">
        <v>93</v>
      </c>
    </row>
    <row r="117" spans="1:2" ht="16">
      <c r="A117" s="26" t="s">
        <v>119</v>
      </c>
      <c r="B117" s="26" t="s">
        <v>93</v>
      </c>
    </row>
    <row r="118" spans="1:2" ht="16">
      <c r="A118" s="26" t="s">
        <v>120</v>
      </c>
      <c r="B118" s="26" t="s">
        <v>93</v>
      </c>
    </row>
    <row r="119" spans="1:2" ht="16">
      <c r="A119" s="26" t="s">
        <v>121</v>
      </c>
      <c r="B119" s="26" t="s">
        <v>93</v>
      </c>
    </row>
    <row r="120" spans="1:2" ht="16">
      <c r="A120" s="26" t="s">
        <v>122</v>
      </c>
      <c r="B120" s="26" t="s">
        <v>93</v>
      </c>
    </row>
    <row r="121" spans="1:2" ht="16">
      <c r="A121" s="26" t="s">
        <v>123</v>
      </c>
      <c r="B121" s="26" t="s">
        <v>93</v>
      </c>
    </row>
    <row r="122" spans="1:2" ht="16">
      <c r="A122" s="26" t="s">
        <v>124</v>
      </c>
      <c r="B122" s="26" t="s">
        <v>93</v>
      </c>
    </row>
    <row r="123" spans="1:2" ht="16">
      <c r="A123" s="26" t="s">
        <v>125</v>
      </c>
      <c r="B123" s="26" t="s">
        <v>93</v>
      </c>
    </row>
    <row r="124" spans="1:2" ht="16">
      <c r="A124" s="26" t="s">
        <v>126</v>
      </c>
      <c r="B124" s="26" t="s">
        <v>93</v>
      </c>
    </row>
    <row r="125" spans="1:2" ht="16">
      <c r="A125" s="26" t="s">
        <v>127</v>
      </c>
      <c r="B125" s="26" t="s">
        <v>93</v>
      </c>
    </row>
    <row r="126" spans="1:2" ht="16">
      <c r="A126" s="26" t="s">
        <v>128</v>
      </c>
      <c r="B126" s="26" t="s">
        <v>93</v>
      </c>
    </row>
    <row r="127" spans="1:2" ht="16">
      <c r="A127" s="26" t="s">
        <v>129</v>
      </c>
      <c r="B127" s="26" t="s">
        <v>93</v>
      </c>
    </row>
    <row r="128" spans="1:2" ht="16">
      <c r="A128" s="26" t="s">
        <v>130</v>
      </c>
      <c r="B128" s="26" t="s">
        <v>93</v>
      </c>
    </row>
    <row r="129" spans="1:2" ht="16">
      <c r="A129" s="26" t="s">
        <v>131</v>
      </c>
      <c r="B129" s="26" t="s">
        <v>93</v>
      </c>
    </row>
    <row r="130" spans="1:2" ht="16">
      <c r="A130" s="26" t="s">
        <v>132</v>
      </c>
      <c r="B130" s="26" t="s">
        <v>93</v>
      </c>
    </row>
    <row r="131" spans="1:2" ht="16">
      <c r="A131" s="26" t="s">
        <v>133</v>
      </c>
      <c r="B131" s="26" t="s">
        <v>93</v>
      </c>
    </row>
    <row r="132" spans="1:2" ht="16">
      <c r="A132" s="26" t="s">
        <v>134</v>
      </c>
      <c r="B132" s="26" t="s">
        <v>93</v>
      </c>
    </row>
    <row r="133" spans="1:2" ht="16">
      <c r="A133" s="26" t="s">
        <v>135</v>
      </c>
      <c r="B133" s="26" t="s">
        <v>93</v>
      </c>
    </row>
    <row r="134" spans="1:2" ht="16">
      <c r="A134" s="26" t="s">
        <v>136</v>
      </c>
      <c r="B134" s="26" t="s">
        <v>93</v>
      </c>
    </row>
    <row r="135" spans="1:2" ht="16">
      <c r="A135" s="26" t="s">
        <v>137</v>
      </c>
      <c r="B135" s="26" t="s">
        <v>93</v>
      </c>
    </row>
    <row r="136" spans="1:2" ht="16">
      <c r="A136" s="26" t="s">
        <v>138</v>
      </c>
      <c r="B136" s="26" t="s">
        <v>93</v>
      </c>
    </row>
    <row r="137" spans="1:2" ht="16">
      <c r="A137" s="26" t="s">
        <v>139</v>
      </c>
      <c r="B137" s="26" t="s">
        <v>93</v>
      </c>
    </row>
    <row r="138" spans="1:2" ht="16">
      <c r="A138" s="26" t="s">
        <v>140</v>
      </c>
      <c r="B138" s="26" t="s">
        <v>93</v>
      </c>
    </row>
    <row r="139" spans="1:2" ht="16">
      <c r="A139" s="26" t="s">
        <v>141</v>
      </c>
      <c r="B139" s="26" t="s">
        <v>93</v>
      </c>
    </row>
    <row r="140" spans="1:2" ht="16">
      <c r="A140" s="26" t="s">
        <v>142</v>
      </c>
      <c r="B140" s="26" t="s">
        <v>93</v>
      </c>
    </row>
    <row r="141" spans="1:2" ht="16">
      <c r="A141" s="26" t="s">
        <v>143</v>
      </c>
      <c r="B141" s="26" t="s">
        <v>93</v>
      </c>
    </row>
    <row r="142" spans="1:2" ht="16">
      <c r="A142" s="26" t="s">
        <v>144</v>
      </c>
      <c r="B142" s="26" t="s">
        <v>93</v>
      </c>
    </row>
    <row r="143" spans="1:2" ht="16">
      <c r="A143" s="26" t="s">
        <v>145</v>
      </c>
      <c r="B143" s="26" t="s">
        <v>93</v>
      </c>
    </row>
    <row r="144" spans="1:2" ht="16">
      <c r="A144" s="26" t="s">
        <v>146</v>
      </c>
      <c r="B144" s="26" t="s">
        <v>93</v>
      </c>
    </row>
    <row r="145" spans="1:2" ht="16">
      <c r="A145" s="26" t="s">
        <v>147</v>
      </c>
      <c r="B145" s="26" t="s">
        <v>93</v>
      </c>
    </row>
    <row r="146" spans="1:2" ht="16">
      <c r="A146" s="26" t="s">
        <v>148</v>
      </c>
      <c r="B146" s="26" t="s">
        <v>93</v>
      </c>
    </row>
    <row r="147" spans="1:2" ht="16">
      <c r="A147" s="26" t="s">
        <v>149</v>
      </c>
      <c r="B147" s="26" t="s">
        <v>93</v>
      </c>
    </row>
    <row r="148" spans="1:2" ht="16">
      <c r="A148" s="26" t="s">
        <v>150</v>
      </c>
      <c r="B148" s="26" t="s">
        <v>93</v>
      </c>
    </row>
    <row r="149" spans="1:2" ht="16">
      <c r="A149" s="26" t="s">
        <v>151</v>
      </c>
      <c r="B149" s="26" t="s">
        <v>93</v>
      </c>
    </row>
    <row r="150" spans="1:2" ht="16">
      <c r="A150" s="26" t="s">
        <v>152</v>
      </c>
      <c r="B150" s="26" t="s">
        <v>93</v>
      </c>
    </row>
    <row r="151" spans="1:2" ht="16">
      <c r="A151" s="26" t="s">
        <v>153</v>
      </c>
      <c r="B151" s="26" t="s">
        <v>93</v>
      </c>
    </row>
    <row r="152" spans="1:2" ht="16">
      <c r="A152" s="26" t="s">
        <v>154</v>
      </c>
      <c r="B152" s="26" t="s">
        <v>93</v>
      </c>
    </row>
    <row r="153" spans="1:2" ht="16">
      <c r="A153" s="26" t="s">
        <v>155</v>
      </c>
      <c r="B153" s="26" t="s">
        <v>93</v>
      </c>
    </row>
    <row r="154" spans="1:2" ht="16">
      <c r="A154" s="26" t="s">
        <v>156</v>
      </c>
      <c r="B154" s="26" t="s">
        <v>93</v>
      </c>
    </row>
    <row r="155" spans="1:2" ht="16">
      <c r="A155" s="26" t="s">
        <v>157</v>
      </c>
      <c r="B155" s="26" t="s">
        <v>93</v>
      </c>
    </row>
    <row r="156" spans="1:2" ht="16">
      <c r="A156" s="26" t="s">
        <v>158</v>
      </c>
      <c r="B156" s="26" t="s">
        <v>93</v>
      </c>
    </row>
  </sheetData>
  <phoneticPr fontId="10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270"/>
  <sheetViews>
    <sheetView zoomScale="55" zoomScaleNormal="55" workbookViewId="0">
      <selection activeCell="B1" sqref="B1"/>
    </sheetView>
  </sheetViews>
  <sheetFormatPr baseColWidth="10" defaultColWidth="8.6640625" defaultRowHeight="16"/>
  <cols>
    <col min="1" max="1" width="31.1640625" style="20" customWidth="1"/>
    <col min="2" max="2" width="32.83203125" style="20" customWidth="1"/>
    <col min="3" max="3" width="31.1640625" style="20" customWidth="1"/>
    <col min="4" max="4" width="33.83203125" style="20" customWidth="1"/>
    <col min="5" max="6" width="8.6640625" style="23"/>
  </cols>
  <sheetData>
    <row r="1" spans="1:4">
      <c r="A1" s="18" t="s">
        <v>159</v>
      </c>
      <c r="B1" s="30" t="s">
        <v>4009</v>
      </c>
      <c r="C1" s="18" t="s">
        <v>160</v>
      </c>
      <c r="D1" s="18" t="s">
        <v>161</v>
      </c>
    </row>
    <row r="2" spans="1:4">
      <c r="A2" s="6" t="s">
        <v>162</v>
      </c>
      <c r="B2" s="6">
        <v>3.16526934922096</v>
      </c>
      <c r="C2" s="6">
        <v>1.62147283056478E-2</v>
      </c>
      <c r="D2" s="6" t="s">
        <v>163</v>
      </c>
    </row>
    <row r="3" spans="1:4">
      <c r="A3" s="6" t="s">
        <v>164</v>
      </c>
      <c r="B3" s="6">
        <v>4.9576035578806996</v>
      </c>
      <c r="C3" s="6">
        <v>1.63611174705882E-3</v>
      </c>
      <c r="D3" s="6" t="s">
        <v>163</v>
      </c>
    </row>
    <row r="4" spans="1:4">
      <c r="A4" s="6" t="s">
        <v>165</v>
      </c>
      <c r="B4" s="6">
        <v>3.97412751426099</v>
      </c>
      <c r="C4" s="6">
        <v>2.6101971540469997E-4</v>
      </c>
      <c r="D4" s="6" t="s">
        <v>163</v>
      </c>
    </row>
    <row r="5" spans="1:4">
      <c r="A5" s="6" t="s">
        <v>166</v>
      </c>
      <c r="B5" s="6">
        <v>2.0422128517440599</v>
      </c>
      <c r="C5" s="6">
        <v>2.62889602105263E-3</v>
      </c>
      <c r="D5" s="6" t="s">
        <v>163</v>
      </c>
    </row>
    <row r="6" spans="1:4">
      <c r="A6" s="6" t="s">
        <v>167</v>
      </c>
      <c r="B6" s="6">
        <v>4.3555060122259501</v>
      </c>
      <c r="C6" s="6">
        <v>3.6491099021207199E-3</v>
      </c>
      <c r="D6" s="6" t="s">
        <v>163</v>
      </c>
    </row>
    <row r="7" spans="1:4">
      <c r="A7" s="6" t="s">
        <v>168</v>
      </c>
      <c r="B7" s="6">
        <v>2.50567715375418</v>
      </c>
      <c r="C7" s="6">
        <v>3.9271089653465299E-6</v>
      </c>
      <c r="D7" s="6" t="s">
        <v>163</v>
      </c>
    </row>
    <row r="8" spans="1:4">
      <c r="A8" s="6" t="s">
        <v>169</v>
      </c>
      <c r="B8" s="6">
        <v>2.5694845829097499</v>
      </c>
      <c r="C8" s="6">
        <v>1.4535362093023301E-6</v>
      </c>
      <c r="D8" s="6" t="s">
        <v>163</v>
      </c>
    </row>
    <row r="9" spans="1:4">
      <c r="A9" s="6" t="s">
        <v>170</v>
      </c>
      <c r="B9" s="6">
        <v>2.7039295144617301</v>
      </c>
      <c r="C9" s="6">
        <v>1.9492351693548399E-7</v>
      </c>
      <c r="D9" s="6" t="s">
        <v>163</v>
      </c>
    </row>
    <row r="10" spans="1:4">
      <c r="A10" s="6" t="s">
        <v>171</v>
      </c>
      <c r="B10" s="6">
        <v>2.1043281610015798</v>
      </c>
      <c r="C10" s="6">
        <v>4.27090295675676E-2</v>
      </c>
      <c r="D10" s="6" t="s">
        <v>163</v>
      </c>
    </row>
    <row r="11" spans="1:4">
      <c r="A11" s="6" t="s">
        <v>172</v>
      </c>
      <c r="B11" s="6">
        <v>6.1482706814885404</v>
      </c>
      <c r="C11" s="6">
        <v>2.3478516259365999E-2</v>
      </c>
      <c r="D11" s="6" t="s">
        <v>163</v>
      </c>
    </row>
    <row r="12" spans="1:4">
      <c r="A12" s="6" t="s">
        <v>173</v>
      </c>
      <c r="B12" s="6">
        <v>2.02248658603515</v>
      </c>
      <c r="C12" s="6">
        <v>6.8576461618257301E-3</v>
      </c>
      <c r="D12" s="6" t="s">
        <v>163</v>
      </c>
    </row>
    <row r="13" spans="1:4">
      <c r="A13" s="6" t="s">
        <v>174</v>
      </c>
      <c r="B13" s="6">
        <v>2.6366107764417102</v>
      </c>
      <c r="C13" s="6">
        <v>4.9617671007518797E-3</v>
      </c>
      <c r="D13" s="6" t="s">
        <v>163</v>
      </c>
    </row>
    <row r="14" spans="1:4">
      <c r="A14" s="6" t="s">
        <v>175</v>
      </c>
      <c r="B14" s="6">
        <v>2.2857164813064799</v>
      </c>
      <c r="C14" s="6">
        <v>1.94472494466403E-5</v>
      </c>
      <c r="D14" s="6" t="s">
        <v>163</v>
      </c>
    </row>
    <row r="15" spans="1:4">
      <c r="A15" s="6" t="s">
        <v>176</v>
      </c>
      <c r="B15" s="6">
        <v>2.1903907025081599</v>
      </c>
      <c r="C15" s="6">
        <v>3.0649816691729302E-4</v>
      </c>
      <c r="D15" s="6" t="s">
        <v>163</v>
      </c>
    </row>
    <row r="16" spans="1:4">
      <c r="A16" s="6" t="s">
        <v>177</v>
      </c>
      <c r="B16" s="6">
        <v>2.4885220116950402</v>
      </c>
      <c r="C16" s="6">
        <v>1.55366853157895E-2</v>
      </c>
      <c r="D16" s="6" t="s">
        <v>163</v>
      </c>
    </row>
    <row r="17" spans="1:4">
      <c r="A17" s="6" t="s">
        <v>178</v>
      </c>
      <c r="B17" s="6">
        <v>2.0319395914293499</v>
      </c>
      <c r="C17" s="6">
        <v>1.050975225E-3</v>
      </c>
      <c r="D17" s="6" t="s">
        <v>163</v>
      </c>
    </row>
    <row r="18" spans="1:4">
      <c r="A18" s="6" t="s">
        <v>179</v>
      </c>
      <c r="B18" s="6">
        <v>2.0905665324206502</v>
      </c>
      <c r="C18" s="6">
        <v>7.3074377999999998E-4</v>
      </c>
      <c r="D18" s="6" t="s">
        <v>163</v>
      </c>
    </row>
    <row r="19" spans="1:4">
      <c r="A19" s="6" t="s">
        <v>180</v>
      </c>
      <c r="B19" s="6">
        <v>2.5684752230236199</v>
      </c>
      <c r="C19" s="6">
        <v>1.9352489886578499E-3</v>
      </c>
      <c r="D19" s="6" t="s">
        <v>163</v>
      </c>
    </row>
    <row r="20" spans="1:4">
      <c r="A20" s="6" t="s">
        <v>181</v>
      </c>
      <c r="B20" s="6">
        <v>5.4229408105665904</v>
      </c>
      <c r="C20" s="6">
        <v>1.6050740181514499E-2</v>
      </c>
      <c r="D20" s="6" t="s">
        <v>163</v>
      </c>
    </row>
    <row r="21" spans="1:4">
      <c r="A21" s="6" t="s">
        <v>182</v>
      </c>
      <c r="B21" s="6">
        <v>4.8662408278114304</v>
      </c>
      <c r="C21" s="6">
        <v>1.7440137108433699E-5</v>
      </c>
      <c r="D21" s="6" t="s">
        <v>163</v>
      </c>
    </row>
    <row r="22" spans="1:4">
      <c r="A22" s="6" t="s">
        <v>183</v>
      </c>
      <c r="B22" s="6">
        <v>5.1088948769334301</v>
      </c>
      <c r="C22" s="6">
        <v>6.0617473953488404E-6</v>
      </c>
      <c r="D22" s="6" t="s">
        <v>163</v>
      </c>
    </row>
    <row r="23" spans="1:4">
      <c r="A23" s="6" t="s">
        <v>184</v>
      </c>
      <c r="B23" s="6">
        <v>4.2572644365403498</v>
      </c>
      <c r="C23" s="6">
        <v>4.1503219422757497E-2</v>
      </c>
      <c r="D23" s="6" t="s">
        <v>163</v>
      </c>
    </row>
    <row r="24" spans="1:4">
      <c r="A24" s="6" t="s">
        <v>185</v>
      </c>
      <c r="B24" s="6">
        <v>4.0599121295357499</v>
      </c>
      <c r="C24" s="6">
        <v>8.3181494041721007E-3</v>
      </c>
      <c r="D24" s="6" t="s">
        <v>163</v>
      </c>
    </row>
    <row r="25" spans="1:4">
      <c r="A25" s="6" t="s">
        <v>186</v>
      </c>
      <c r="B25" s="6">
        <v>5.8332587429001599</v>
      </c>
      <c r="C25" s="6">
        <v>4.4412634067796603E-3</v>
      </c>
      <c r="D25" s="6" t="s">
        <v>163</v>
      </c>
    </row>
    <row r="26" spans="1:4">
      <c r="A26" s="6" t="s">
        <v>187</v>
      </c>
      <c r="B26" s="6">
        <v>10.776435071017699</v>
      </c>
      <c r="C26" s="6">
        <v>5.5534400999999997E-5</v>
      </c>
      <c r="D26" s="6" t="s">
        <v>163</v>
      </c>
    </row>
    <row r="27" spans="1:4">
      <c r="A27" s="6" t="s">
        <v>188</v>
      </c>
      <c r="B27" s="6">
        <v>4.2223602649399101</v>
      </c>
      <c r="C27" s="6">
        <v>6.0470221962616802E-6</v>
      </c>
      <c r="D27" s="6" t="s">
        <v>163</v>
      </c>
    </row>
    <row r="28" spans="1:4">
      <c r="A28" s="6" t="s">
        <v>189</v>
      </c>
      <c r="B28" s="6">
        <v>3.6531080251371</v>
      </c>
      <c r="C28" s="6">
        <v>2.0153036537981301E-2</v>
      </c>
      <c r="D28" s="6" t="s">
        <v>163</v>
      </c>
    </row>
    <row r="29" spans="1:4">
      <c r="A29" s="6" t="s">
        <v>190</v>
      </c>
      <c r="B29" s="6">
        <v>14.810998207703101</v>
      </c>
      <c r="C29" s="6">
        <v>1.82635130769231E-4</v>
      </c>
      <c r="D29" s="6" t="s">
        <v>163</v>
      </c>
    </row>
    <row r="30" spans="1:4">
      <c r="A30" s="6" t="s">
        <v>191</v>
      </c>
      <c r="B30" s="6">
        <v>2.1996602015228901</v>
      </c>
      <c r="C30" s="6">
        <v>1.6897763586652299E-2</v>
      </c>
      <c r="D30" s="6" t="s">
        <v>163</v>
      </c>
    </row>
    <row r="31" spans="1:4">
      <c r="A31" s="6" t="s">
        <v>192</v>
      </c>
      <c r="B31" s="6">
        <v>2.2128433110722798</v>
      </c>
      <c r="C31" s="6">
        <v>4.1790314788732398E-5</v>
      </c>
      <c r="D31" s="6" t="s">
        <v>163</v>
      </c>
    </row>
    <row r="32" spans="1:4">
      <c r="A32" s="6" t="s">
        <v>193</v>
      </c>
      <c r="B32" s="6">
        <v>2.25836985590922</v>
      </c>
      <c r="C32" s="6">
        <v>8.0803397102803697E-8</v>
      </c>
      <c r="D32" s="6" t="s">
        <v>163</v>
      </c>
    </row>
    <row r="33" spans="1:4">
      <c r="A33" s="6" t="s">
        <v>194</v>
      </c>
      <c r="B33" s="6">
        <v>2.6127560917231398</v>
      </c>
      <c r="C33" s="6">
        <v>1.84022228857143E-2</v>
      </c>
      <c r="D33" s="6" t="s">
        <v>163</v>
      </c>
    </row>
    <row r="34" spans="1:4">
      <c r="A34" s="6" t="s">
        <v>195</v>
      </c>
      <c r="B34" s="6">
        <v>3.4728717611870201</v>
      </c>
      <c r="C34" s="6">
        <v>2.0059865195530698E-3</v>
      </c>
      <c r="D34" s="6" t="s">
        <v>163</v>
      </c>
    </row>
    <row r="35" spans="1:4">
      <c r="A35" s="6" t="s">
        <v>196</v>
      </c>
      <c r="B35" s="6">
        <v>7.3240416675248898</v>
      </c>
      <c r="C35" s="6">
        <v>2.47635152678571E-3</v>
      </c>
      <c r="D35" s="6" t="s">
        <v>163</v>
      </c>
    </row>
    <row r="36" spans="1:4">
      <c r="A36" s="6" t="s">
        <v>197</v>
      </c>
      <c r="B36" s="6">
        <v>5.5695921812659703</v>
      </c>
      <c r="C36" s="6">
        <v>6.4874099999999999E-4</v>
      </c>
      <c r="D36" s="6" t="s">
        <v>163</v>
      </c>
    </row>
    <row r="37" spans="1:4">
      <c r="A37" s="6" t="s">
        <v>198</v>
      </c>
      <c r="B37" s="6">
        <v>18.200474105667102</v>
      </c>
      <c r="C37" s="6">
        <v>1.4942218265895999E-6</v>
      </c>
      <c r="D37" s="6" t="s">
        <v>163</v>
      </c>
    </row>
    <row r="38" spans="1:4">
      <c r="A38" s="6" t="s">
        <v>199</v>
      </c>
      <c r="B38" s="6">
        <v>4.3377775122921696</v>
      </c>
      <c r="C38" s="6">
        <v>3.2869760806451598E-10</v>
      </c>
      <c r="D38" s="6" t="s">
        <v>163</v>
      </c>
    </row>
    <row r="39" spans="1:4">
      <c r="A39" s="6" t="s">
        <v>200</v>
      </c>
      <c r="B39" s="6">
        <v>2.5917918630236398</v>
      </c>
      <c r="C39" s="6">
        <v>1.09597013513514E-11</v>
      </c>
      <c r="D39" s="6" t="s">
        <v>163</v>
      </c>
    </row>
    <row r="40" spans="1:4">
      <c r="A40" s="6" t="s">
        <v>201</v>
      </c>
      <c r="B40" s="6">
        <v>13.8473800808537</v>
      </c>
      <c r="C40" s="6">
        <v>3.5265967327225103E-2</v>
      </c>
      <c r="D40" s="6" t="s">
        <v>163</v>
      </c>
    </row>
    <row r="41" spans="1:4">
      <c r="A41" s="6" t="s">
        <v>202</v>
      </c>
      <c r="B41" s="6">
        <v>2.0264704338011499</v>
      </c>
      <c r="C41" s="6">
        <v>6.3500183181818198E-6</v>
      </c>
      <c r="D41" s="6" t="s">
        <v>163</v>
      </c>
    </row>
    <row r="42" spans="1:4">
      <c r="A42" s="6" t="s">
        <v>203</v>
      </c>
      <c r="B42" s="6">
        <v>6.6628243999077403</v>
      </c>
      <c r="C42" s="6">
        <v>6.9806384444444404E-3</v>
      </c>
      <c r="D42" s="6" t="s">
        <v>163</v>
      </c>
    </row>
    <row r="43" spans="1:4">
      <c r="A43" s="6" t="s">
        <v>204</v>
      </c>
      <c r="B43" s="6">
        <v>3.8342352537784299</v>
      </c>
      <c r="C43" s="6">
        <v>6.6330547058823504E-5</v>
      </c>
      <c r="D43" s="6" t="s">
        <v>163</v>
      </c>
    </row>
    <row r="44" spans="1:4">
      <c r="A44" s="6" t="s">
        <v>205</v>
      </c>
      <c r="B44" s="6">
        <v>59.947346305984503</v>
      </c>
      <c r="C44" s="6">
        <v>4.9489644932176703E-2</v>
      </c>
      <c r="D44" s="6" t="s">
        <v>163</v>
      </c>
    </row>
    <row r="45" spans="1:4">
      <c r="A45" s="6" t="s">
        <v>206</v>
      </c>
      <c r="B45" s="6">
        <v>6.3777034431911197</v>
      </c>
      <c r="C45" s="6">
        <v>3.6904423499999998E-9</v>
      </c>
      <c r="D45" s="6" t="s">
        <v>163</v>
      </c>
    </row>
    <row r="46" spans="1:4">
      <c r="A46" s="6" t="s">
        <v>207</v>
      </c>
      <c r="B46" s="6">
        <v>6131.1691756359296</v>
      </c>
      <c r="C46" s="6">
        <v>1.22886689069212E-2</v>
      </c>
      <c r="D46" s="6" t="s">
        <v>163</v>
      </c>
    </row>
    <row r="47" spans="1:4">
      <c r="A47" s="6" t="s">
        <v>208</v>
      </c>
      <c r="B47" s="6">
        <v>5.4454421535720998</v>
      </c>
      <c r="C47" s="6">
        <v>1.5261548275862099E-6</v>
      </c>
      <c r="D47" s="6" t="s">
        <v>163</v>
      </c>
    </row>
    <row r="48" spans="1:4">
      <c r="A48" s="6" t="s">
        <v>209</v>
      </c>
      <c r="B48" s="6">
        <v>8.1160293549237306</v>
      </c>
      <c r="C48" s="6">
        <v>5.3823455840707997E-3</v>
      </c>
      <c r="D48" s="6" t="s">
        <v>163</v>
      </c>
    </row>
    <row r="49" spans="1:4">
      <c r="A49" s="6" t="s">
        <v>210</v>
      </c>
      <c r="B49" s="6">
        <v>2.1057106948687401</v>
      </c>
      <c r="C49" s="6">
        <v>4.2570207272727298E-8</v>
      </c>
      <c r="D49" s="6" t="s">
        <v>163</v>
      </c>
    </row>
    <row r="50" spans="1:4">
      <c r="A50" s="6" t="s">
        <v>211</v>
      </c>
      <c r="B50" s="6">
        <v>2.6191225319412599</v>
      </c>
      <c r="C50" s="6">
        <v>3.8635340573604099E-2</v>
      </c>
      <c r="D50" s="6" t="s">
        <v>163</v>
      </c>
    </row>
    <row r="51" spans="1:4">
      <c r="A51" s="6" t="s">
        <v>212</v>
      </c>
      <c r="B51" s="6">
        <v>4.4796778830022603</v>
      </c>
      <c r="C51" s="6">
        <v>4.8395516326530603E-5</v>
      </c>
      <c r="D51" s="6" t="s">
        <v>163</v>
      </c>
    </row>
    <row r="52" spans="1:4">
      <c r="A52" s="6" t="s">
        <v>213</v>
      </c>
      <c r="B52" s="6">
        <v>7.1569848974663799</v>
      </c>
      <c r="C52" s="6">
        <v>3.0226310999999998E-6</v>
      </c>
      <c r="D52" s="6" t="s">
        <v>163</v>
      </c>
    </row>
    <row r="53" spans="1:4">
      <c r="A53" s="6" t="s">
        <v>214</v>
      </c>
      <c r="B53" s="6">
        <v>2.6044592651968301</v>
      </c>
      <c r="C53" s="6">
        <v>2.4179545984251999E-4</v>
      </c>
      <c r="D53" s="6" t="s">
        <v>163</v>
      </c>
    </row>
    <row r="54" spans="1:4">
      <c r="A54" s="6" t="s">
        <v>215</v>
      </c>
      <c r="B54" s="6">
        <v>2.0212930012842598</v>
      </c>
      <c r="C54" s="6">
        <v>4.2513345250819699E-2</v>
      </c>
      <c r="D54" s="6" t="s">
        <v>163</v>
      </c>
    </row>
    <row r="55" spans="1:4">
      <c r="A55" s="6" t="s">
        <v>216</v>
      </c>
      <c r="B55" s="6">
        <v>3.08434856692989</v>
      </c>
      <c r="C55" s="6">
        <v>1.87970276373626E-6</v>
      </c>
      <c r="D55" s="6" t="s">
        <v>163</v>
      </c>
    </row>
    <row r="56" spans="1:4">
      <c r="A56" s="6" t="s">
        <v>217</v>
      </c>
      <c r="B56" s="6">
        <v>2.69996812969422</v>
      </c>
      <c r="C56" s="6">
        <v>1.3285539473684199E-6</v>
      </c>
      <c r="D56" s="6" t="s">
        <v>163</v>
      </c>
    </row>
    <row r="57" spans="1:4">
      <c r="A57" s="6" t="s">
        <v>218</v>
      </c>
      <c r="B57" s="6">
        <v>3.27570995880862</v>
      </c>
      <c r="C57" s="6">
        <v>3.04468900503778E-4</v>
      </c>
      <c r="D57" s="6" t="s">
        <v>163</v>
      </c>
    </row>
    <row r="58" spans="1:4">
      <c r="A58" s="6" t="s">
        <v>219</v>
      </c>
      <c r="B58" s="6">
        <v>4.2301976244792696</v>
      </c>
      <c r="C58" s="6">
        <v>1.0316265E-4</v>
      </c>
      <c r="D58" s="6" t="s">
        <v>163</v>
      </c>
    </row>
    <row r="59" spans="1:4">
      <c r="A59" s="6" t="s">
        <v>220</v>
      </c>
      <c r="B59" s="6">
        <v>2.66356988956881</v>
      </c>
      <c r="C59" s="6">
        <v>4.8395516326530603E-5</v>
      </c>
      <c r="D59" s="6" t="s">
        <v>163</v>
      </c>
    </row>
    <row r="60" spans="1:4">
      <c r="A60" s="6" t="s">
        <v>221</v>
      </c>
      <c r="B60" s="6">
        <v>3.0622634056820899</v>
      </c>
      <c r="C60" s="6">
        <v>9.3742036889168795E-3</v>
      </c>
      <c r="D60" s="6" t="s">
        <v>163</v>
      </c>
    </row>
    <row r="61" spans="1:4">
      <c r="A61" s="6" t="s">
        <v>222</v>
      </c>
      <c r="B61" s="6">
        <v>2.98226518001748</v>
      </c>
      <c r="C61" s="6">
        <v>3.2879571744471702E-4</v>
      </c>
      <c r="D61" s="6" t="s">
        <v>163</v>
      </c>
    </row>
    <row r="62" spans="1:4">
      <c r="A62" s="6" t="s">
        <v>223</v>
      </c>
      <c r="B62" s="6">
        <v>5.4682712788947097</v>
      </c>
      <c r="C62" s="6">
        <v>8.2860830775295692E-3</v>
      </c>
      <c r="D62" s="6" t="s">
        <v>163</v>
      </c>
    </row>
    <row r="63" spans="1:4">
      <c r="A63" s="6" t="s">
        <v>224</v>
      </c>
      <c r="B63" s="6">
        <v>3.4860307488368001</v>
      </c>
      <c r="C63" s="6">
        <v>3.07878686967509E-2</v>
      </c>
      <c r="D63" s="6" t="s">
        <v>163</v>
      </c>
    </row>
    <row r="64" spans="1:4">
      <c r="A64" s="6" t="s">
        <v>225</v>
      </c>
      <c r="B64" s="6">
        <v>2.2094809797269899</v>
      </c>
      <c r="C64" s="6">
        <v>4.0503431911764697E-6</v>
      </c>
      <c r="D64" s="6" t="s">
        <v>163</v>
      </c>
    </row>
    <row r="65" spans="1:4">
      <c r="A65" s="6" t="s">
        <v>226</v>
      </c>
      <c r="B65" s="6">
        <v>2.7453860852865</v>
      </c>
      <c r="C65" s="6">
        <v>8.9595080580075707E-3</v>
      </c>
      <c r="D65" s="6" t="s">
        <v>163</v>
      </c>
    </row>
    <row r="66" spans="1:4">
      <c r="A66" s="6" t="s">
        <v>227</v>
      </c>
      <c r="B66" s="6">
        <v>2.6816968639099898</v>
      </c>
      <c r="C66" s="6">
        <v>6.4613201822323499E-4</v>
      </c>
      <c r="D66" s="6" t="s">
        <v>163</v>
      </c>
    </row>
    <row r="67" spans="1:4">
      <c r="A67" s="6" t="s">
        <v>228</v>
      </c>
      <c r="B67" s="6">
        <v>2.2507311122420801</v>
      </c>
      <c r="C67" s="6">
        <v>2.38146511764706E-7</v>
      </c>
      <c r="D67" s="6" t="s">
        <v>163</v>
      </c>
    </row>
    <row r="68" spans="1:4">
      <c r="A68" s="6" t="s">
        <v>229</v>
      </c>
      <c r="B68" s="6">
        <v>2.10737104579988</v>
      </c>
      <c r="C68" s="6">
        <v>1.2841630210843401E-4</v>
      </c>
      <c r="D68" s="6" t="s">
        <v>163</v>
      </c>
    </row>
    <row r="69" spans="1:4">
      <c r="A69" s="6" t="s">
        <v>230</v>
      </c>
      <c r="B69" s="6">
        <v>2.6832067071560002</v>
      </c>
      <c r="C69" s="6">
        <v>5.0036385470852004E-3</v>
      </c>
      <c r="D69" s="6" t="s">
        <v>163</v>
      </c>
    </row>
    <row r="70" spans="1:4">
      <c r="A70" s="6" t="s">
        <v>231</v>
      </c>
      <c r="B70" s="6">
        <v>2.6798308939245201</v>
      </c>
      <c r="C70" s="6">
        <v>6.4894579672131102E-5</v>
      </c>
      <c r="D70" s="6" t="s">
        <v>163</v>
      </c>
    </row>
    <row r="71" spans="1:4">
      <c r="A71" s="6" t="s">
        <v>232</v>
      </c>
      <c r="B71" s="6">
        <v>5.94616770016684</v>
      </c>
      <c r="C71" s="6">
        <v>4.9155700631068002E-6</v>
      </c>
      <c r="D71" s="6" t="s">
        <v>163</v>
      </c>
    </row>
    <row r="72" spans="1:4">
      <c r="A72" s="6" t="s">
        <v>233</v>
      </c>
      <c r="B72" s="6">
        <v>3.26329800978136</v>
      </c>
      <c r="C72" s="6">
        <v>4.4844763961813801E-4</v>
      </c>
      <c r="D72" s="6" t="s">
        <v>163</v>
      </c>
    </row>
    <row r="73" spans="1:4">
      <c r="A73" s="6" t="s">
        <v>234</v>
      </c>
      <c r="B73" s="6">
        <v>3.0959597205328002</v>
      </c>
      <c r="C73" s="6">
        <v>4.3027671661490701E-3</v>
      </c>
      <c r="D73" s="6" t="s">
        <v>163</v>
      </c>
    </row>
    <row r="74" spans="1:4">
      <c r="A74" s="6" t="s">
        <v>235</v>
      </c>
      <c r="B74" s="6">
        <v>3.6773413335817802</v>
      </c>
      <c r="C74" s="6">
        <v>2.2937511133928602E-2</v>
      </c>
      <c r="D74" s="6" t="s">
        <v>163</v>
      </c>
    </row>
    <row r="75" spans="1:4">
      <c r="A75" s="6" t="s">
        <v>236</v>
      </c>
      <c r="B75" s="6">
        <v>4.86925606603661</v>
      </c>
      <c r="C75" s="6">
        <v>7.1927261434977599E-4</v>
      </c>
      <c r="D75" s="6" t="s">
        <v>163</v>
      </c>
    </row>
    <row r="76" spans="1:4">
      <c r="A76" s="6" t="s">
        <v>237</v>
      </c>
      <c r="B76" s="6">
        <v>10.882977542951499</v>
      </c>
      <c r="C76" s="6">
        <v>1.3285539473684199E-6</v>
      </c>
      <c r="D76" s="6" t="s">
        <v>163</v>
      </c>
    </row>
    <row r="77" spans="1:4">
      <c r="A77" s="6" t="s">
        <v>238</v>
      </c>
      <c r="B77" s="6">
        <v>5.0384644353302104</v>
      </c>
      <c r="C77" s="6">
        <v>1.9071072725527799E-3</v>
      </c>
      <c r="D77" s="6" t="s">
        <v>163</v>
      </c>
    </row>
    <row r="78" spans="1:4">
      <c r="A78" s="6" t="s">
        <v>239</v>
      </c>
      <c r="B78" s="6">
        <v>2.3898219247037602</v>
      </c>
      <c r="C78" s="6">
        <v>2.6441233331460701E-2</v>
      </c>
      <c r="D78" s="6" t="s">
        <v>163</v>
      </c>
    </row>
    <row r="79" spans="1:4">
      <c r="A79" s="6" t="s">
        <v>240</v>
      </c>
      <c r="B79" s="6">
        <v>3.7190665567401</v>
      </c>
      <c r="C79" s="6">
        <v>9.8275482911392396E-4</v>
      </c>
      <c r="D79" s="6" t="s">
        <v>163</v>
      </c>
    </row>
    <row r="80" spans="1:4">
      <c r="A80" s="6" t="s">
        <v>241</v>
      </c>
      <c r="B80" s="6">
        <v>2.1965739707224401</v>
      </c>
      <c r="C80" s="6">
        <v>2.9236756454081598E-4</v>
      </c>
      <c r="D80" s="6" t="s">
        <v>163</v>
      </c>
    </row>
    <row r="81" spans="1:4">
      <c r="A81" s="6" t="s">
        <v>242</v>
      </c>
      <c r="B81" s="6">
        <v>2.1846564905261099</v>
      </c>
      <c r="C81" s="6">
        <v>1.45763713645598E-2</v>
      </c>
      <c r="D81" s="6" t="s">
        <v>163</v>
      </c>
    </row>
    <row r="82" spans="1:4">
      <c r="A82" s="6" t="s">
        <v>243</v>
      </c>
      <c r="B82" s="6">
        <v>2.0064023584967301</v>
      </c>
      <c r="C82" s="6">
        <v>3.29933835319716E-2</v>
      </c>
      <c r="D82" s="6" t="s">
        <v>163</v>
      </c>
    </row>
    <row r="83" spans="1:4">
      <c r="A83" s="6" t="s">
        <v>244</v>
      </c>
      <c r="B83" s="6">
        <v>2.2997047141078801</v>
      </c>
      <c r="C83" s="6">
        <v>2.5635260719424501E-7</v>
      </c>
      <c r="D83" s="6" t="s">
        <v>163</v>
      </c>
    </row>
    <row r="84" spans="1:4">
      <c r="A84" s="6" t="s">
        <v>245</v>
      </c>
      <c r="B84" s="6">
        <v>2146.8968787548702</v>
      </c>
      <c r="C84" s="6">
        <v>4.5932548965517202E-5</v>
      </c>
      <c r="D84" s="6" t="s">
        <v>163</v>
      </c>
    </row>
    <row r="85" spans="1:4">
      <c r="A85" s="6" t="s">
        <v>246</v>
      </c>
      <c r="B85" s="6">
        <v>2.097473678149</v>
      </c>
      <c r="C85" s="6">
        <v>6.1808524999999996E-6</v>
      </c>
      <c r="D85" s="6" t="s">
        <v>163</v>
      </c>
    </row>
    <row r="86" spans="1:4">
      <c r="A86" s="6" t="s">
        <v>247</v>
      </c>
      <c r="B86" s="6">
        <v>14.972756284251201</v>
      </c>
      <c r="C86" s="6">
        <v>8.4021777391304304E-10</v>
      </c>
      <c r="D86" s="6" t="s">
        <v>163</v>
      </c>
    </row>
    <row r="87" spans="1:4">
      <c r="A87" s="6" t="s">
        <v>248</v>
      </c>
      <c r="B87" s="6">
        <v>2.82200022412602</v>
      </c>
      <c r="C87" s="6">
        <v>2.6200627447183098E-3</v>
      </c>
      <c r="D87" s="6" t="s">
        <v>163</v>
      </c>
    </row>
    <row r="88" spans="1:4">
      <c r="A88" s="6" t="s">
        <v>249</v>
      </c>
      <c r="B88" s="6">
        <v>16.386677969723799</v>
      </c>
      <c r="C88" s="6">
        <v>3.5283875649520499E-2</v>
      </c>
      <c r="D88" s="6" t="s">
        <v>163</v>
      </c>
    </row>
    <row r="89" spans="1:4">
      <c r="A89" s="6" t="s">
        <v>250</v>
      </c>
      <c r="B89" s="6">
        <v>7.7699369599130401</v>
      </c>
      <c r="C89" s="6">
        <v>2.5916453052631601E-8</v>
      </c>
      <c r="D89" s="6" t="s">
        <v>163</v>
      </c>
    </row>
    <row r="90" spans="1:4">
      <c r="A90" s="6" t="s">
        <v>251</v>
      </c>
      <c r="B90" s="6">
        <v>2.9237631655080798</v>
      </c>
      <c r="C90" s="6">
        <v>8.1915207265521803E-3</v>
      </c>
      <c r="D90" s="6" t="s">
        <v>163</v>
      </c>
    </row>
    <row r="91" spans="1:4">
      <c r="A91" s="6" t="s">
        <v>252</v>
      </c>
      <c r="B91" s="6">
        <v>6.2132044819373196</v>
      </c>
      <c r="C91" s="6">
        <v>3.0176819999999998E-3</v>
      </c>
      <c r="D91" s="6" t="s">
        <v>163</v>
      </c>
    </row>
    <row r="92" spans="1:4">
      <c r="A92" s="6" t="s">
        <v>253</v>
      </c>
      <c r="B92" s="6">
        <v>3.73425178538207</v>
      </c>
      <c r="C92" s="6">
        <v>1.6220571371681401E-2</v>
      </c>
      <c r="D92" s="6" t="s">
        <v>163</v>
      </c>
    </row>
    <row r="93" spans="1:4">
      <c r="A93" s="6" t="s">
        <v>254</v>
      </c>
      <c r="B93" s="6">
        <v>7.1940501539861703</v>
      </c>
      <c r="C93" s="6">
        <v>3.83378407322034E-2</v>
      </c>
      <c r="D93" s="6" t="s">
        <v>163</v>
      </c>
    </row>
    <row r="94" spans="1:4">
      <c r="A94" s="6" t="s">
        <v>255</v>
      </c>
      <c r="B94" s="6">
        <v>3.3698049318997398</v>
      </c>
      <c r="C94" s="6">
        <v>3.2205593076923101E-6</v>
      </c>
      <c r="D94" s="6" t="s">
        <v>163</v>
      </c>
    </row>
    <row r="95" spans="1:4">
      <c r="A95" s="6" t="s">
        <v>256</v>
      </c>
      <c r="B95" s="6">
        <v>3.8582405390003598</v>
      </c>
      <c r="C95" s="6">
        <v>1.37452539823009E-4</v>
      </c>
      <c r="D95" s="6" t="s">
        <v>163</v>
      </c>
    </row>
    <row r="96" spans="1:4">
      <c r="A96" s="6" t="s">
        <v>257</v>
      </c>
      <c r="B96" s="6">
        <v>3.2954696494500002</v>
      </c>
      <c r="C96" s="6">
        <v>2.3769823053435101E-5</v>
      </c>
      <c r="D96" s="6" t="s">
        <v>163</v>
      </c>
    </row>
    <row r="97" spans="1:4">
      <c r="A97" s="6" t="s">
        <v>258</v>
      </c>
      <c r="B97" s="6">
        <v>4.3132920155389103</v>
      </c>
      <c r="C97" s="6">
        <v>6.5280332432432403E-6</v>
      </c>
      <c r="D97" s="6" t="s">
        <v>163</v>
      </c>
    </row>
    <row r="98" spans="1:4">
      <c r="A98" s="6" t="s">
        <v>259</v>
      </c>
      <c r="B98" s="6">
        <v>4.33702258783328</v>
      </c>
      <c r="C98" s="6">
        <v>3.1766340618556701E-6</v>
      </c>
      <c r="D98" s="6" t="s">
        <v>163</v>
      </c>
    </row>
    <row r="99" spans="1:4">
      <c r="A99" s="6" t="s">
        <v>260</v>
      </c>
      <c r="B99" s="6">
        <v>4.2974122147544902</v>
      </c>
      <c r="C99" s="6">
        <v>3.56916234517767E-6</v>
      </c>
      <c r="D99" s="6" t="s">
        <v>163</v>
      </c>
    </row>
    <row r="100" spans="1:4">
      <c r="A100" s="6" t="s">
        <v>261</v>
      </c>
      <c r="B100" s="6">
        <v>4.2901419231391102</v>
      </c>
      <c r="C100" s="6">
        <v>1.27194561818182E-6</v>
      </c>
      <c r="D100" s="6" t="s">
        <v>163</v>
      </c>
    </row>
    <row r="101" spans="1:4">
      <c r="A101" s="6" t="s">
        <v>262</v>
      </c>
      <c r="B101" s="6">
        <v>4.38953952311621</v>
      </c>
      <c r="C101" s="6">
        <v>7.28278927111717E-3</v>
      </c>
      <c r="D101" s="6" t="s">
        <v>163</v>
      </c>
    </row>
    <row r="102" spans="1:4">
      <c r="A102" s="6" t="s">
        <v>263</v>
      </c>
      <c r="B102" s="6">
        <v>4.3458302260744999</v>
      </c>
      <c r="C102" s="6">
        <v>1.56447636758893E-3</v>
      </c>
      <c r="D102" s="6" t="s">
        <v>163</v>
      </c>
    </row>
    <row r="103" spans="1:4">
      <c r="A103" s="6" t="s">
        <v>264</v>
      </c>
      <c r="B103" s="6">
        <v>3.1327105576319898</v>
      </c>
      <c r="C103" s="6">
        <v>1.9762792694154499E-2</v>
      </c>
      <c r="D103" s="6" t="s">
        <v>163</v>
      </c>
    </row>
    <row r="104" spans="1:4">
      <c r="A104" s="6" t="s">
        <v>265</v>
      </c>
      <c r="B104" s="6">
        <v>5.3446800970595101</v>
      </c>
      <c r="C104" s="6">
        <v>7.86792241157556E-5</v>
      </c>
      <c r="D104" s="6" t="s">
        <v>163</v>
      </c>
    </row>
    <row r="105" spans="1:4">
      <c r="A105" s="6" t="s">
        <v>266</v>
      </c>
      <c r="B105" s="6">
        <v>2.0106417490142898</v>
      </c>
      <c r="C105" s="6">
        <v>1.5948734318181801E-6</v>
      </c>
      <c r="D105" s="6" t="s">
        <v>163</v>
      </c>
    </row>
    <row r="106" spans="1:4">
      <c r="A106" s="6" t="s">
        <v>267</v>
      </c>
      <c r="B106" s="6">
        <v>38.663501290345103</v>
      </c>
      <c r="C106" s="6">
        <v>2.492437824E-2</v>
      </c>
      <c r="D106" s="6" t="s">
        <v>163</v>
      </c>
    </row>
    <row r="107" spans="1:4">
      <c r="A107" s="6" t="s">
        <v>268</v>
      </c>
      <c r="B107" s="6">
        <v>2.1174643565875901</v>
      </c>
      <c r="C107" s="6">
        <v>2.43726954608031E-2</v>
      </c>
      <c r="D107" s="6" t="s">
        <v>163</v>
      </c>
    </row>
    <row r="108" spans="1:4">
      <c r="A108" s="6" t="s">
        <v>269</v>
      </c>
      <c r="B108" s="6">
        <v>2.5469540468045699</v>
      </c>
      <c r="C108" s="6">
        <v>2.5430625238938099E-3</v>
      </c>
      <c r="D108" s="6" t="s">
        <v>163</v>
      </c>
    </row>
    <row r="109" spans="1:4">
      <c r="A109" s="6" t="s">
        <v>270</v>
      </c>
      <c r="B109" s="6">
        <v>17.374587099517999</v>
      </c>
      <c r="C109" s="6">
        <v>2.2937511133928602E-2</v>
      </c>
      <c r="D109" s="6" t="s">
        <v>163</v>
      </c>
    </row>
    <row r="110" spans="1:4">
      <c r="A110" s="6" t="s">
        <v>271</v>
      </c>
      <c r="B110" s="6">
        <v>2.8815187412275498</v>
      </c>
      <c r="C110" s="6">
        <v>2.1125214486486502E-6</v>
      </c>
      <c r="D110" s="6" t="s">
        <v>163</v>
      </c>
    </row>
    <row r="111" spans="1:4">
      <c r="A111" s="6" t="s">
        <v>272</v>
      </c>
      <c r="B111" s="6">
        <v>6.0504289903600696</v>
      </c>
      <c r="C111" s="6">
        <v>5.1380794799999997E-20</v>
      </c>
      <c r="D111" s="6" t="s">
        <v>163</v>
      </c>
    </row>
    <row r="112" spans="1:4">
      <c r="A112" s="6" t="s">
        <v>273</v>
      </c>
      <c r="B112" s="6">
        <v>8.1656292948155595</v>
      </c>
      <c r="C112" s="6">
        <v>1.7456781576923101E-2</v>
      </c>
      <c r="D112" s="6" t="s">
        <v>163</v>
      </c>
    </row>
    <row r="113" spans="1:4">
      <c r="A113" s="6" t="s">
        <v>274</v>
      </c>
      <c r="B113" s="6">
        <v>2.9744780374116702</v>
      </c>
      <c r="C113" s="6">
        <v>7.7405932087912103E-4</v>
      </c>
      <c r="D113" s="6" t="s">
        <v>163</v>
      </c>
    </row>
    <row r="114" spans="1:4">
      <c r="A114" s="6" t="s">
        <v>275</v>
      </c>
      <c r="B114" s="6">
        <v>3.9043767047862299</v>
      </c>
      <c r="C114" s="6">
        <v>3.5419778099999998E-13</v>
      </c>
      <c r="D114" s="6" t="s">
        <v>163</v>
      </c>
    </row>
    <row r="115" spans="1:4">
      <c r="A115" s="6" t="s">
        <v>276</v>
      </c>
      <c r="B115" s="6">
        <v>2.3901542719263902</v>
      </c>
      <c r="C115" s="6">
        <v>5.8551811071428601E-9</v>
      </c>
      <c r="D115" s="6" t="s">
        <v>163</v>
      </c>
    </row>
    <row r="116" spans="1:4">
      <c r="A116" s="6" t="s">
        <v>277</v>
      </c>
      <c r="B116" s="6">
        <v>38.847247934085097</v>
      </c>
      <c r="C116" s="6">
        <v>5.3354871571906401E-5</v>
      </c>
      <c r="D116" s="6" t="s">
        <v>163</v>
      </c>
    </row>
    <row r="117" spans="1:4">
      <c r="A117" s="6" t="s">
        <v>278</v>
      </c>
      <c r="B117" s="6">
        <v>3.35473722020983</v>
      </c>
      <c r="C117" s="6">
        <v>3.2317748766964298E-2</v>
      </c>
      <c r="D117" s="6" t="s">
        <v>163</v>
      </c>
    </row>
    <row r="118" spans="1:4">
      <c r="A118" s="6" t="s">
        <v>279</v>
      </c>
      <c r="B118" s="6">
        <v>25.187070993023099</v>
      </c>
      <c r="C118" s="6">
        <v>2.6136785454545499E-9</v>
      </c>
      <c r="D118" s="6" t="s">
        <v>163</v>
      </c>
    </row>
    <row r="119" spans="1:4">
      <c r="A119" s="6" t="s">
        <v>280</v>
      </c>
      <c r="B119" s="6">
        <v>12.569760005548799</v>
      </c>
      <c r="C119" s="6">
        <v>5.1992312079207897E-8</v>
      </c>
      <c r="D119" s="6" t="s">
        <v>163</v>
      </c>
    </row>
    <row r="120" spans="1:4">
      <c r="A120" s="6" t="s">
        <v>281</v>
      </c>
      <c r="B120" s="6">
        <v>3.3210218866552101</v>
      </c>
      <c r="C120" s="6">
        <v>2.6678467168831201E-4</v>
      </c>
      <c r="D120" s="6" t="s">
        <v>163</v>
      </c>
    </row>
    <row r="121" spans="1:4">
      <c r="A121" s="6" t="s">
        <v>282</v>
      </c>
      <c r="B121" s="6">
        <v>5.4574287328307696</v>
      </c>
      <c r="C121" s="6">
        <v>3.2782748823529401E-5</v>
      </c>
      <c r="D121" s="6" t="s">
        <v>163</v>
      </c>
    </row>
    <row r="122" spans="1:4">
      <c r="A122" s="6" t="s">
        <v>283</v>
      </c>
      <c r="B122" s="6">
        <v>3.3988555818403898</v>
      </c>
      <c r="C122" s="6">
        <v>7.3548200970873794E-5</v>
      </c>
      <c r="D122" s="6" t="s">
        <v>163</v>
      </c>
    </row>
    <row r="123" spans="1:4">
      <c r="A123" s="6" t="s">
        <v>284</v>
      </c>
      <c r="B123" s="6">
        <v>3.7046605566692299</v>
      </c>
      <c r="C123" s="6">
        <v>4.1856130034843198E-5</v>
      </c>
      <c r="D123" s="6" t="s">
        <v>163</v>
      </c>
    </row>
    <row r="124" spans="1:4">
      <c r="A124" s="6" t="s">
        <v>285</v>
      </c>
      <c r="B124" s="6">
        <v>9.8211470759394501</v>
      </c>
      <c r="C124" s="6">
        <v>1.7813928347107401E-7</v>
      </c>
      <c r="D124" s="6" t="s">
        <v>163</v>
      </c>
    </row>
    <row r="125" spans="1:4">
      <c r="A125" s="6" t="s">
        <v>286</v>
      </c>
      <c r="B125" s="6">
        <v>10.1793926440868</v>
      </c>
      <c r="C125" s="6">
        <v>1.647933975E-7</v>
      </c>
      <c r="D125" s="6" t="s">
        <v>163</v>
      </c>
    </row>
    <row r="126" spans="1:4">
      <c r="A126" s="6" t="s">
        <v>287</v>
      </c>
      <c r="B126" s="6">
        <v>10.0138507897205</v>
      </c>
      <c r="C126" s="6">
        <v>1.6681972881355899E-6</v>
      </c>
      <c r="D126" s="6" t="s">
        <v>163</v>
      </c>
    </row>
    <row r="127" spans="1:4">
      <c r="A127" s="6" t="s">
        <v>288</v>
      </c>
      <c r="B127" s="6">
        <v>3.33163644058595</v>
      </c>
      <c r="C127" s="6">
        <v>2.6594042167300399E-5</v>
      </c>
      <c r="D127" s="6" t="s">
        <v>163</v>
      </c>
    </row>
    <row r="128" spans="1:4">
      <c r="A128" s="6" t="s">
        <v>289</v>
      </c>
      <c r="B128" s="6">
        <v>10.1808671887778</v>
      </c>
      <c r="C128" s="6">
        <v>1.647933975E-7</v>
      </c>
      <c r="D128" s="6" t="s">
        <v>163</v>
      </c>
    </row>
    <row r="129" spans="1:4">
      <c r="A129" s="6" t="s">
        <v>290</v>
      </c>
      <c r="B129" s="6">
        <v>10.242153119306799</v>
      </c>
      <c r="C129" s="6">
        <v>2.7998490857142898E-7</v>
      </c>
      <c r="D129" s="6" t="s">
        <v>163</v>
      </c>
    </row>
    <row r="130" spans="1:4">
      <c r="A130" s="6" t="s">
        <v>291</v>
      </c>
      <c r="B130" s="6">
        <v>4.9116082933528098</v>
      </c>
      <c r="C130" s="6">
        <v>4.9992387979041902E-3</v>
      </c>
      <c r="D130" s="6" t="s">
        <v>163</v>
      </c>
    </row>
    <row r="131" spans="1:4">
      <c r="A131" s="6" t="s">
        <v>292</v>
      </c>
      <c r="B131" s="6">
        <v>2.1306012126667202</v>
      </c>
      <c r="C131" s="6">
        <v>5.28541557831325E-9</v>
      </c>
      <c r="D131" s="6" t="s">
        <v>163</v>
      </c>
    </row>
    <row r="132" spans="1:4">
      <c r="A132" s="6" t="s">
        <v>293</v>
      </c>
      <c r="B132" s="6">
        <v>2.2567751119418999</v>
      </c>
      <c r="C132" s="6">
        <v>2.1309936300000001E-11</v>
      </c>
      <c r="D132" s="6" t="s">
        <v>163</v>
      </c>
    </row>
    <row r="133" spans="1:4">
      <c r="A133" s="6" t="s">
        <v>294</v>
      </c>
      <c r="B133" s="6">
        <v>2.1473680435286102</v>
      </c>
      <c r="C133" s="6">
        <v>2.14786902272727E-7</v>
      </c>
      <c r="D133" s="6" t="s">
        <v>163</v>
      </c>
    </row>
    <row r="134" spans="1:4">
      <c r="A134" s="6" t="s">
        <v>295</v>
      </c>
      <c r="B134" s="6">
        <v>3.5543601019169802</v>
      </c>
      <c r="C134" s="6">
        <v>5.7321352058823501E-8</v>
      </c>
      <c r="D134" s="6" t="s">
        <v>163</v>
      </c>
    </row>
    <row r="135" spans="1:4">
      <c r="A135" s="6" t="s">
        <v>296</v>
      </c>
      <c r="B135" s="6">
        <v>3.1305019860963501</v>
      </c>
      <c r="C135" s="6">
        <v>9.8430731470588206E-12</v>
      </c>
      <c r="D135" s="6" t="s">
        <v>163</v>
      </c>
    </row>
    <row r="136" spans="1:4">
      <c r="A136" s="6" t="s">
        <v>297</v>
      </c>
      <c r="B136" s="6">
        <v>2.90890963619779</v>
      </c>
      <c r="C136" s="6">
        <v>1.0814966756756801E-3</v>
      </c>
      <c r="D136" s="6" t="s">
        <v>163</v>
      </c>
    </row>
    <row r="137" spans="1:4">
      <c r="A137" s="6" t="s">
        <v>298</v>
      </c>
      <c r="B137" s="6">
        <v>2.1057204439966402</v>
      </c>
      <c r="C137" s="6">
        <v>4.4798443008077601E-2</v>
      </c>
      <c r="D137" s="6" t="s">
        <v>163</v>
      </c>
    </row>
    <row r="138" spans="1:4">
      <c r="A138" s="6" t="s">
        <v>299</v>
      </c>
      <c r="B138" s="6">
        <v>2.2825163607128802</v>
      </c>
      <c r="C138" s="6">
        <v>1.1869803E-15</v>
      </c>
      <c r="D138" s="6" t="s">
        <v>163</v>
      </c>
    </row>
    <row r="139" spans="1:4">
      <c r="A139" s="6" t="s">
        <v>300</v>
      </c>
      <c r="B139" s="6">
        <v>8.8018884343924899</v>
      </c>
      <c r="C139" s="6">
        <v>1.9568440810055899E-4</v>
      </c>
      <c r="D139" s="6" t="s">
        <v>163</v>
      </c>
    </row>
    <row r="140" spans="1:4">
      <c r="A140" s="6" t="s">
        <v>301</v>
      </c>
      <c r="B140" s="6">
        <v>2.1626216049873501</v>
      </c>
      <c r="C140" s="6">
        <v>8.2841528571428599E-4</v>
      </c>
      <c r="D140" s="6" t="s">
        <v>163</v>
      </c>
    </row>
    <row r="141" spans="1:4">
      <c r="A141" s="6" t="s">
        <v>302</v>
      </c>
      <c r="B141" s="6">
        <v>19.238209907039899</v>
      </c>
      <c r="C141" s="6">
        <v>4.65937182439024E-6</v>
      </c>
      <c r="D141" s="6" t="s">
        <v>163</v>
      </c>
    </row>
    <row r="142" spans="1:4">
      <c r="A142" s="6" t="s">
        <v>303</v>
      </c>
      <c r="B142" s="6">
        <v>17.483903448933599</v>
      </c>
      <c r="C142" s="6">
        <v>7.8284406959999997E-3</v>
      </c>
      <c r="D142" s="6" t="s">
        <v>163</v>
      </c>
    </row>
    <row r="143" spans="1:4">
      <c r="A143" s="6" t="s">
        <v>304</v>
      </c>
      <c r="B143" s="6">
        <v>4.3514210589369204</v>
      </c>
      <c r="C143" s="6">
        <v>3.0229920000000001E-7</v>
      </c>
      <c r="D143" s="6" t="s">
        <v>163</v>
      </c>
    </row>
    <row r="144" spans="1:4">
      <c r="A144" s="6" t="s">
        <v>305</v>
      </c>
      <c r="B144" s="6">
        <v>3.72061963621494</v>
      </c>
      <c r="C144" s="6">
        <v>6.7734059400000004E-7</v>
      </c>
      <c r="D144" s="6" t="s">
        <v>163</v>
      </c>
    </row>
    <row r="145" spans="1:4">
      <c r="A145" s="6" t="s">
        <v>306</v>
      </c>
      <c r="B145" s="6">
        <v>5.5558053953176199</v>
      </c>
      <c r="C145" s="6">
        <v>1.29568032062572E-2</v>
      </c>
      <c r="D145" s="6" t="s">
        <v>163</v>
      </c>
    </row>
    <row r="146" spans="1:4">
      <c r="A146" s="6" t="s">
        <v>307</v>
      </c>
      <c r="B146" s="6">
        <v>4.5751923535131001</v>
      </c>
      <c r="C146" s="6">
        <v>2.0646073100719399E-2</v>
      </c>
      <c r="D146" s="6" t="s">
        <v>163</v>
      </c>
    </row>
    <row r="147" spans="1:4">
      <c r="A147" s="6" t="s">
        <v>308</v>
      </c>
      <c r="B147" s="6">
        <v>2.90719562439882</v>
      </c>
      <c r="C147" s="6">
        <v>1.8475269479999999E-19</v>
      </c>
      <c r="D147" s="6" t="s">
        <v>163</v>
      </c>
    </row>
    <row r="148" spans="1:4">
      <c r="A148" s="6" t="s">
        <v>309</v>
      </c>
      <c r="B148" s="6">
        <v>26.1876173035714</v>
      </c>
      <c r="C148" s="6">
        <v>8.3639692007721998E-3</v>
      </c>
      <c r="D148" s="6" t="s">
        <v>163</v>
      </c>
    </row>
    <row r="149" spans="1:4">
      <c r="A149" s="6" t="s">
        <v>310</v>
      </c>
      <c r="B149" s="6">
        <v>5.7474689425325396</v>
      </c>
      <c r="C149" s="6">
        <v>7.1101529999999997E-11</v>
      </c>
      <c r="D149" s="6" t="s">
        <v>163</v>
      </c>
    </row>
    <row r="150" spans="1:4">
      <c r="A150" s="6" t="s">
        <v>311</v>
      </c>
      <c r="B150" s="6">
        <v>8.5386307109686097</v>
      </c>
      <c r="C150" s="6">
        <v>8.2071923802631598E-3</v>
      </c>
      <c r="D150" s="6" t="s">
        <v>163</v>
      </c>
    </row>
    <row r="151" spans="1:4">
      <c r="A151" s="6" t="s">
        <v>312</v>
      </c>
      <c r="B151" s="6">
        <v>6.5475268418179997</v>
      </c>
      <c r="C151" s="6">
        <v>1.5877186179775299E-8</v>
      </c>
      <c r="D151" s="6" t="s">
        <v>163</v>
      </c>
    </row>
    <row r="152" spans="1:4">
      <c r="A152" s="6" t="s">
        <v>313</v>
      </c>
      <c r="B152" s="6">
        <v>2.6298133608402701</v>
      </c>
      <c r="C152" s="6">
        <v>1.22317900568182E-8</v>
      </c>
      <c r="D152" s="6" t="s">
        <v>163</v>
      </c>
    </row>
    <row r="153" spans="1:4">
      <c r="A153" s="6" t="s">
        <v>314</v>
      </c>
      <c r="B153" s="6">
        <v>2.1261787699045001</v>
      </c>
      <c r="C153" s="6">
        <v>9.4994396238244505E-5</v>
      </c>
      <c r="D153" s="6" t="s">
        <v>163</v>
      </c>
    </row>
    <row r="154" spans="1:4">
      <c r="A154" s="6" t="s">
        <v>315</v>
      </c>
      <c r="B154" s="6">
        <v>11.070157576322799</v>
      </c>
      <c r="C154" s="6">
        <v>1.7755241086956502E-8</v>
      </c>
      <c r="D154" s="6" t="s">
        <v>163</v>
      </c>
    </row>
    <row r="155" spans="1:4">
      <c r="A155" s="6" t="s">
        <v>316</v>
      </c>
      <c r="B155" s="6">
        <v>2.0345756721725801</v>
      </c>
      <c r="C155" s="6">
        <v>1.11046334810127E-6</v>
      </c>
      <c r="D155" s="6" t="s">
        <v>163</v>
      </c>
    </row>
    <row r="156" spans="1:4">
      <c r="A156" s="6" t="s">
        <v>317</v>
      </c>
      <c r="B156" s="6">
        <v>221.47501992654301</v>
      </c>
      <c r="C156" s="6">
        <v>5.9618165415472801E-3</v>
      </c>
      <c r="D156" s="6" t="s">
        <v>163</v>
      </c>
    </row>
    <row r="157" spans="1:4">
      <c r="A157" s="6" t="s">
        <v>318</v>
      </c>
      <c r="B157" s="6">
        <v>5.7266683793507003</v>
      </c>
      <c r="C157" s="6">
        <v>1.09597013513514E-11</v>
      </c>
      <c r="D157" s="6" t="s">
        <v>163</v>
      </c>
    </row>
    <row r="158" spans="1:4">
      <c r="A158" s="6" t="s">
        <v>319</v>
      </c>
      <c r="B158" s="6">
        <v>2.8167207956907498</v>
      </c>
      <c r="C158" s="6">
        <v>4.7936959343426302E-2</v>
      </c>
      <c r="D158" s="6" t="s">
        <v>163</v>
      </c>
    </row>
    <row r="159" spans="1:4">
      <c r="A159" s="6" t="s">
        <v>320</v>
      </c>
      <c r="B159" s="6">
        <v>2.6839961833523698</v>
      </c>
      <c r="C159" s="6">
        <v>1.9574978767539299E-2</v>
      </c>
      <c r="D159" s="6" t="s">
        <v>163</v>
      </c>
    </row>
    <row r="160" spans="1:4">
      <c r="A160" s="6" t="s">
        <v>321</v>
      </c>
      <c r="B160" s="6">
        <v>3.5376243766173801</v>
      </c>
      <c r="C160" s="6">
        <v>4.8105933393665203E-3</v>
      </c>
      <c r="D160" s="6" t="s">
        <v>163</v>
      </c>
    </row>
    <row r="161" spans="1:4">
      <c r="A161" s="6" t="s">
        <v>322</v>
      </c>
      <c r="B161" s="6">
        <v>2.4839939524447199</v>
      </c>
      <c r="C161" s="6">
        <v>1.3285539473684199E-6</v>
      </c>
      <c r="D161" s="6" t="s">
        <v>163</v>
      </c>
    </row>
    <row r="162" spans="1:4">
      <c r="A162" s="6" t="s">
        <v>323</v>
      </c>
      <c r="B162" s="6">
        <v>4.37770474359254</v>
      </c>
      <c r="C162" s="6">
        <v>2.3769823053435101E-5</v>
      </c>
      <c r="D162" s="6" t="s">
        <v>163</v>
      </c>
    </row>
    <row r="163" spans="1:4">
      <c r="A163" s="6" t="s">
        <v>324</v>
      </c>
      <c r="B163" s="6">
        <v>2.13003860009107</v>
      </c>
      <c r="C163" s="6">
        <v>1.8953463669902899E-3</v>
      </c>
      <c r="D163" s="6" t="s">
        <v>163</v>
      </c>
    </row>
    <row r="164" spans="1:4">
      <c r="A164" s="6" t="s">
        <v>325</v>
      </c>
      <c r="B164" s="6">
        <v>2.2855502301935999</v>
      </c>
      <c r="C164" s="6">
        <v>2.0214502105263201E-4</v>
      </c>
      <c r="D164" s="6" t="s">
        <v>163</v>
      </c>
    </row>
    <row r="165" spans="1:4">
      <c r="A165" s="6" t="s">
        <v>326</v>
      </c>
      <c r="B165" s="6">
        <v>3.04293980277571</v>
      </c>
      <c r="C165" s="6">
        <v>6.0359894357142896E-3</v>
      </c>
      <c r="D165" s="6" t="s">
        <v>163</v>
      </c>
    </row>
    <row r="166" spans="1:4">
      <c r="A166" s="6" t="s">
        <v>327</v>
      </c>
      <c r="B166" s="6">
        <v>4.5703708859987104</v>
      </c>
      <c r="C166" s="6">
        <v>2.31188325201072E-4</v>
      </c>
      <c r="D166" s="6" t="s">
        <v>163</v>
      </c>
    </row>
    <row r="167" spans="1:4">
      <c r="A167" s="6" t="s">
        <v>328</v>
      </c>
      <c r="B167" s="6">
        <v>8.4048817573023307</v>
      </c>
      <c r="C167" s="6">
        <v>3.3871802189781001E-4</v>
      </c>
      <c r="D167" s="6" t="s">
        <v>163</v>
      </c>
    </row>
    <row r="168" spans="1:4">
      <c r="A168" s="6" t="s">
        <v>329</v>
      </c>
      <c r="B168" s="6">
        <v>20.8660800943276</v>
      </c>
      <c r="C168" s="6">
        <v>2.2301144810241001E-2</v>
      </c>
      <c r="D168" s="6" t="s">
        <v>163</v>
      </c>
    </row>
    <row r="169" spans="1:4">
      <c r="A169" s="6" t="s">
        <v>330</v>
      </c>
      <c r="B169" s="6">
        <v>2.9869210481055601</v>
      </c>
      <c r="C169" s="6">
        <v>8.0997067092651798E-5</v>
      </c>
      <c r="D169" s="6" t="s">
        <v>163</v>
      </c>
    </row>
    <row r="170" spans="1:4">
      <c r="A170" s="6" t="s">
        <v>331</v>
      </c>
      <c r="B170" s="6">
        <v>9.0782826417934999</v>
      </c>
      <c r="C170" s="6">
        <v>5.6434545E-6</v>
      </c>
      <c r="D170" s="6" t="s">
        <v>163</v>
      </c>
    </row>
    <row r="171" spans="1:4">
      <c r="A171" s="6" t="s">
        <v>332</v>
      </c>
      <c r="B171" s="6">
        <v>23.4942950510865</v>
      </c>
      <c r="C171" s="6">
        <v>9.2135907692307699E-7</v>
      </c>
      <c r="D171" s="6" t="s">
        <v>163</v>
      </c>
    </row>
    <row r="172" spans="1:4">
      <c r="A172" s="6" t="s">
        <v>333</v>
      </c>
      <c r="B172" s="6">
        <v>3.5621134764161599</v>
      </c>
      <c r="C172" s="6">
        <v>1.7335066934549399E-2</v>
      </c>
      <c r="D172" s="6" t="s">
        <v>163</v>
      </c>
    </row>
    <row r="173" spans="1:4">
      <c r="A173" s="6" t="s">
        <v>334</v>
      </c>
      <c r="B173" s="6">
        <v>17.445025300190501</v>
      </c>
      <c r="C173" s="6">
        <v>5.35115946634615E-6</v>
      </c>
      <c r="D173" s="6" t="s">
        <v>163</v>
      </c>
    </row>
    <row r="174" spans="1:4">
      <c r="A174" s="6" t="s">
        <v>335</v>
      </c>
      <c r="B174" s="6">
        <v>8.7683444751344695</v>
      </c>
      <c r="C174" s="6">
        <v>1.6346885012154699E-2</v>
      </c>
      <c r="D174" s="6" t="s">
        <v>163</v>
      </c>
    </row>
    <row r="175" spans="1:4">
      <c r="A175" s="6" t="s">
        <v>336</v>
      </c>
      <c r="B175" s="6">
        <v>303.417234623252</v>
      </c>
      <c r="C175" s="6">
        <v>2.4565793225806501E-3</v>
      </c>
      <c r="D175" s="6" t="s">
        <v>163</v>
      </c>
    </row>
    <row r="176" spans="1:4">
      <c r="A176" s="6" t="s">
        <v>337</v>
      </c>
      <c r="B176" s="6">
        <v>3.8540954822703402</v>
      </c>
      <c r="C176" s="6">
        <v>6.8116503461538496E-8</v>
      </c>
      <c r="D176" s="6" t="s">
        <v>163</v>
      </c>
    </row>
    <row r="177" spans="1:4">
      <c r="A177" s="6" t="s">
        <v>338</v>
      </c>
      <c r="B177" s="6">
        <v>2.48009273393654</v>
      </c>
      <c r="C177" s="6">
        <v>6.7356883148405001E-3</v>
      </c>
      <c r="D177" s="6" t="s">
        <v>163</v>
      </c>
    </row>
    <row r="178" spans="1:4">
      <c r="A178" s="6" t="s">
        <v>339</v>
      </c>
      <c r="B178" s="6">
        <v>5.10608806501389</v>
      </c>
      <c r="C178" s="6">
        <v>2.6437791778819102E-2</v>
      </c>
      <c r="D178" s="6" t="s">
        <v>163</v>
      </c>
    </row>
    <row r="179" spans="1:4">
      <c r="A179" s="6" t="s">
        <v>340</v>
      </c>
      <c r="B179" s="6">
        <v>2.4401202510239699</v>
      </c>
      <c r="C179" s="6">
        <v>5.1427052608695597E-14</v>
      </c>
      <c r="D179" s="6" t="s">
        <v>163</v>
      </c>
    </row>
    <row r="180" spans="1:4">
      <c r="A180" s="6" t="s">
        <v>341</v>
      </c>
      <c r="B180" s="6">
        <v>2.6214292261860699</v>
      </c>
      <c r="C180" s="6">
        <v>5.7220479000000003E-16</v>
      </c>
      <c r="D180" s="6" t="s">
        <v>163</v>
      </c>
    </row>
    <row r="181" spans="1:4">
      <c r="A181" s="6" t="s">
        <v>342</v>
      </c>
      <c r="B181" s="6">
        <v>2.7665713660692401</v>
      </c>
      <c r="C181" s="6">
        <v>8.2868042769230803E-16</v>
      </c>
      <c r="D181" s="6" t="s">
        <v>163</v>
      </c>
    </row>
    <row r="182" spans="1:4">
      <c r="A182" s="6" t="s">
        <v>343</v>
      </c>
      <c r="B182" s="6">
        <v>2.5544504173701599</v>
      </c>
      <c r="C182" s="6">
        <v>6.0962760000000005E-16</v>
      </c>
      <c r="D182" s="6" t="s">
        <v>163</v>
      </c>
    </row>
    <row r="183" spans="1:4">
      <c r="A183" s="6" t="s">
        <v>344</v>
      </c>
      <c r="B183" s="6">
        <v>3.8247140222036702</v>
      </c>
      <c r="C183" s="6">
        <v>8.6938481974248901E-4</v>
      </c>
      <c r="D183" s="6" t="s">
        <v>163</v>
      </c>
    </row>
    <row r="184" spans="1:4">
      <c r="A184" s="6" t="s">
        <v>345</v>
      </c>
      <c r="B184" s="6">
        <v>5.8560647227038203</v>
      </c>
      <c r="C184" s="6">
        <v>1.3087388219178101E-9</v>
      </c>
      <c r="D184" s="6" t="s">
        <v>163</v>
      </c>
    </row>
    <row r="185" spans="1:4">
      <c r="A185" s="6" t="s">
        <v>346</v>
      </c>
      <c r="B185" s="6">
        <v>2.7485847483412198</v>
      </c>
      <c r="C185" s="6">
        <v>1.0245805360594801E-2</v>
      </c>
      <c r="D185" s="6" t="s">
        <v>163</v>
      </c>
    </row>
    <row r="186" spans="1:4">
      <c r="A186" s="6" t="s">
        <v>347</v>
      </c>
      <c r="B186" s="6">
        <v>8.1613726862952003</v>
      </c>
      <c r="C186" s="6">
        <v>2.75394052534562E-2</v>
      </c>
      <c r="D186" s="6" t="s">
        <v>163</v>
      </c>
    </row>
    <row r="187" spans="1:4">
      <c r="A187" s="6" t="s">
        <v>348</v>
      </c>
      <c r="B187" s="6">
        <v>4.6749282310486198</v>
      </c>
      <c r="C187" s="6">
        <v>2.2140666E-7</v>
      </c>
      <c r="D187" s="6" t="s">
        <v>163</v>
      </c>
    </row>
    <row r="188" spans="1:4">
      <c r="A188" s="6" t="s">
        <v>349</v>
      </c>
      <c r="B188" s="6">
        <v>7.1795883381122696</v>
      </c>
      <c r="C188" s="6">
        <v>7.7174869500000005E-15</v>
      </c>
      <c r="D188" s="6" t="s">
        <v>163</v>
      </c>
    </row>
    <row r="189" spans="1:4">
      <c r="A189" s="6" t="s">
        <v>350</v>
      </c>
      <c r="B189" s="6">
        <v>2.5777248446661001</v>
      </c>
      <c r="C189" s="6">
        <v>4.1865555280373801E-3</v>
      </c>
      <c r="D189" s="6" t="s">
        <v>163</v>
      </c>
    </row>
    <row r="190" spans="1:4">
      <c r="A190" s="6" t="s">
        <v>351</v>
      </c>
      <c r="B190" s="6">
        <v>3.7321888389065698</v>
      </c>
      <c r="C190" s="6">
        <v>1.40414157818182E-10</v>
      </c>
      <c r="D190" s="6" t="s">
        <v>163</v>
      </c>
    </row>
    <row r="191" spans="1:4">
      <c r="A191" s="6" t="s">
        <v>352</v>
      </c>
      <c r="B191" s="6">
        <v>3.75430977665809</v>
      </c>
      <c r="C191" s="6">
        <v>7.11951775280899E-4</v>
      </c>
      <c r="D191" s="6" t="s">
        <v>163</v>
      </c>
    </row>
    <row r="192" spans="1:4">
      <c r="A192" s="6" t="s">
        <v>353</v>
      </c>
      <c r="B192" s="6">
        <v>11.054488858511</v>
      </c>
      <c r="C192" s="6">
        <v>6.4777797000000006E-20</v>
      </c>
      <c r="D192" s="6" t="s">
        <v>163</v>
      </c>
    </row>
    <row r="193" spans="1:4">
      <c r="A193" s="6" t="s">
        <v>354</v>
      </c>
      <c r="B193" s="6">
        <v>5.51555282916308</v>
      </c>
      <c r="C193" s="6">
        <v>1.013535072E-10</v>
      </c>
      <c r="D193" s="6" t="s">
        <v>163</v>
      </c>
    </row>
    <row r="194" spans="1:4">
      <c r="A194" s="6" t="s">
        <v>355</v>
      </c>
      <c r="B194" s="6">
        <v>2.1741082410347898</v>
      </c>
      <c r="C194" s="6">
        <v>3.47857686811352E-3</v>
      </c>
      <c r="D194" s="6" t="s">
        <v>163</v>
      </c>
    </row>
    <row r="195" spans="1:4">
      <c r="A195" s="6" t="s">
        <v>356</v>
      </c>
      <c r="B195" s="6">
        <v>2.0501534898387699</v>
      </c>
      <c r="C195" s="6">
        <v>2.4693912391304398E-7</v>
      </c>
      <c r="D195" s="6" t="s">
        <v>163</v>
      </c>
    </row>
    <row r="196" spans="1:4">
      <c r="A196" s="6" t="s">
        <v>357</v>
      </c>
      <c r="B196" s="6">
        <v>2.1942281978691098</v>
      </c>
      <c r="C196" s="6">
        <v>4.9133589882352903E-4</v>
      </c>
      <c r="D196" s="6" t="s">
        <v>163</v>
      </c>
    </row>
    <row r="197" spans="1:4">
      <c r="A197" s="6" t="s">
        <v>358</v>
      </c>
      <c r="B197" s="6">
        <v>4.4846382674607304</v>
      </c>
      <c r="C197" s="6">
        <v>6.4269345205479405E-4</v>
      </c>
      <c r="D197" s="6" t="s">
        <v>163</v>
      </c>
    </row>
    <row r="198" spans="1:4">
      <c r="A198" s="6" t="s">
        <v>359</v>
      </c>
      <c r="B198" s="6">
        <v>9.6898577851163399</v>
      </c>
      <c r="C198" s="6">
        <v>1.55104648890135E-2</v>
      </c>
      <c r="D198" s="6" t="s">
        <v>163</v>
      </c>
    </row>
    <row r="199" spans="1:4">
      <c r="A199" s="6" t="s">
        <v>360</v>
      </c>
      <c r="B199" s="6">
        <v>11.9154204433862</v>
      </c>
      <c r="C199" s="6">
        <v>7.8808560576923106E-5</v>
      </c>
      <c r="D199" s="6" t="s">
        <v>163</v>
      </c>
    </row>
    <row r="200" spans="1:4">
      <c r="A200" s="6" t="s">
        <v>361</v>
      </c>
      <c r="B200" s="6">
        <v>4.2894823243497999</v>
      </c>
      <c r="C200" s="6">
        <v>1.8715599152542399E-4</v>
      </c>
      <c r="D200" s="6" t="s">
        <v>163</v>
      </c>
    </row>
    <row r="201" spans="1:4">
      <c r="A201" s="6" t="s">
        <v>362</v>
      </c>
      <c r="B201" s="6">
        <v>14.6680511027077</v>
      </c>
      <c r="C201" s="6">
        <v>2.7125624437153401E-2</v>
      </c>
      <c r="D201" s="6" t="s">
        <v>163</v>
      </c>
    </row>
    <row r="202" spans="1:4">
      <c r="A202" s="6" t="s">
        <v>363</v>
      </c>
      <c r="B202" s="6">
        <v>7.32574663303589</v>
      </c>
      <c r="C202" s="6">
        <v>5.3927435915493004E-4</v>
      </c>
      <c r="D202" s="6" t="s">
        <v>163</v>
      </c>
    </row>
    <row r="203" spans="1:4">
      <c r="A203" s="6" t="s">
        <v>364</v>
      </c>
      <c r="B203" s="6">
        <v>2.1064431417108</v>
      </c>
      <c r="C203" s="6">
        <v>1.6897763586652299E-2</v>
      </c>
      <c r="D203" s="6" t="s">
        <v>163</v>
      </c>
    </row>
    <row r="204" spans="1:4">
      <c r="A204" s="6" t="s">
        <v>365</v>
      </c>
      <c r="B204" s="6">
        <v>2.6616262713403298</v>
      </c>
      <c r="C204" s="6">
        <v>1.6186719507873999E-3</v>
      </c>
      <c r="D204" s="6" t="s">
        <v>163</v>
      </c>
    </row>
    <row r="205" spans="1:4">
      <c r="A205" s="6" t="s">
        <v>366</v>
      </c>
      <c r="B205" s="6">
        <v>6.1329123500144602</v>
      </c>
      <c r="C205" s="6">
        <v>9.6238188620689705E-9</v>
      </c>
      <c r="D205" s="6" t="s">
        <v>163</v>
      </c>
    </row>
    <row r="206" spans="1:4">
      <c r="A206" s="6" t="s">
        <v>367</v>
      </c>
      <c r="B206" s="6">
        <v>2.4720286904201298</v>
      </c>
      <c r="C206" s="6">
        <v>1.3510280089285701E-4</v>
      </c>
      <c r="D206" s="6" t="s">
        <v>163</v>
      </c>
    </row>
    <row r="207" spans="1:4">
      <c r="A207" s="6" t="s">
        <v>368</v>
      </c>
      <c r="B207" s="6">
        <v>8.68439759349768</v>
      </c>
      <c r="C207" s="6">
        <v>1.4544074959321999E-2</v>
      </c>
      <c r="D207" s="6" t="s">
        <v>163</v>
      </c>
    </row>
    <row r="208" spans="1:4">
      <c r="A208" s="6" t="s">
        <v>369</v>
      </c>
      <c r="B208" s="6">
        <v>6.3298098207089799</v>
      </c>
      <c r="C208" s="6">
        <v>1.00140893731343E-2</v>
      </c>
      <c r="D208" s="6" t="s">
        <v>163</v>
      </c>
    </row>
    <row r="209" spans="1:4">
      <c r="A209" s="6" t="s">
        <v>370</v>
      </c>
      <c r="B209" s="6">
        <v>2.7160840249132301</v>
      </c>
      <c r="C209" s="6">
        <v>1.1809027701219501E-2</v>
      </c>
      <c r="D209" s="6" t="s">
        <v>163</v>
      </c>
    </row>
    <row r="210" spans="1:4">
      <c r="A210" s="6" t="s">
        <v>371</v>
      </c>
      <c r="B210" s="6">
        <v>4.9563627449097902</v>
      </c>
      <c r="C210" s="6">
        <v>7.8753529102844604E-4</v>
      </c>
      <c r="D210" s="6" t="s">
        <v>163</v>
      </c>
    </row>
    <row r="211" spans="1:4">
      <c r="A211" s="6" t="s">
        <v>372</v>
      </c>
      <c r="B211" s="6">
        <v>2.6812323747942499</v>
      </c>
      <c r="C211" s="6">
        <v>2.22705198305085E-10</v>
      </c>
      <c r="D211" s="6" t="s">
        <v>163</v>
      </c>
    </row>
    <row r="212" spans="1:4">
      <c r="A212" s="6" t="s">
        <v>373</v>
      </c>
      <c r="B212" s="6">
        <v>12.635602757427</v>
      </c>
      <c r="C212" s="6">
        <v>4.2058537500000003E-5</v>
      </c>
      <c r="D212" s="6" t="s">
        <v>163</v>
      </c>
    </row>
    <row r="213" spans="1:4">
      <c r="A213" s="6" t="s">
        <v>374</v>
      </c>
      <c r="B213" s="6">
        <v>3.0232140310991702</v>
      </c>
      <c r="C213" s="6">
        <v>2.2594714706586801E-2</v>
      </c>
      <c r="D213" s="6" t="s">
        <v>163</v>
      </c>
    </row>
    <row r="214" spans="1:4">
      <c r="A214" s="6" t="s">
        <v>375</v>
      </c>
      <c r="B214" s="6">
        <v>2.8826328811153701</v>
      </c>
      <c r="C214" s="6">
        <v>1.9829642823529401E-5</v>
      </c>
      <c r="D214" s="6" t="s">
        <v>163</v>
      </c>
    </row>
    <row r="215" spans="1:4">
      <c r="A215" s="6" t="s">
        <v>376</v>
      </c>
      <c r="B215" s="6">
        <v>2.01902335930833</v>
      </c>
      <c r="C215" s="6">
        <v>5.8525046249999996E-7</v>
      </c>
      <c r="D215" s="6" t="s">
        <v>163</v>
      </c>
    </row>
    <row r="216" spans="1:4">
      <c r="A216" s="6" t="s">
        <v>377</v>
      </c>
      <c r="B216" s="6">
        <v>4.2073711510846801</v>
      </c>
      <c r="C216" s="6">
        <v>7.7888560013351102E-3</v>
      </c>
      <c r="D216" s="6" t="s">
        <v>163</v>
      </c>
    </row>
    <row r="217" spans="1:4">
      <c r="A217" s="6" t="s">
        <v>378</v>
      </c>
      <c r="B217" s="6">
        <v>2.29529337073985</v>
      </c>
      <c r="C217" s="6">
        <v>4.5075006797743802E-2</v>
      </c>
      <c r="D217" s="6" t="s">
        <v>163</v>
      </c>
    </row>
    <row r="218" spans="1:4">
      <c r="A218" s="6" t="s">
        <v>379</v>
      </c>
      <c r="B218" s="6">
        <v>5.2539219424494403</v>
      </c>
      <c r="C218" s="6">
        <v>4.2432379922239501E-3</v>
      </c>
      <c r="D218" s="6" t="s">
        <v>163</v>
      </c>
    </row>
    <row r="219" spans="1:4">
      <c r="A219" s="6" t="s">
        <v>380</v>
      </c>
      <c r="B219" s="6">
        <v>4.07031918550401</v>
      </c>
      <c r="C219" s="6">
        <v>2.3688367826087001E-3</v>
      </c>
      <c r="D219" s="6" t="s">
        <v>163</v>
      </c>
    </row>
    <row r="220" spans="1:4">
      <c r="A220" s="6" t="s">
        <v>381</v>
      </c>
      <c r="B220" s="6">
        <v>31.201305997146498</v>
      </c>
      <c r="C220" s="6">
        <v>1.2734951827262E-2</v>
      </c>
      <c r="D220" s="6" t="s">
        <v>163</v>
      </c>
    </row>
    <row r="221" spans="1:4">
      <c r="A221" s="6" t="s">
        <v>382</v>
      </c>
      <c r="B221" s="6">
        <v>4.8956469376582596</v>
      </c>
      <c r="C221" s="6">
        <v>6.5347083907562999E-3</v>
      </c>
      <c r="D221" s="6" t="s">
        <v>163</v>
      </c>
    </row>
    <row r="222" spans="1:4">
      <c r="A222" s="6" t="s">
        <v>383</v>
      </c>
      <c r="B222" s="6">
        <v>3.60540227759373</v>
      </c>
      <c r="C222" s="6">
        <v>2.0646073100719399E-2</v>
      </c>
      <c r="D222" s="6" t="s">
        <v>163</v>
      </c>
    </row>
    <row r="223" spans="1:4">
      <c r="A223" s="6" t="s">
        <v>384</v>
      </c>
      <c r="B223" s="6">
        <v>5.9538265501751901</v>
      </c>
      <c r="C223" s="6">
        <v>1.00213488679245E-3</v>
      </c>
      <c r="D223" s="6" t="s">
        <v>163</v>
      </c>
    </row>
    <row r="224" spans="1:4">
      <c r="A224" s="6" t="s">
        <v>385</v>
      </c>
      <c r="B224" s="6">
        <v>4.0720301370033001</v>
      </c>
      <c r="C224" s="6">
        <v>1.36663498770492E-5</v>
      </c>
      <c r="D224" s="6" t="s">
        <v>163</v>
      </c>
    </row>
    <row r="225" spans="1:4">
      <c r="A225" s="6" t="s">
        <v>386</v>
      </c>
      <c r="B225" s="6">
        <v>2.1923869259850899</v>
      </c>
      <c r="C225" s="6">
        <v>1.6486868894621299E-2</v>
      </c>
      <c r="D225" s="6" t="s">
        <v>163</v>
      </c>
    </row>
    <row r="226" spans="1:4">
      <c r="A226" s="6" t="s">
        <v>387</v>
      </c>
      <c r="B226" s="6">
        <v>7.4108228154956404</v>
      </c>
      <c r="C226" s="6">
        <v>1.2062460759493701E-5</v>
      </c>
      <c r="D226" s="6" t="s">
        <v>163</v>
      </c>
    </row>
    <row r="227" spans="1:4">
      <c r="A227" s="6" t="s">
        <v>388</v>
      </c>
      <c r="B227" s="6">
        <v>3.8331264087260601</v>
      </c>
      <c r="C227" s="6">
        <v>1.36057166666667E-5</v>
      </c>
      <c r="D227" s="6" t="s">
        <v>163</v>
      </c>
    </row>
    <row r="228" spans="1:4">
      <c r="A228" s="6" t="s">
        <v>389</v>
      </c>
      <c r="B228" s="6">
        <v>21.735779062547799</v>
      </c>
      <c r="C228" s="6">
        <v>7.7728754605263203E-4</v>
      </c>
      <c r="D228" s="6" t="s">
        <v>163</v>
      </c>
    </row>
    <row r="229" spans="1:4">
      <c r="A229" s="6" t="s">
        <v>390</v>
      </c>
      <c r="B229" s="6">
        <v>3.4177909082090201</v>
      </c>
      <c r="C229" s="6">
        <v>1.9644367437325901E-4</v>
      </c>
      <c r="D229" s="6" t="s">
        <v>163</v>
      </c>
    </row>
    <row r="230" spans="1:4">
      <c r="A230" s="6" t="s">
        <v>391</v>
      </c>
      <c r="B230" s="6">
        <v>2.3451844792628398</v>
      </c>
      <c r="C230" s="6">
        <v>1.7194459226519301E-6</v>
      </c>
      <c r="D230" s="6" t="s">
        <v>163</v>
      </c>
    </row>
    <row r="231" spans="1:4">
      <c r="A231" s="6" t="s">
        <v>392</v>
      </c>
      <c r="B231" s="6">
        <v>2.48711501081748</v>
      </c>
      <c r="C231" s="6">
        <v>1.2156485684210501E-11</v>
      </c>
      <c r="D231" s="6" t="s">
        <v>163</v>
      </c>
    </row>
    <row r="232" spans="1:4">
      <c r="A232" s="6" t="s">
        <v>393</v>
      </c>
      <c r="B232" s="6">
        <v>3.2714714115359498</v>
      </c>
      <c r="C232" s="6">
        <v>1.4120088183673499E-2</v>
      </c>
      <c r="D232" s="6" t="s">
        <v>163</v>
      </c>
    </row>
    <row r="233" spans="1:4">
      <c r="A233" s="6" t="s">
        <v>394</v>
      </c>
      <c r="B233" s="6">
        <v>2.7937396913808601</v>
      </c>
      <c r="C233" s="6">
        <v>2.82658969321101E-2</v>
      </c>
      <c r="D233" s="6" t="s">
        <v>163</v>
      </c>
    </row>
    <row r="234" spans="1:4">
      <c r="A234" s="6" t="s">
        <v>395</v>
      </c>
      <c r="B234" s="6">
        <v>2.9661802748328299</v>
      </c>
      <c r="C234" s="6">
        <v>1.2553363499999999E-2</v>
      </c>
      <c r="D234" s="6" t="s">
        <v>163</v>
      </c>
    </row>
    <row r="235" spans="1:4">
      <c r="A235" s="6" t="s">
        <v>396</v>
      </c>
      <c r="B235" s="6">
        <v>3.0435132835354</v>
      </c>
      <c r="C235" s="6">
        <v>4.6401439886126702E-2</v>
      </c>
      <c r="D235" s="6" t="s">
        <v>163</v>
      </c>
    </row>
    <row r="236" spans="1:4">
      <c r="A236" s="6" t="s">
        <v>397</v>
      </c>
      <c r="B236" s="6">
        <v>3.47717220669578</v>
      </c>
      <c r="C236" s="6">
        <v>3.9099163276326898E-2</v>
      </c>
      <c r="D236" s="6" t="s">
        <v>163</v>
      </c>
    </row>
    <row r="237" spans="1:4">
      <c r="A237" s="6" t="s">
        <v>398</v>
      </c>
      <c r="B237" s="6">
        <v>8.4772979761716094</v>
      </c>
      <c r="C237" s="6">
        <v>2.0012407377049202E-6</v>
      </c>
      <c r="D237" s="6" t="s">
        <v>163</v>
      </c>
    </row>
    <row r="238" spans="1:4">
      <c r="A238" s="6" t="s">
        <v>399</v>
      </c>
      <c r="B238" s="6">
        <v>2.0134712912247101</v>
      </c>
      <c r="C238" s="6">
        <v>2.3148801106613999E-2</v>
      </c>
      <c r="D238" s="6" t="s">
        <v>163</v>
      </c>
    </row>
    <row r="239" spans="1:4">
      <c r="A239" s="6" t="s">
        <v>400</v>
      </c>
      <c r="B239" s="6">
        <v>5.5359323053549501</v>
      </c>
      <c r="C239" s="6">
        <v>1.4546131293103401E-10</v>
      </c>
      <c r="D239" s="6" t="s">
        <v>163</v>
      </c>
    </row>
    <row r="240" spans="1:4">
      <c r="A240" s="6" t="s">
        <v>401</v>
      </c>
      <c r="B240" s="6">
        <v>5.5359325007914304</v>
      </c>
      <c r="C240" s="6">
        <v>1.4546131293103401E-10</v>
      </c>
      <c r="D240" s="6" t="s">
        <v>163</v>
      </c>
    </row>
    <row r="241" spans="1:4">
      <c r="A241" s="6" t="s">
        <v>402</v>
      </c>
      <c r="B241" s="6">
        <v>5.5359325007914304</v>
      </c>
      <c r="C241" s="6">
        <v>1.4546131293103401E-10</v>
      </c>
      <c r="D241" s="6" t="s">
        <v>163</v>
      </c>
    </row>
    <row r="242" spans="1:4">
      <c r="A242" s="6" t="s">
        <v>403</v>
      </c>
      <c r="B242" s="6">
        <v>2.0464644217781802</v>
      </c>
      <c r="C242" s="6">
        <v>9.9974666355140204E-5</v>
      </c>
      <c r="D242" s="6" t="s">
        <v>163</v>
      </c>
    </row>
    <row r="243" spans="1:4">
      <c r="A243" s="6" t="s">
        <v>404</v>
      </c>
      <c r="B243" s="6">
        <v>3.4967971300159801</v>
      </c>
      <c r="C243" s="6">
        <v>5.8371470431893697E-5</v>
      </c>
      <c r="D243" s="6" t="s">
        <v>163</v>
      </c>
    </row>
    <row r="244" spans="1:4">
      <c r="A244" s="6" t="s">
        <v>405</v>
      </c>
      <c r="B244" s="6">
        <v>7.4612593041700599</v>
      </c>
      <c r="C244" s="6">
        <v>1.20599092372881E-5</v>
      </c>
      <c r="D244" s="6" t="s">
        <v>163</v>
      </c>
    </row>
    <row r="245" spans="1:4">
      <c r="A245" s="6" t="s">
        <v>406</v>
      </c>
      <c r="B245" s="6">
        <v>9.8390182432546105</v>
      </c>
      <c r="C245" s="6">
        <v>6.63481762290503E-3</v>
      </c>
      <c r="D245" s="6" t="s">
        <v>163</v>
      </c>
    </row>
    <row r="246" spans="1:4">
      <c r="A246" s="6" t="s">
        <v>407</v>
      </c>
      <c r="B246" s="6">
        <v>11.6849025493434</v>
      </c>
      <c r="C246" s="6">
        <v>5.0357796974664698E-3</v>
      </c>
      <c r="D246" s="6" t="s">
        <v>163</v>
      </c>
    </row>
    <row r="247" spans="1:4">
      <c r="A247" s="6" t="s">
        <v>408</v>
      </c>
      <c r="B247" s="6">
        <v>2.3538509976122302</v>
      </c>
      <c r="C247" s="6">
        <v>1.33067235123967E-5</v>
      </c>
      <c r="D247" s="6" t="s">
        <v>163</v>
      </c>
    </row>
    <row r="248" spans="1:4">
      <c r="A248" s="6" t="s">
        <v>409</v>
      </c>
      <c r="B248" s="6">
        <v>2.5019268516662398</v>
      </c>
      <c r="C248" s="6">
        <v>4.9331376064082298E-2</v>
      </c>
      <c r="D248" s="6" t="s">
        <v>163</v>
      </c>
    </row>
    <row r="249" spans="1:4">
      <c r="A249" s="6" t="s">
        <v>410</v>
      </c>
      <c r="B249" s="6">
        <v>4.14993353252963</v>
      </c>
      <c r="C249" s="6">
        <v>7.1781778124999999E-6</v>
      </c>
      <c r="D249" s="6" t="s">
        <v>163</v>
      </c>
    </row>
    <row r="250" spans="1:4">
      <c r="A250" s="6" t="s">
        <v>411</v>
      </c>
      <c r="B250" s="6">
        <v>2.2205113331636599</v>
      </c>
      <c r="C250" s="6">
        <v>1.0306455428571401E-9</v>
      </c>
      <c r="D250" s="6" t="s">
        <v>163</v>
      </c>
    </row>
    <row r="251" spans="1:4">
      <c r="A251" s="6" t="s">
        <v>412</v>
      </c>
      <c r="B251" s="6">
        <v>149.301327103164</v>
      </c>
      <c r="C251" s="6">
        <v>2.6684156000000002E-13</v>
      </c>
      <c r="D251" s="6" t="s">
        <v>163</v>
      </c>
    </row>
    <row r="252" spans="1:4">
      <c r="A252" s="6" t="s">
        <v>413</v>
      </c>
      <c r="B252" s="6">
        <v>5.11145766748644</v>
      </c>
      <c r="C252" s="6">
        <v>4.0882373437968397E-2</v>
      </c>
      <c r="D252" s="6" t="s">
        <v>163</v>
      </c>
    </row>
    <row r="253" spans="1:4">
      <c r="A253" s="6" t="s">
        <v>414</v>
      </c>
      <c r="B253" s="6">
        <v>3.72212918787723</v>
      </c>
      <c r="C253" s="6">
        <v>1.92592504285714E-14</v>
      </c>
      <c r="D253" s="6" t="s">
        <v>163</v>
      </c>
    </row>
    <row r="254" spans="1:4">
      <c r="A254" s="6" t="s">
        <v>415</v>
      </c>
      <c r="B254" s="6">
        <v>3.2345240079298399</v>
      </c>
      <c r="C254" s="6">
        <v>6.4650541727528099E-3</v>
      </c>
      <c r="D254" s="6" t="s">
        <v>163</v>
      </c>
    </row>
    <row r="255" spans="1:4">
      <c r="A255" s="6" t="s">
        <v>416</v>
      </c>
      <c r="B255" s="6">
        <v>2.9660172644995701</v>
      </c>
      <c r="C255" s="6">
        <v>1.1655342000000001E-2</v>
      </c>
      <c r="D255" s="6" t="s">
        <v>163</v>
      </c>
    </row>
    <row r="256" spans="1:4">
      <c r="A256" s="6" t="s">
        <v>417</v>
      </c>
      <c r="B256" s="6">
        <v>2.0295738846465801</v>
      </c>
      <c r="C256" s="6">
        <v>3.2663824126394097E-5</v>
      </c>
      <c r="D256" s="6" t="s">
        <v>163</v>
      </c>
    </row>
    <row r="257" spans="1:4">
      <c r="A257" s="6" t="s">
        <v>418</v>
      </c>
      <c r="B257" s="6">
        <v>4.60400713163079</v>
      </c>
      <c r="C257" s="6">
        <v>2.91466584681584E-3</v>
      </c>
      <c r="D257" s="6" t="s">
        <v>163</v>
      </c>
    </row>
    <row r="258" spans="1:4">
      <c r="A258" s="6" t="s">
        <v>419</v>
      </c>
      <c r="B258" s="6">
        <v>3.4227474995682798</v>
      </c>
      <c r="C258" s="6">
        <v>1.8131431671610201E-2</v>
      </c>
      <c r="D258" s="6" t="s">
        <v>163</v>
      </c>
    </row>
    <row r="259" spans="1:4">
      <c r="A259" s="6" t="s">
        <v>420</v>
      </c>
      <c r="B259" s="6">
        <v>2.2377699636569801</v>
      </c>
      <c r="C259" s="6">
        <v>1.7861996276301799E-2</v>
      </c>
      <c r="D259" s="6" t="s">
        <v>163</v>
      </c>
    </row>
    <row r="260" spans="1:4">
      <c r="A260" s="6" t="s">
        <v>421</v>
      </c>
      <c r="B260" s="6">
        <v>9.7823971890625003</v>
      </c>
      <c r="C260" s="6">
        <v>2.15197996153846E-4</v>
      </c>
      <c r="D260" s="6" t="s">
        <v>163</v>
      </c>
    </row>
    <row r="261" spans="1:4">
      <c r="A261" s="6" t="s">
        <v>422</v>
      </c>
      <c r="B261" s="6">
        <v>9.0775939225632492</v>
      </c>
      <c r="C261" s="6">
        <v>8.3181494041721007E-3</v>
      </c>
      <c r="D261" s="6" t="s">
        <v>163</v>
      </c>
    </row>
    <row r="262" spans="1:4">
      <c r="A262" s="6" t="s">
        <v>423</v>
      </c>
      <c r="B262" s="6">
        <v>5.9798830145570498</v>
      </c>
      <c r="C262" s="6">
        <v>3.83378407322034E-2</v>
      </c>
      <c r="D262" s="6" t="s">
        <v>163</v>
      </c>
    </row>
    <row r="263" spans="1:4">
      <c r="A263" s="6" t="s">
        <v>424</v>
      </c>
      <c r="B263" s="6">
        <v>3.1123811191677002</v>
      </c>
      <c r="C263" s="6">
        <v>5.9203383443328502E-3</v>
      </c>
      <c r="D263" s="6" t="s">
        <v>163</v>
      </c>
    </row>
    <row r="264" spans="1:4">
      <c r="A264" s="6" t="s">
        <v>425</v>
      </c>
      <c r="B264" s="6">
        <v>4.7444339323616296</v>
      </c>
      <c r="C264" s="6">
        <v>1.1101464223602501E-3</v>
      </c>
      <c r="D264" s="6" t="s">
        <v>163</v>
      </c>
    </row>
    <row r="265" spans="1:4">
      <c r="A265" s="6" t="s">
        <v>426</v>
      </c>
      <c r="B265" s="6">
        <v>2.8085368271874298</v>
      </c>
      <c r="C265" s="6">
        <v>5.1921879806835101E-3</v>
      </c>
      <c r="D265" s="6" t="s">
        <v>163</v>
      </c>
    </row>
    <row r="266" spans="1:4">
      <c r="A266" s="6" t="s">
        <v>427</v>
      </c>
      <c r="B266" s="6">
        <v>3.9674191337514402</v>
      </c>
      <c r="C266" s="6">
        <v>2.07371426519337E-4</v>
      </c>
      <c r="D266" s="6" t="s">
        <v>163</v>
      </c>
    </row>
    <row r="267" spans="1:4">
      <c r="A267" s="6" t="s">
        <v>428</v>
      </c>
      <c r="B267" s="6">
        <v>4.0019218673122499</v>
      </c>
      <c r="C267" s="6">
        <v>4.6726347064748201E-2</v>
      </c>
      <c r="D267" s="6" t="s">
        <v>163</v>
      </c>
    </row>
    <row r="268" spans="1:4">
      <c r="A268" s="6" t="s">
        <v>429</v>
      </c>
      <c r="B268" s="6">
        <v>3.078391627312</v>
      </c>
      <c r="C268" s="6">
        <v>2.9220623631713501E-4</v>
      </c>
      <c r="D268" s="6" t="s">
        <v>163</v>
      </c>
    </row>
    <row r="269" spans="1:4">
      <c r="A269" s="6" t="s">
        <v>430</v>
      </c>
      <c r="B269" s="6">
        <v>18.622083833202002</v>
      </c>
      <c r="C269" s="6">
        <v>8.8133081969504392E-3</v>
      </c>
      <c r="D269" s="6" t="s">
        <v>163</v>
      </c>
    </row>
    <row r="270" spans="1:4">
      <c r="A270" s="6" t="s">
        <v>431</v>
      </c>
      <c r="B270" s="6">
        <v>35.377625499588703</v>
      </c>
      <c r="C270" s="6">
        <v>3.8431216157556302E-3</v>
      </c>
      <c r="D270" s="6" t="s">
        <v>163</v>
      </c>
    </row>
    <row r="271" spans="1:4">
      <c r="A271" s="6" t="s">
        <v>432</v>
      </c>
      <c r="B271" s="6">
        <v>3.9003822907355201</v>
      </c>
      <c r="C271" s="6">
        <v>8.6982477301927202E-4</v>
      </c>
      <c r="D271" s="6" t="s">
        <v>163</v>
      </c>
    </row>
    <row r="272" spans="1:4">
      <c r="A272" s="6" t="s">
        <v>433</v>
      </c>
      <c r="B272" s="6">
        <v>4.5551479886992503</v>
      </c>
      <c r="C272" s="6">
        <v>2.1957335409687199E-2</v>
      </c>
      <c r="D272" s="6" t="s">
        <v>163</v>
      </c>
    </row>
    <row r="273" spans="1:4">
      <c r="A273" s="6" t="s">
        <v>434</v>
      </c>
      <c r="B273" s="6">
        <v>6.7093724542637299</v>
      </c>
      <c r="C273" s="6">
        <v>2.3244550784956599E-2</v>
      </c>
      <c r="D273" s="6" t="s">
        <v>163</v>
      </c>
    </row>
    <row r="274" spans="1:4">
      <c r="A274" s="6" t="s">
        <v>435</v>
      </c>
      <c r="B274" s="6">
        <v>3.65499824916217</v>
      </c>
      <c r="C274" s="6">
        <v>4.4795242378444101E-2</v>
      </c>
      <c r="D274" s="6" t="s">
        <v>163</v>
      </c>
    </row>
    <row r="275" spans="1:4">
      <c r="A275" s="6" t="s">
        <v>436</v>
      </c>
      <c r="B275" s="6">
        <v>5.4071250013243697</v>
      </c>
      <c r="C275" s="6">
        <v>3.2093009999999999E-3</v>
      </c>
      <c r="D275" s="6" t="s">
        <v>163</v>
      </c>
    </row>
    <row r="276" spans="1:4">
      <c r="A276" s="6" t="s">
        <v>437</v>
      </c>
      <c r="B276" s="6">
        <v>12.776257236933301</v>
      </c>
      <c r="C276" s="6">
        <v>3.7884376644082299E-2</v>
      </c>
      <c r="D276" s="6" t="s">
        <v>163</v>
      </c>
    </row>
    <row r="277" spans="1:4">
      <c r="A277" s="6" t="s">
        <v>438</v>
      </c>
      <c r="B277" s="6">
        <v>5.3975380565268098</v>
      </c>
      <c r="C277" s="6">
        <v>4.7552002434157997E-2</v>
      </c>
      <c r="D277" s="6" t="s">
        <v>163</v>
      </c>
    </row>
    <row r="278" spans="1:4">
      <c r="A278" s="6" t="s">
        <v>439</v>
      </c>
      <c r="B278" s="6">
        <v>2.41758859161326</v>
      </c>
      <c r="C278" s="6">
        <v>3.9757807229673099E-2</v>
      </c>
      <c r="D278" s="6" t="s">
        <v>163</v>
      </c>
    </row>
    <row r="279" spans="1:4">
      <c r="A279" s="6" t="s">
        <v>440</v>
      </c>
      <c r="B279" s="6">
        <v>8.5643992273333005</v>
      </c>
      <c r="C279" s="6">
        <v>2.6283443251318098E-3</v>
      </c>
      <c r="D279" s="6" t="s">
        <v>163</v>
      </c>
    </row>
    <row r="280" spans="1:4">
      <c r="A280" s="6" t="s">
        <v>441</v>
      </c>
      <c r="B280" s="6">
        <v>8.9821370417779907</v>
      </c>
      <c r="C280" s="6">
        <v>1.29568032062572E-2</v>
      </c>
      <c r="D280" s="6" t="s">
        <v>163</v>
      </c>
    </row>
    <row r="281" spans="1:4">
      <c r="A281" s="6" t="s">
        <v>442</v>
      </c>
      <c r="B281" s="6">
        <v>2.9535567753602199</v>
      </c>
      <c r="C281" s="6">
        <v>6.0728601398601402E-4</v>
      </c>
      <c r="D281" s="6" t="s">
        <v>163</v>
      </c>
    </row>
    <row r="282" spans="1:4">
      <c r="A282" s="6" t="s">
        <v>443</v>
      </c>
      <c r="B282" s="6">
        <v>99.108776344879004</v>
      </c>
      <c r="C282" s="6">
        <v>2.30696814219368E-2</v>
      </c>
      <c r="D282" s="6" t="s">
        <v>163</v>
      </c>
    </row>
    <row r="283" spans="1:4">
      <c r="A283" s="6" t="s">
        <v>444</v>
      </c>
      <c r="B283" s="6">
        <v>4.3346004382532204</v>
      </c>
      <c r="C283" s="6">
        <v>4.5052404470046102E-3</v>
      </c>
      <c r="D283" s="6" t="s">
        <v>163</v>
      </c>
    </row>
    <row r="284" spans="1:4">
      <c r="A284" s="6" t="s">
        <v>445</v>
      </c>
      <c r="B284" s="6">
        <v>6.3590075916419604</v>
      </c>
      <c r="C284" s="6">
        <v>2.2481043959879599E-2</v>
      </c>
      <c r="D284" s="6" t="s">
        <v>163</v>
      </c>
    </row>
    <row r="285" spans="1:4">
      <c r="A285" s="6" t="s">
        <v>446</v>
      </c>
      <c r="B285" s="6">
        <v>5479.2239045106699</v>
      </c>
      <c r="C285" s="6">
        <v>1.54305973255814E-4</v>
      </c>
      <c r="D285" s="6" t="s">
        <v>163</v>
      </c>
    </row>
    <row r="286" spans="1:4">
      <c r="A286" s="6" t="s">
        <v>447</v>
      </c>
      <c r="B286" s="6">
        <v>9.5362749294861295</v>
      </c>
      <c r="C286" s="6">
        <v>2.5008823155080202E-3</v>
      </c>
      <c r="D286" s="6" t="s">
        <v>163</v>
      </c>
    </row>
    <row r="287" spans="1:4">
      <c r="A287" s="6" t="s">
        <v>448</v>
      </c>
      <c r="B287" s="6">
        <v>2.7242750158903402</v>
      </c>
      <c r="C287" s="6">
        <v>1.9829642823529401E-5</v>
      </c>
      <c r="D287" s="6" t="s">
        <v>163</v>
      </c>
    </row>
    <row r="288" spans="1:4">
      <c r="A288" s="6" t="s">
        <v>449</v>
      </c>
      <c r="B288" s="6">
        <v>8.0656960213904494</v>
      </c>
      <c r="C288" s="6">
        <v>2.3801450467370401E-2</v>
      </c>
      <c r="D288" s="6" t="s">
        <v>163</v>
      </c>
    </row>
    <row r="289" spans="1:4">
      <c r="A289" s="6" t="s">
        <v>450</v>
      </c>
      <c r="B289" s="6">
        <v>5.1059388417702296</v>
      </c>
      <c r="C289" s="6">
        <v>1.06385292799014E-2</v>
      </c>
      <c r="D289" s="6" t="s">
        <v>163</v>
      </c>
    </row>
    <row r="290" spans="1:4">
      <c r="A290" s="6" t="s">
        <v>451</v>
      </c>
      <c r="B290" s="6">
        <v>4.0798544548674398</v>
      </c>
      <c r="C290" s="6">
        <v>2.5137149037950699E-2</v>
      </c>
      <c r="D290" s="6" t="s">
        <v>163</v>
      </c>
    </row>
    <row r="291" spans="1:4">
      <c r="A291" s="6" t="s">
        <v>452</v>
      </c>
      <c r="B291" s="6">
        <v>2.8265622394760999</v>
      </c>
      <c r="C291" s="6">
        <v>2.2350848281535601E-3</v>
      </c>
      <c r="D291" s="6" t="s">
        <v>163</v>
      </c>
    </row>
    <row r="292" spans="1:4">
      <c r="A292" s="6" t="s">
        <v>453</v>
      </c>
      <c r="B292" s="6">
        <v>2.24438513404401</v>
      </c>
      <c r="C292" s="6">
        <v>5.9959959527897001E-3</v>
      </c>
      <c r="D292" s="6" t="s">
        <v>163</v>
      </c>
    </row>
    <row r="293" spans="1:4">
      <c r="A293" s="6" t="s">
        <v>454</v>
      </c>
      <c r="B293" s="6">
        <v>2.04334701897369</v>
      </c>
      <c r="C293" s="6">
        <v>3.1075964078167099E-2</v>
      </c>
      <c r="D293" s="6" t="s">
        <v>163</v>
      </c>
    </row>
    <row r="294" spans="1:4">
      <c r="A294" s="6" t="s">
        <v>455</v>
      </c>
      <c r="B294" s="6">
        <v>2.0087157406731402</v>
      </c>
      <c r="C294" s="6">
        <v>4.5265529128720797E-2</v>
      </c>
      <c r="D294" s="6" t="s">
        <v>163</v>
      </c>
    </row>
    <row r="295" spans="1:4">
      <c r="A295" s="6" t="s">
        <v>456</v>
      </c>
      <c r="B295" s="6">
        <v>5.6390409374193604</v>
      </c>
      <c r="C295" s="6">
        <v>5.2069338260869604E-6</v>
      </c>
      <c r="D295" s="6" t="s">
        <v>163</v>
      </c>
    </row>
    <row r="296" spans="1:4">
      <c r="A296" s="6" t="s">
        <v>457</v>
      </c>
      <c r="B296" s="6">
        <v>2.4162809992043002</v>
      </c>
      <c r="C296" s="6">
        <v>3.9658093882550302E-2</v>
      </c>
      <c r="D296" s="6" t="s">
        <v>163</v>
      </c>
    </row>
    <row r="297" spans="1:4">
      <c r="A297" s="6" t="s">
        <v>458</v>
      </c>
      <c r="B297" s="6">
        <v>2.1910211846562202</v>
      </c>
      <c r="C297" s="6">
        <v>3.5484872498694503E-2</v>
      </c>
      <c r="D297" s="6" t="s">
        <v>163</v>
      </c>
    </row>
    <row r="298" spans="1:4">
      <c r="A298" s="6" t="s">
        <v>459</v>
      </c>
      <c r="B298" s="6">
        <v>8.9697606816955293</v>
      </c>
      <c r="C298" s="6">
        <v>7.1357985000000006E-11</v>
      </c>
      <c r="D298" s="6" t="s">
        <v>163</v>
      </c>
    </row>
    <row r="299" spans="1:4">
      <c r="A299" s="6" t="s">
        <v>460</v>
      </c>
      <c r="B299" s="6">
        <v>35.564270267408503</v>
      </c>
      <c r="C299" s="6">
        <v>1.29227310420561E-2</v>
      </c>
      <c r="D299" s="6" t="s">
        <v>163</v>
      </c>
    </row>
    <row r="300" spans="1:4">
      <c r="A300" s="6" t="s">
        <v>461</v>
      </c>
      <c r="B300" s="6">
        <v>4.7876116062751803</v>
      </c>
      <c r="C300" s="6">
        <v>6.4157810472973001E-7</v>
      </c>
      <c r="D300" s="6" t="s">
        <v>163</v>
      </c>
    </row>
    <row r="301" spans="1:4">
      <c r="A301" s="6" t="s">
        <v>462</v>
      </c>
      <c r="B301" s="6">
        <v>2.8868986897676399</v>
      </c>
      <c r="C301" s="6">
        <v>3.7959842612903202E-3</v>
      </c>
      <c r="D301" s="6" t="s">
        <v>163</v>
      </c>
    </row>
    <row r="302" spans="1:4">
      <c r="A302" s="6" t="s">
        <v>463</v>
      </c>
      <c r="B302" s="6">
        <v>15.1360851527152</v>
      </c>
      <c r="C302" s="6">
        <v>3.7058487167070201E-4</v>
      </c>
      <c r="D302" s="6" t="s">
        <v>163</v>
      </c>
    </row>
    <row r="303" spans="1:4">
      <c r="A303" s="6" t="s">
        <v>464</v>
      </c>
      <c r="B303" s="6">
        <v>4.3687743105547199</v>
      </c>
      <c r="C303" s="6">
        <v>2.7016576826087001E-2</v>
      </c>
      <c r="D303" s="6" t="s">
        <v>163</v>
      </c>
    </row>
    <row r="304" spans="1:4">
      <c r="A304" s="6" t="s">
        <v>465</v>
      </c>
      <c r="B304" s="6">
        <v>3.2512273074228499</v>
      </c>
      <c r="C304" s="6">
        <v>2.3748680994575E-3</v>
      </c>
      <c r="D304" s="6" t="s">
        <v>163</v>
      </c>
    </row>
    <row r="305" spans="1:4">
      <c r="A305" s="6" t="s">
        <v>466</v>
      </c>
      <c r="B305" s="6">
        <v>5.7803215419191396</v>
      </c>
      <c r="C305" s="6">
        <v>1.1169428615702499E-3</v>
      </c>
      <c r="D305" s="6" t="s">
        <v>163</v>
      </c>
    </row>
    <row r="306" spans="1:4">
      <c r="A306" s="6" t="s">
        <v>467</v>
      </c>
      <c r="B306" s="6">
        <v>6.2649167417841998</v>
      </c>
      <c r="C306" s="6">
        <v>4.1769333708367801E-2</v>
      </c>
      <c r="D306" s="6" t="s">
        <v>163</v>
      </c>
    </row>
    <row r="307" spans="1:4">
      <c r="A307" s="6" t="s">
        <v>468</v>
      </c>
      <c r="B307" s="6">
        <v>6.33702703449626</v>
      </c>
      <c r="C307" s="6">
        <v>3.6920193709090901E-5</v>
      </c>
      <c r="D307" s="6" t="s">
        <v>163</v>
      </c>
    </row>
    <row r="308" spans="1:4">
      <c r="A308" s="6" t="s">
        <v>469</v>
      </c>
      <c r="B308" s="6">
        <v>2.0884818302275701</v>
      </c>
      <c r="C308" s="6">
        <v>1.8122641482502699E-2</v>
      </c>
      <c r="D308" s="6" t="s">
        <v>163</v>
      </c>
    </row>
    <row r="309" spans="1:4">
      <c r="A309" s="6" t="s">
        <v>470</v>
      </c>
      <c r="B309" s="6">
        <v>5.2287724035463201</v>
      </c>
      <c r="C309" s="6">
        <v>5.1338338175675697E-5</v>
      </c>
      <c r="D309" s="6" t="s">
        <v>163</v>
      </c>
    </row>
    <row r="310" spans="1:4">
      <c r="A310" s="6" t="s">
        <v>471</v>
      </c>
      <c r="B310" s="6">
        <v>3.3021054809543799</v>
      </c>
      <c r="C310" s="6">
        <v>2.6985193349999999E-2</v>
      </c>
      <c r="D310" s="6" t="s">
        <v>163</v>
      </c>
    </row>
    <row r="311" spans="1:4">
      <c r="A311" s="6" t="s">
        <v>472</v>
      </c>
      <c r="B311" s="6">
        <v>7.1889941085262699</v>
      </c>
      <c r="C311" s="6">
        <v>3.0934652910447801E-4</v>
      </c>
      <c r="D311" s="6" t="s">
        <v>163</v>
      </c>
    </row>
    <row r="312" spans="1:4">
      <c r="A312" s="6" t="s">
        <v>473</v>
      </c>
      <c r="B312" s="6">
        <v>8.3314933867820695</v>
      </c>
      <c r="C312" s="6">
        <v>3.9627605543478301E-5</v>
      </c>
      <c r="D312" s="6" t="s">
        <v>163</v>
      </c>
    </row>
    <row r="313" spans="1:4">
      <c r="A313" s="6" t="s">
        <v>474</v>
      </c>
      <c r="B313" s="6">
        <v>3.3129883578786998</v>
      </c>
      <c r="C313" s="6">
        <v>9.4705183040200997E-3</v>
      </c>
      <c r="D313" s="6" t="s">
        <v>163</v>
      </c>
    </row>
    <row r="314" spans="1:4">
      <c r="A314" s="6" t="s">
        <v>475</v>
      </c>
      <c r="B314" s="6">
        <v>2.32955425874224</v>
      </c>
      <c r="C314" s="6">
        <v>4.35298890342019E-2</v>
      </c>
      <c r="D314" s="6" t="s">
        <v>163</v>
      </c>
    </row>
    <row r="315" spans="1:4">
      <c r="A315" s="6" t="s">
        <v>476</v>
      </c>
      <c r="B315" s="6">
        <v>8.1558870706774496</v>
      </c>
      <c r="C315" s="6">
        <v>1.6454007155172401E-4</v>
      </c>
      <c r="D315" s="6" t="s">
        <v>163</v>
      </c>
    </row>
    <row r="316" spans="1:4">
      <c r="A316" s="6" t="s">
        <v>477</v>
      </c>
      <c r="B316" s="6">
        <v>4.10566001223724</v>
      </c>
      <c r="C316" s="6">
        <v>3.8376878365384601E-4</v>
      </c>
      <c r="D316" s="6" t="s">
        <v>163</v>
      </c>
    </row>
    <row r="317" spans="1:4">
      <c r="A317" s="6" t="s">
        <v>478</v>
      </c>
      <c r="B317" s="6">
        <v>2.7433059497291898</v>
      </c>
      <c r="C317" s="6">
        <v>2.2066419798165101E-3</v>
      </c>
      <c r="D317" s="6" t="s">
        <v>163</v>
      </c>
    </row>
    <row r="318" spans="1:4">
      <c r="A318" s="6" t="s">
        <v>479</v>
      </c>
      <c r="B318" s="6">
        <v>11.3505643270465</v>
      </c>
      <c r="C318" s="6">
        <v>1.9312244575471701E-2</v>
      </c>
      <c r="D318" s="6" t="s">
        <v>163</v>
      </c>
    </row>
    <row r="319" spans="1:4">
      <c r="A319" s="6" t="s">
        <v>480</v>
      </c>
      <c r="B319" s="6">
        <v>2.7984966198680699</v>
      </c>
      <c r="C319" s="6">
        <v>1.5726803297658899E-2</v>
      </c>
      <c r="D319" s="6" t="s">
        <v>163</v>
      </c>
    </row>
    <row r="320" spans="1:4">
      <c r="A320" s="6" t="s">
        <v>481</v>
      </c>
      <c r="B320" s="6">
        <v>8.9513863702905407</v>
      </c>
      <c r="C320" s="6">
        <v>3.0681223765586E-4</v>
      </c>
      <c r="D320" s="6" t="s">
        <v>163</v>
      </c>
    </row>
    <row r="321" spans="1:4">
      <c r="A321" s="6" t="s">
        <v>482</v>
      </c>
      <c r="B321" s="6">
        <v>2.10157365750849</v>
      </c>
      <c r="C321" s="6">
        <v>2.5580548777882801E-2</v>
      </c>
      <c r="D321" s="6" t="s">
        <v>163</v>
      </c>
    </row>
    <row r="322" spans="1:4">
      <c r="A322" s="6" t="s">
        <v>483</v>
      </c>
      <c r="B322" s="6">
        <v>6.2908916775304498</v>
      </c>
      <c r="C322" s="6">
        <v>4.3254950192307698E-2</v>
      </c>
      <c r="D322" s="6" t="s">
        <v>163</v>
      </c>
    </row>
    <row r="323" spans="1:4">
      <c r="A323" s="6" t="s">
        <v>484</v>
      </c>
      <c r="B323" s="6">
        <v>33.474900250578699</v>
      </c>
      <c r="C323" s="6">
        <v>2.42954802672414E-2</v>
      </c>
      <c r="D323" s="6" t="s">
        <v>163</v>
      </c>
    </row>
    <row r="324" spans="1:4">
      <c r="A324" s="6" t="s">
        <v>485</v>
      </c>
      <c r="B324" s="6">
        <v>2.2498043400785801</v>
      </c>
      <c r="C324" s="6">
        <v>2.65747995712954E-2</v>
      </c>
      <c r="D324" s="6" t="s">
        <v>163</v>
      </c>
    </row>
    <row r="325" spans="1:4">
      <c r="A325" s="6" t="s">
        <v>486</v>
      </c>
      <c r="B325" s="6">
        <v>6.7705566292983104</v>
      </c>
      <c r="C325" s="6">
        <v>7.1962580286885304E-3</v>
      </c>
      <c r="D325" s="6" t="s">
        <v>163</v>
      </c>
    </row>
    <row r="326" spans="1:4">
      <c r="A326" s="6" t="s">
        <v>487</v>
      </c>
      <c r="B326" s="6">
        <v>2.3161826985560201</v>
      </c>
      <c r="C326" s="6">
        <v>2.0645019547422701E-2</v>
      </c>
      <c r="D326" s="6" t="s">
        <v>163</v>
      </c>
    </row>
    <row r="327" spans="1:4">
      <c r="A327" s="6" t="s">
        <v>488</v>
      </c>
      <c r="B327" s="6">
        <v>17.615419757867301</v>
      </c>
      <c r="C327" s="6">
        <v>3.9208185671641803E-6</v>
      </c>
      <c r="D327" s="6" t="s">
        <v>163</v>
      </c>
    </row>
    <row r="328" spans="1:4">
      <c r="A328" s="6" t="s">
        <v>489</v>
      </c>
      <c r="B328" s="6">
        <v>3.9297737316324901</v>
      </c>
      <c r="C328" s="6">
        <v>2.0214502105263201E-4</v>
      </c>
      <c r="D328" s="6" t="s">
        <v>163</v>
      </c>
    </row>
    <row r="329" spans="1:4">
      <c r="A329" s="6" t="s">
        <v>490</v>
      </c>
      <c r="B329" s="6">
        <v>2.5709754291867699</v>
      </c>
      <c r="C329" s="6">
        <v>1.35441850983982E-2</v>
      </c>
      <c r="D329" s="6" t="s">
        <v>163</v>
      </c>
    </row>
    <row r="330" spans="1:4">
      <c r="A330" s="6" t="s">
        <v>491</v>
      </c>
      <c r="B330" s="6">
        <v>8.9966456161997996</v>
      </c>
      <c r="C330" s="6">
        <v>1.6897763586652299E-2</v>
      </c>
      <c r="D330" s="6" t="s">
        <v>163</v>
      </c>
    </row>
    <row r="331" spans="1:4">
      <c r="A331" s="6" t="s">
        <v>492</v>
      </c>
      <c r="B331" s="6">
        <v>5.2345223538027597</v>
      </c>
      <c r="C331" s="6">
        <v>9.8854565684210497E-4</v>
      </c>
      <c r="D331" s="6" t="s">
        <v>163</v>
      </c>
    </row>
    <row r="332" spans="1:4">
      <c r="A332" s="6" t="s">
        <v>493</v>
      </c>
      <c r="B332" s="6">
        <v>3.3811372949546001</v>
      </c>
      <c r="C332" s="6">
        <v>2.9373657142857101E-6</v>
      </c>
      <c r="D332" s="6" t="s">
        <v>163</v>
      </c>
    </row>
    <row r="333" spans="1:4">
      <c r="A333" s="6" t="s">
        <v>494</v>
      </c>
      <c r="B333" s="6">
        <v>4.42737275948567</v>
      </c>
      <c r="C333" s="6">
        <v>1.8715599152542399E-4</v>
      </c>
      <c r="D333" s="6" t="s">
        <v>163</v>
      </c>
    </row>
    <row r="334" spans="1:4">
      <c r="A334" s="6" t="s">
        <v>495</v>
      </c>
      <c r="B334" s="6">
        <v>23.0943528507811</v>
      </c>
      <c r="C334" s="6">
        <v>1.4321453837837801E-9</v>
      </c>
      <c r="D334" s="6" t="s">
        <v>163</v>
      </c>
    </row>
    <row r="335" spans="1:4">
      <c r="A335" s="6" t="s">
        <v>496</v>
      </c>
      <c r="B335" s="6">
        <v>6.7192319265374802</v>
      </c>
      <c r="C335" s="6">
        <v>1.73190298485499E-2</v>
      </c>
      <c r="D335" s="6" t="s">
        <v>163</v>
      </c>
    </row>
    <row r="336" spans="1:4">
      <c r="A336" s="6" t="s">
        <v>497</v>
      </c>
      <c r="B336" s="6">
        <v>14.9221154084098</v>
      </c>
      <c r="C336" s="6">
        <v>4.1094617978339403E-5</v>
      </c>
      <c r="D336" s="6" t="s">
        <v>163</v>
      </c>
    </row>
    <row r="337" spans="1:4">
      <c r="A337" s="6" t="s">
        <v>498</v>
      </c>
      <c r="B337" s="6">
        <v>4.7619347797809199</v>
      </c>
      <c r="C337" s="6">
        <v>9.6107714999999996E-5</v>
      </c>
      <c r="D337" s="6" t="s">
        <v>163</v>
      </c>
    </row>
    <row r="338" spans="1:4">
      <c r="A338" s="6" t="s">
        <v>499</v>
      </c>
      <c r="B338" s="6">
        <v>2.9578092590987302</v>
      </c>
      <c r="C338" s="6">
        <v>1.40075893041998E-2</v>
      </c>
      <c r="D338" s="6" t="s">
        <v>163</v>
      </c>
    </row>
    <row r="339" spans="1:4">
      <c r="A339" s="6" t="s">
        <v>500</v>
      </c>
      <c r="B339" s="6">
        <v>15.5433929379529</v>
      </c>
      <c r="C339" s="6">
        <v>2.7522852833025802E-2</v>
      </c>
      <c r="D339" s="6" t="s">
        <v>163</v>
      </c>
    </row>
    <row r="340" spans="1:4">
      <c r="A340" s="6" t="s">
        <v>501</v>
      </c>
      <c r="B340" s="6">
        <v>5.3403028772723902</v>
      </c>
      <c r="C340" s="6">
        <v>4.1079940502354801E-3</v>
      </c>
      <c r="D340" s="6" t="s">
        <v>163</v>
      </c>
    </row>
    <row r="341" spans="1:4">
      <c r="A341" s="6" t="s">
        <v>502</v>
      </c>
      <c r="B341" s="6">
        <v>3.0667632051809002</v>
      </c>
      <c r="C341" s="6">
        <v>1.8715599152542399E-4</v>
      </c>
      <c r="D341" s="6" t="s">
        <v>163</v>
      </c>
    </row>
    <row r="342" spans="1:4">
      <c r="A342" s="6" t="s">
        <v>503</v>
      </c>
      <c r="B342" s="6">
        <v>2.4219195786874601</v>
      </c>
      <c r="C342" s="6">
        <v>8.9595080580075707E-3</v>
      </c>
      <c r="D342" s="6" t="s">
        <v>163</v>
      </c>
    </row>
    <row r="343" spans="1:4">
      <c r="A343" s="6" t="s">
        <v>504</v>
      </c>
      <c r="B343" s="6">
        <v>5.7139124625407103</v>
      </c>
      <c r="C343" s="6">
        <v>6.8177794090909095E-10</v>
      </c>
      <c r="D343" s="6" t="s">
        <v>163</v>
      </c>
    </row>
    <row r="344" spans="1:4">
      <c r="A344" s="6" t="s">
        <v>505</v>
      </c>
      <c r="B344" s="6">
        <v>4.9259312732699296</v>
      </c>
      <c r="C344" s="6">
        <v>8.4159093304535595E-4</v>
      </c>
      <c r="D344" s="6" t="s">
        <v>163</v>
      </c>
    </row>
    <row r="345" spans="1:4">
      <c r="A345" s="6" t="s">
        <v>506</v>
      </c>
      <c r="B345" s="6">
        <v>10.4179786734305</v>
      </c>
      <c r="C345" s="6">
        <v>1.1395306666666699E-6</v>
      </c>
      <c r="D345" s="6" t="s">
        <v>163</v>
      </c>
    </row>
    <row r="346" spans="1:4">
      <c r="A346" s="6" t="s">
        <v>507</v>
      </c>
      <c r="B346" s="6">
        <v>4.9495268881354804</v>
      </c>
      <c r="C346" s="6">
        <v>4.2274328168170602E-2</v>
      </c>
      <c r="D346" s="6" t="s">
        <v>163</v>
      </c>
    </row>
    <row r="347" spans="1:4">
      <c r="A347" s="6" t="s">
        <v>508</v>
      </c>
      <c r="B347" s="6">
        <v>4.0078974678699302</v>
      </c>
      <c r="C347" s="6">
        <v>4.88662665701824E-2</v>
      </c>
      <c r="D347" s="6" t="s">
        <v>163</v>
      </c>
    </row>
    <row r="348" spans="1:4">
      <c r="A348" s="6" t="s">
        <v>509</v>
      </c>
      <c r="B348" s="6">
        <v>21.084328305800899</v>
      </c>
      <c r="C348" s="6">
        <v>3.7592753608583697E-2</v>
      </c>
      <c r="D348" s="6" t="s">
        <v>163</v>
      </c>
    </row>
    <row r="349" spans="1:4">
      <c r="A349" s="6" t="s">
        <v>510</v>
      </c>
      <c r="B349" s="6">
        <v>23.341442498112301</v>
      </c>
      <c r="C349" s="6">
        <v>8.4815604948586098E-3</v>
      </c>
      <c r="D349" s="6" t="s">
        <v>163</v>
      </c>
    </row>
    <row r="350" spans="1:4">
      <c r="A350" s="6" t="s">
        <v>511</v>
      </c>
      <c r="B350" s="6">
        <v>2.3629341872519598</v>
      </c>
      <c r="C350" s="6">
        <v>1.1217034120171701E-5</v>
      </c>
      <c r="D350" s="6" t="s">
        <v>163</v>
      </c>
    </row>
    <row r="351" spans="1:4">
      <c r="A351" s="6" t="s">
        <v>512</v>
      </c>
      <c r="B351" s="6">
        <v>4.8523209581253504</v>
      </c>
      <c r="C351" s="6">
        <v>1.09597013513514E-11</v>
      </c>
      <c r="D351" s="6" t="s">
        <v>163</v>
      </c>
    </row>
    <row r="352" spans="1:4">
      <c r="A352" s="6" t="s">
        <v>513</v>
      </c>
      <c r="B352" s="6">
        <v>11.126131003711899</v>
      </c>
      <c r="C352" s="6">
        <v>6.1254334883720902E-4</v>
      </c>
      <c r="D352" s="6" t="s">
        <v>163</v>
      </c>
    </row>
    <row r="353" spans="1:4">
      <c r="A353" s="6" t="s">
        <v>514</v>
      </c>
      <c r="B353" s="6">
        <v>10.467665055393001</v>
      </c>
      <c r="C353" s="6">
        <v>2.1756434014155699E-2</v>
      </c>
      <c r="D353" s="6" t="s">
        <v>163</v>
      </c>
    </row>
    <row r="354" spans="1:4">
      <c r="A354" s="6" t="s">
        <v>515</v>
      </c>
      <c r="B354" s="6">
        <v>2.1350975051021099</v>
      </c>
      <c r="C354" s="6">
        <v>4.0882373437968397E-2</v>
      </c>
      <c r="D354" s="6" t="s">
        <v>163</v>
      </c>
    </row>
    <row r="355" spans="1:4">
      <c r="A355" s="6" t="s">
        <v>516</v>
      </c>
      <c r="B355" s="6">
        <v>14.955668650133701</v>
      </c>
      <c r="C355" s="6">
        <v>3.8339865045724002E-2</v>
      </c>
      <c r="D355" s="6" t="s">
        <v>163</v>
      </c>
    </row>
    <row r="356" spans="1:4">
      <c r="A356" s="6" t="s">
        <v>517</v>
      </c>
      <c r="B356" s="6">
        <v>58.647378930366301</v>
      </c>
      <c r="C356" s="6">
        <v>1.38847165E-10</v>
      </c>
      <c r="D356" s="6" t="s">
        <v>163</v>
      </c>
    </row>
    <row r="357" spans="1:4">
      <c r="A357" s="6" t="s">
        <v>518</v>
      </c>
      <c r="B357" s="6">
        <v>13.3478086963732</v>
      </c>
      <c r="C357" s="6">
        <v>9.3003871153846205E-4</v>
      </c>
      <c r="D357" s="6" t="s">
        <v>163</v>
      </c>
    </row>
    <row r="358" spans="1:4">
      <c r="A358" s="6" t="s">
        <v>519</v>
      </c>
      <c r="B358" s="6">
        <v>2.7666452935611101</v>
      </c>
      <c r="C358" s="6">
        <v>3.8200754682322799E-2</v>
      </c>
      <c r="D358" s="6" t="s">
        <v>163</v>
      </c>
    </row>
    <row r="359" spans="1:4">
      <c r="A359" s="6" t="s">
        <v>520</v>
      </c>
      <c r="B359" s="6">
        <v>8.7731137388686609</v>
      </c>
      <c r="C359" s="6">
        <v>5.7156298726415096E-6</v>
      </c>
      <c r="D359" s="6" t="s">
        <v>163</v>
      </c>
    </row>
    <row r="360" spans="1:4">
      <c r="A360" s="6" t="s">
        <v>521</v>
      </c>
      <c r="B360" s="6">
        <v>7.00519620490984</v>
      </c>
      <c r="C360" s="6">
        <v>2.7749816511627899E-4</v>
      </c>
      <c r="D360" s="6" t="s">
        <v>163</v>
      </c>
    </row>
    <row r="361" spans="1:4">
      <c r="A361" s="6" t="s">
        <v>522</v>
      </c>
      <c r="B361" s="6">
        <v>2.4100806699586301</v>
      </c>
      <c r="C361" s="6">
        <v>4.8105933393665203E-3</v>
      </c>
      <c r="D361" s="6" t="s">
        <v>163</v>
      </c>
    </row>
    <row r="362" spans="1:4">
      <c r="A362" s="6" t="s">
        <v>523</v>
      </c>
      <c r="B362" s="6">
        <v>10802.992055868501</v>
      </c>
      <c r="C362" s="6">
        <v>8.3538253646907208E-3</v>
      </c>
      <c r="D362" s="6" t="s">
        <v>163</v>
      </c>
    </row>
    <row r="363" spans="1:4">
      <c r="A363" s="6" t="s">
        <v>524</v>
      </c>
      <c r="B363" s="6">
        <v>51.293325826731902</v>
      </c>
      <c r="C363" s="6">
        <v>1.6891049167386599E-2</v>
      </c>
      <c r="D363" s="6" t="s">
        <v>163</v>
      </c>
    </row>
    <row r="364" spans="1:4">
      <c r="A364" s="6" t="s">
        <v>525</v>
      </c>
      <c r="B364" s="6">
        <v>5.4956997200109896</v>
      </c>
      <c r="C364" s="6">
        <v>1.0245805360594801E-2</v>
      </c>
      <c r="D364" s="6" t="s">
        <v>163</v>
      </c>
    </row>
    <row r="365" spans="1:4">
      <c r="A365" s="6" t="s">
        <v>526</v>
      </c>
      <c r="B365" s="6">
        <v>3.5123617019607298</v>
      </c>
      <c r="C365" s="6">
        <v>3.3220469853852998E-2</v>
      </c>
      <c r="D365" s="6" t="s">
        <v>163</v>
      </c>
    </row>
    <row r="366" spans="1:4">
      <c r="A366" s="6" t="s">
        <v>527</v>
      </c>
      <c r="B366" s="6">
        <v>5.2805641827072201</v>
      </c>
      <c r="C366" s="6">
        <v>2.1199080916030501E-7</v>
      </c>
      <c r="D366" s="6" t="s">
        <v>163</v>
      </c>
    </row>
    <row r="367" spans="1:4">
      <c r="A367" s="6" t="s">
        <v>528</v>
      </c>
      <c r="B367" s="6">
        <v>5.1072135193708803</v>
      </c>
      <c r="C367" s="6">
        <v>2.3942957684210499E-4</v>
      </c>
      <c r="D367" s="6" t="s">
        <v>163</v>
      </c>
    </row>
    <row r="368" spans="1:4">
      <c r="A368" s="6" t="s">
        <v>529</v>
      </c>
      <c r="B368" s="6">
        <v>239.823163791414</v>
      </c>
      <c r="C368" s="6">
        <v>4.6100999302325598E-11</v>
      </c>
      <c r="D368" s="6" t="s">
        <v>163</v>
      </c>
    </row>
    <row r="369" spans="1:4">
      <c r="A369" s="6" t="s">
        <v>530</v>
      </c>
      <c r="B369" s="6">
        <v>2.6389961140587901</v>
      </c>
      <c r="C369" s="6">
        <v>3.2197799948805502E-3</v>
      </c>
      <c r="D369" s="6" t="s">
        <v>163</v>
      </c>
    </row>
    <row r="370" spans="1:4">
      <c r="A370" s="6" t="s">
        <v>531</v>
      </c>
      <c r="B370" s="6">
        <v>3.4234155000884301</v>
      </c>
      <c r="C370" s="6">
        <v>1.22886689069212E-2</v>
      </c>
      <c r="D370" s="6" t="s">
        <v>163</v>
      </c>
    </row>
    <row r="371" spans="1:4">
      <c r="A371" s="6" t="s">
        <v>532</v>
      </c>
      <c r="B371" s="6">
        <v>10.5448328235655</v>
      </c>
      <c r="C371" s="6">
        <v>1.1304410625E-6</v>
      </c>
      <c r="D371" s="6" t="s">
        <v>163</v>
      </c>
    </row>
    <row r="372" spans="1:4">
      <c r="A372" s="6" t="s">
        <v>533</v>
      </c>
      <c r="B372" s="6">
        <v>4.4356456173351804</v>
      </c>
      <c r="C372" s="6">
        <v>1.1522119263157901E-2</v>
      </c>
      <c r="D372" s="6" t="s">
        <v>163</v>
      </c>
    </row>
    <row r="373" spans="1:4">
      <c r="A373" s="6" t="s">
        <v>534</v>
      </c>
      <c r="B373" s="6">
        <v>5.3120990788530102</v>
      </c>
      <c r="C373" s="6">
        <v>3.9035485373524401E-2</v>
      </c>
      <c r="D373" s="6" t="s">
        <v>163</v>
      </c>
    </row>
    <row r="374" spans="1:4">
      <c r="A374" s="6" t="s">
        <v>535</v>
      </c>
      <c r="B374" s="6">
        <v>4.3667755251905698</v>
      </c>
      <c r="C374" s="6">
        <v>8.8301113548387096E-7</v>
      </c>
      <c r="D374" s="6" t="s">
        <v>163</v>
      </c>
    </row>
    <row r="375" spans="1:4">
      <c r="A375" s="6" t="s">
        <v>536</v>
      </c>
      <c r="B375" s="6">
        <v>3.3857990672907001</v>
      </c>
      <c r="C375" s="6">
        <v>4.0882373437968397E-2</v>
      </c>
      <c r="D375" s="6" t="s">
        <v>163</v>
      </c>
    </row>
    <row r="376" spans="1:4">
      <c r="A376" s="6" t="s">
        <v>537</v>
      </c>
      <c r="B376" s="6">
        <v>4.5368059479294498</v>
      </c>
      <c r="C376" s="6">
        <v>3.3230880000000001E-9</v>
      </c>
      <c r="D376" s="6" t="s">
        <v>163</v>
      </c>
    </row>
    <row r="377" spans="1:4">
      <c r="A377" s="6" t="s">
        <v>538</v>
      </c>
      <c r="B377" s="6">
        <v>4.0274271544788203</v>
      </c>
      <c r="C377" s="6">
        <v>7.3478725714285706E-8</v>
      </c>
      <c r="D377" s="6" t="s">
        <v>163</v>
      </c>
    </row>
    <row r="378" spans="1:4">
      <c r="A378" s="6" t="s">
        <v>539</v>
      </c>
      <c r="B378" s="6">
        <v>7.4526869831360703</v>
      </c>
      <c r="C378" s="6">
        <v>1.3663593893835599E-2</v>
      </c>
      <c r="D378" s="6" t="s">
        <v>163</v>
      </c>
    </row>
    <row r="379" spans="1:4">
      <c r="A379" s="6" t="s">
        <v>540</v>
      </c>
      <c r="B379" s="6">
        <v>20.668157784011299</v>
      </c>
      <c r="C379" s="6">
        <v>2.5430625238938099E-3</v>
      </c>
      <c r="D379" s="6" t="s">
        <v>163</v>
      </c>
    </row>
    <row r="380" spans="1:4">
      <c r="A380" s="6" t="s">
        <v>541</v>
      </c>
      <c r="B380" s="6">
        <v>6.7770265163910599</v>
      </c>
      <c r="C380" s="6">
        <v>6.2806704950495095E-5</v>
      </c>
      <c r="D380" s="6" t="s">
        <v>163</v>
      </c>
    </row>
    <row r="381" spans="1:4">
      <c r="A381" s="6" t="s">
        <v>542</v>
      </c>
      <c r="B381" s="6">
        <v>3.21143473302766</v>
      </c>
      <c r="C381" s="6">
        <v>4.7300747556709301E-2</v>
      </c>
      <c r="D381" s="6" t="s">
        <v>163</v>
      </c>
    </row>
    <row r="382" spans="1:4">
      <c r="A382" s="6" t="s">
        <v>543</v>
      </c>
      <c r="B382" s="6">
        <v>2.0907209671946001</v>
      </c>
      <c r="C382" s="6">
        <v>2.9456869000909099E-2</v>
      </c>
      <c r="D382" s="6" t="s">
        <v>163</v>
      </c>
    </row>
    <row r="383" spans="1:4">
      <c r="A383" s="6" t="s">
        <v>544</v>
      </c>
      <c r="B383" s="6">
        <v>3.50891722293126</v>
      </c>
      <c r="C383" s="6">
        <v>3.9612847216624697E-2</v>
      </c>
      <c r="D383" s="6" t="s">
        <v>163</v>
      </c>
    </row>
    <row r="384" spans="1:4">
      <c r="A384" s="6" t="s">
        <v>545</v>
      </c>
      <c r="B384" s="6">
        <v>2489.8912899759598</v>
      </c>
      <c r="C384" s="6">
        <v>4.0395844082278497E-3</v>
      </c>
      <c r="D384" s="6" t="s">
        <v>163</v>
      </c>
    </row>
    <row r="385" spans="1:4">
      <c r="A385" s="6" t="s">
        <v>546</v>
      </c>
      <c r="B385" s="6">
        <v>3.9202361082091501</v>
      </c>
      <c r="C385" s="6">
        <v>1.2408363288256201E-2</v>
      </c>
      <c r="D385" s="6" t="s">
        <v>163</v>
      </c>
    </row>
    <row r="386" spans="1:4">
      <c r="A386" s="6" t="s">
        <v>547</v>
      </c>
      <c r="B386" s="6">
        <v>6.7872299467476704</v>
      </c>
      <c r="C386" s="6">
        <v>9.4733678980891695E-7</v>
      </c>
      <c r="D386" s="6" t="s">
        <v>163</v>
      </c>
    </row>
    <row r="387" spans="1:4">
      <c r="A387" s="6" t="s">
        <v>548</v>
      </c>
      <c r="B387" s="6">
        <v>3.5358619051205098</v>
      </c>
      <c r="C387" s="6">
        <v>1.7755241086956502E-8</v>
      </c>
      <c r="D387" s="6" t="s">
        <v>163</v>
      </c>
    </row>
    <row r="388" spans="1:4">
      <c r="A388" s="6" t="s">
        <v>549</v>
      </c>
      <c r="B388" s="6">
        <v>4.1093996777557598</v>
      </c>
      <c r="C388" s="6">
        <v>3.7112478343373501E-2</v>
      </c>
      <c r="D388" s="6" t="s">
        <v>163</v>
      </c>
    </row>
    <row r="389" spans="1:4">
      <c r="A389" s="6" t="s">
        <v>550</v>
      </c>
      <c r="B389" s="6">
        <v>35.774528661823098</v>
      </c>
      <c r="C389" s="6">
        <v>5.4399637776141397E-3</v>
      </c>
      <c r="D389" s="6" t="s">
        <v>163</v>
      </c>
    </row>
    <row r="390" spans="1:4">
      <c r="A390" s="6" t="s">
        <v>551</v>
      </c>
      <c r="B390" s="6">
        <v>69.713813739924603</v>
      </c>
      <c r="C390" s="6">
        <v>1.6660504705882401E-2</v>
      </c>
      <c r="D390" s="6" t="s">
        <v>163</v>
      </c>
    </row>
    <row r="391" spans="1:4">
      <c r="A391" s="6" t="s">
        <v>552</v>
      </c>
      <c r="B391" s="6">
        <v>14.094938491995</v>
      </c>
      <c r="C391" s="6">
        <v>2.3468055381818198E-3</v>
      </c>
      <c r="D391" s="6" t="s">
        <v>163</v>
      </c>
    </row>
    <row r="392" spans="1:4">
      <c r="A392" s="6" t="s">
        <v>553</v>
      </c>
      <c r="B392" s="6">
        <v>2.7564651093828001</v>
      </c>
      <c r="C392" s="6">
        <v>7.6860085301204799E-3</v>
      </c>
      <c r="D392" s="6" t="s">
        <v>163</v>
      </c>
    </row>
    <row r="393" spans="1:4">
      <c r="A393" s="6" t="s">
        <v>554</v>
      </c>
      <c r="B393" s="6">
        <v>11.1089428356978</v>
      </c>
      <c r="C393" s="6">
        <v>3.0681223765586E-4</v>
      </c>
      <c r="D393" s="6" t="s">
        <v>163</v>
      </c>
    </row>
    <row r="394" spans="1:4">
      <c r="A394" s="6" t="s">
        <v>555</v>
      </c>
      <c r="B394" s="6">
        <v>3.08561632487246</v>
      </c>
      <c r="C394" s="6">
        <v>3.2536991328278302E-2</v>
      </c>
      <c r="D394" s="6" t="s">
        <v>163</v>
      </c>
    </row>
    <row r="395" spans="1:4">
      <c r="A395" s="6" t="s">
        <v>556</v>
      </c>
      <c r="B395" s="6">
        <v>2.6683731009176501</v>
      </c>
      <c r="C395" s="6">
        <v>3.01600962371134E-3</v>
      </c>
      <c r="D395" s="6" t="s">
        <v>163</v>
      </c>
    </row>
    <row r="396" spans="1:4">
      <c r="A396" s="6" t="s">
        <v>557</v>
      </c>
      <c r="B396" s="6">
        <v>5.9923686642078202</v>
      </c>
      <c r="C396" s="6">
        <v>1.24162854206161E-2</v>
      </c>
      <c r="D396" s="6" t="s">
        <v>163</v>
      </c>
    </row>
    <row r="397" spans="1:4">
      <c r="A397" s="6" t="s">
        <v>558</v>
      </c>
      <c r="B397" s="6">
        <v>26.9711044505022</v>
      </c>
      <c r="C397" s="6">
        <v>2.0424555E-7</v>
      </c>
      <c r="D397" s="6" t="s">
        <v>163</v>
      </c>
    </row>
    <row r="398" spans="1:4">
      <c r="A398" s="6" t="s">
        <v>559</v>
      </c>
      <c r="B398" s="6">
        <v>3.8779010346755798</v>
      </c>
      <c r="C398" s="6">
        <v>2.0475537198443599E-5</v>
      </c>
      <c r="D398" s="6" t="s">
        <v>163</v>
      </c>
    </row>
    <row r="399" spans="1:4">
      <c r="A399" s="6" t="s">
        <v>560</v>
      </c>
      <c r="B399" s="6">
        <v>3.8778985035584999</v>
      </c>
      <c r="C399" s="6">
        <v>2.0475537198443599E-5</v>
      </c>
      <c r="D399" s="6" t="s">
        <v>163</v>
      </c>
    </row>
    <row r="400" spans="1:4">
      <c r="A400" s="6" t="s">
        <v>561</v>
      </c>
      <c r="B400" s="6">
        <v>3.7127264802709998</v>
      </c>
      <c r="C400" s="6">
        <v>3.6920193709090901E-5</v>
      </c>
      <c r="D400" s="6" t="s">
        <v>163</v>
      </c>
    </row>
    <row r="401" spans="1:4">
      <c r="A401" s="6" t="s">
        <v>562</v>
      </c>
      <c r="B401" s="6">
        <v>13.248321270712299</v>
      </c>
      <c r="C401" s="6">
        <v>3.4082311780509203E-2</v>
      </c>
      <c r="D401" s="6" t="s">
        <v>163</v>
      </c>
    </row>
    <row r="402" spans="1:4">
      <c r="A402" s="6" t="s">
        <v>563</v>
      </c>
      <c r="B402" s="6">
        <v>5.0608635300962996</v>
      </c>
      <c r="C402" s="6">
        <v>2.2907326209677399E-4</v>
      </c>
      <c r="D402" s="6" t="s">
        <v>163</v>
      </c>
    </row>
    <row r="403" spans="1:4">
      <c r="A403" s="6" t="s">
        <v>564</v>
      </c>
      <c r="B403" s="6">
        <v>8.0974790418201792</v>
      </c>
      <c r="C403" s="6">
        <v>3.8118398792307703E-2</v>
      </c>
      <c r="D403" s="6" t="s">
        <v>163</v>
      </c>
    </row>
    <row r="404" spans="1:4">
      <c r="A404" s="6" t="s">
        <v>565</v>
      </c>
      <c r="B404" s="6">
        <v>3.1872730709469401</v>
      </c>
      <c r="C404" s="6">
        <v>2.2892326898507499E-2</v>
      </c>
      <c r="D404" s="6" t="s">
        <v>163</v>
      </c>
    </row>
    <row r="405" spans="1:4">
      <c r="A405" s="6" t="s">
        <v>566</v>
      </c>
      <c r="B405" s="6">
        <v>5.0745797564766999</v>
      </c>
      <c r="C405" s="6">
        <v>4.0503431911764697E-6</v>
      </c>
      <c r="D405" s="6" t="s">
        <v>163</v>
      </c>
    </row>
    <row r="406" spans="1:4">
      <c r="A406" s="6" t="s">
        <v>567</v>
      </c>
      <c r="B406" s="6">
        <v>3.9537284704736302</v>
      </c>
      <c r="C406" s="6">
        <v>2.6581258558659199E-2</v>
      </c>
      <c r="D406" s="6" t="s">
        <v>163</v>
      </c>
    </row>
    <row r="407" spans="1:4">
      <c r="A407" s="6" t="s">
        <v>568</v>
      </c>
      <c r="B407" s="6">
        <v>3.46744300537511</v>
      </c>
      <c r="C407" s="6">
        <v>3.79251412924071E-3</v>
      </c>
      <c r="D407" s="6" t="s">
        <v>163</v>
      </c>
    </row>
    <row r="408" spans="1:4">
      <c r="A408" s="6" t="s">
        <v>569</v>
      </c>
      <c r="B408" s="6">
        <v>11.988274292342201</v>
      </c>
      <c r="C408" s="6">
        <v>4.5064152771822404E-3</v>
      </c>
      <c r="D408" s="6" t="s">
        <v>163</v>
      </c>
    </row>
    <row r="409" spans="1:4">
      <c r="A409" s="6" t="s">
        <v>570</v>
      </c>
      <c r="B409" s="6">
        <v>2.5282309238587399</v>
      </c>
      <c r="C409" s="6">
        <v>2.05058299927686E-2</v>
      </c>
      <c r="D409" s="6" t="s">
        <v>163</v>
      </c>
    </row>
    <row r="410" spans="1:4">
      <c r="A410" s="6" t="s">
        <v>571</v>
      </c>
      <c r="B410" s="6">
        <v>2.6115075215355299</v>
      </c>
      <c r="C410" s="6">
        <v>2.3773019945848399E-3</v>
      </c>
      <c r="D410" s="6" t="s">
        <v>163</v>
      </c>
    </row>
    <row r="411" spans="1:4">
      <c r="A411" s="6" t="s">
        <v>572</v>
      </c>
      <c r="B411" s="6">
        <v>2.9807900148791799</v>
      </c>
      <c r="C411" s="6">
        <v>1.7101063828125001E-3</v>
      </c>
      <c r="D411" s="6" t="s">
        <v>163</v>
      </c>
    </row>
    <row r="412" spans="1:4">
      <c r="A412" s="6" t="s">
        <v>573</v>
      </c>
      <c r="B412" s="6">
        <v>96.573214330823404</v>
      </c>
      <c r="C412" s="6">
        <v>6.78829641255605E-6</v>
      </c>
      <c r="D412" s="6" t="s">
        <v>163</v>
      </c>
    </row>
    <row r="413" spans="1:4">
      <c r="A413" s="6" t="s">
        <v>574</v>
      </c>
      <c r="B413" s="6">
        <v>37.459849295328901</v>
      </c>
      <c r="C413" s="6">
        <v>1.6563181702543999E-3</v>
      </c>
      <c r="D413" s="6" t="s">
        <v>163</v>
      </c>
    </row>
    <row r="414" spans="1:4">
      <c r="A414" s="6" t="s">
        <v>575</v>
      </c>
      <c r="B414" s="6">
        <v>9290.3096679494192</v>
      </c>
      <c r="C414" s="6">
        <v>4.0395844082278497E-3</v>
      </c>
      <c r="D414" s="6" t="s">
        <v>163</v>
      </c>
    </row>
    <row r="415" spans="1:4">
      <c r="A415" s="6" t="s">
        <v>576</v>
      </c>
      <c r="B415" s="6">
        <v>2.9380338127252998</v>
      </c>
      <c r="C415" s="6">
        <v>4.03272025016694E-2</v>
      </c>
      <c r="D415" s="6" t="s">
        <v>163</v>
      </c>
    </row>
    <row r="416" spans="1:4">
      <c r="A416" s="6" t="s">
        <v>577</v>
      </c>
      <c r="B416" s="6">
        <v>2.4635611853271602</v>
      </c>
      <c r="C416" s="6">
        <v>1.52222930606061E-2</v>
      </c>
      <c r="D416" s="6" t="s">
        <v>163</v>
      </c>
    </row>
    <row r="417" spans="1:4">
      <c r="A417" s="6" t="s">
        <v>578</v>
      </c>
      <c r="B417" s="6">
        <v>238.79214386432699</v>
      </c>
      <c r="C417" s="6">
        <v>4.8017308561643797E-5</v>
      </c>
      <c r="D417" s="6" t="s">
        <v>163</v>
      </c>
    </row>
    <row r="418" spans="1:4">
      <c r="A418" s="6" t="s">
        <v>579</v>
      </c>
      <c r="B418" s="6">
        <v>6.90333545892776</v>
      </c>
      <c r="C418" s="6">
        <v>2.0153036537981301E-2</v>
      </c>
      <c r="D418" s="6" t="s">
        <v>163</v>
      </c>
    </row>
    <row r="419" spans="1:4">
      <c r="A419" s="6" t="s">
        <v>580</v>
      </c>
      <c r="B419" s="6">
        <v>128.80328655198099</v>
      </c>
      <c r="C419" s="6">
        <v>7.6522948429530203E-3</v>
      </c>
      <c r="D419" s="6" t="s">
        <v>163</v>
      </c>
    </row>
    <row r="420" spans="1:4">
      <c r="A420" s="6" t="s">
        <v>581</v>
      </c>
      <c r="B420" s="6">
        <v>2.5728991757706701</v>
      </c>
      <c r="C420" s="6">
        <v>3.9774582127926401E-2</v>
      </c>
      <c r="D420" s="6" t="s">
        <v>163</v>
      </c>
    </row>
    <row r="421" spans="1:4">
      <c r="A421" s="6" t="s">
        <v>582</v>
      </c>
      <c r="B421" s="6">
        <v>2.7204284260074298</v>
      </c>
      <c r="C421" s="6">
        <v>1.6660504705882401E-2</v>
      </c>
      <c r="D421" s="6" t="s">
        <v>163</v>
      </c>
    </row>
    <row r="422" spans="1:4">
      <c r="A422" s="6" t="s">
        <v>583</v>
      </c>
      <c r="B422" s="6">
        <v>2.7204130153000601</v>
      </c>
      <c r="C422" s="6">
        <v>1.6660504705882401E-2</v>
      </c>
      <c r="D422" s="6" t="s">
        <v>163</v>
      </c>
    </row>
    <row r="423" spans="1:4">
      <c r="A423" s="6" t="s">
        <v>584</v>
      </c>
      <c r="B423" s="6">
        <v>2.7204322786625901</v>
      </c>
      <c r="C423" s="6">
        <v>1.6660504705882401E-2</v>
      </c>
      <c r="D423" s="6" t="s">
        <v>163</v>
      </c>
    </row>
    <row r="424" spans="1:4">
      <c r="A424" s="6" t="s">
        <v>585</v>
      </c>
      <c r="B424" s="6">
        <v>2.2139488203504598</v>
      </c>
      <c r="C424" s="6">
        <v>4.4256753329000802E-2</v>
      </c>
      <c r="D424" s="6" t="s">
        <v>163</v>
      </c>
    </row>
    <row r="425" spans="1:4">
      <c r="A425" s="6" t="s">
        <v>586</v>
      </c>
      <c r="B425" s="6">
        <v>3.8016407781723198</v>
      </c>
      <c r="C425" s="6">
        <v>6.6741028493723896E-3</v>
      </c>
      <c r="D425" s="6" t="s">
        <v>163</v>
      </c>
    </row>
    <row r="426" spans="1:4">
      <c r="A426" s="6" t="s">
        <v>587</v>
      </c>
      <c r="B426" s="6">
        <v>2.5835173907589302</v>
      </c>
      <c r="C426" s="6">
        <v>3.3095218370118801E-3</v>
      </c>
      <c r="D426" s="6" t="s">
        <v>163</v>
      </c>
    </row>
    <row r="427" spans="1:4">
      <c r="A427" s="6" t="s">
        <v>588</v>
      </c>
      <c r="B427" s="6">
        <v>3.8154220011418598</v>
      </c>
      <c r="C427" s="6">
        <v>6.7297676749435696E-4</v>
      </c>
      <c r="D427" s="6" t="s">
        <v>163</v>
      </c>
    </row>
    <row r="428" spans="1:4">
      <c r="A428" s="6" t="s">
        <v>589</v>
      </c>
      <c r="B428" s="6">
        <v>42.5156474044215</v>
      </c>
      <c r="C428" s="6">
        <v>1.8069091624203799E-2</v>
      </c>
      <c r="D428" s="6" t="s">
        <v>163</v>
      </c>
    </row>
    <row r="429" spans="1:4">
      <c r="A429" s="6" t="s">
        <v>590</v>
      </c>
      <c r="B429" s="6">
        <v>2.1666230018202799</v>
      </c>
      <c r="C429" s="6">
        <v>2.1605309798575799E-2</v>
      </c>
      <c r="D429" s="6" t="s">
        <v>163</v>
      </c>
    </row>
    <row r="430" spans="1:4">
      <c r="A430" s="6" t="s">
        <v>591</v>
      </c>
      <c r="B430" s="6">
        <v>3.6083270148655999</v>
      </c>
      <c r="C430" s="6">
        <v>5.8692127694524501E-3</v>
      </c>
      <c r="D430" s="6" t="s">
        <v>163</v>
      </c>
    </row>
    <row r="431" spans="1:4">
      <c r="A431" s="6" t="s">
        <v>592</v>
      </c>
      <c r="B431" s="6">
        <v>6.88284413230729</v>
      </c>
      <c r="C431" s="6">
        <v>1.7431482632762299E-2</v>
      </c>
      <c r="D431" s="6" t="s">
        <v>163</v>
      </c>
    </row>
    <row r="432" spans="1:4">
      <c r="A432" s="6" t="s">
        <v>593</v>
      </c>
      <c r="B432" s="6">
        <v>18.203683202133998</v>
      </c>
      <c r="C432" s="6">
        <v>7.9806082172185402E-3</v>
      </c>
      <c r="D432" s="6" t="s">
        <v>163</v>
      </c>
    </row>
    <row r="433" spans="1:4">
      <c r="A433" s="6" t="s">
        <v>594</v>
      </c>
      <c r="B433" s="6">
        <v>12.1653997947364</v>
      </c>
      <c r="C433" s="6">
        <v>3.3364384040708003E-2</v>
      </c>
      <c r="D433" s="6" t="s">
        <v>163</v>
      </c>
    </row>
    <row r="434" spans="1:4">
      <c r="A434" s="6" t="s">
        <v>595</v>
      </c>
      <c r="B434" s="6">
        <v>4.3344851747644197</v>
      </c>
      <c r="C434" s="6">
        <v>2.01888346261682E-2</v>
      </c>
      <c r="D434" s="6" t="s">
        <v>163</v>
      </c>
    </row>
    <row r="435" spans="1:4">
      <c r="A435" s="6" t="s">
        <v>596</v>
      </c>
      <c r="B435" s="6">
        <v>36.966480545803101</v>
      </c>
      <c r="C435" s="6">
        <v>4.6082950351144999E-3</v>
      </c>
      <c r="D435" s="6" t="s">
        <v>163</v>
      </c>
    </row>
    <row r="436" spans="1:4">
      <c r="A436" s="6" t="s">
        <v>597</v>
      </c>
      <c r="B436" s="6">
        <v>7.4594822766271101</v>
      </c>
      <c r="C436" s="6">
        <v>5.5668361367647102E-3</v>
      </c>
      <c r="D436" s="6" t="s">
        <v>163</v>
      </c>
    </row>
    <row r="437" spans="1:4">
      <c r="A437" s="6" t="s">
        <v>598</v>
      </c>
      <c r="B437" s="6">
        <v>9.5870982865437409</v>
      </c>
      <c r="C437" s="6">
        <v>2.2062192485427099E-2</v>
      </c>
      <c r="D437" s="6" t="s">
        <v>163</v>
      </c>
    </row>
    <row r="438" spans="1:4">
      <c r="A438" s="6" t="s">
        <v>599</v>
      </c>
      <c r="B438" s="6">
        <v>8.2694029911451992</v>
      </c>
      <c r="C438" s="6">
        <v>4.7051241428571399E-3</v>
      </c>
      <c r="D438" s="6" t="s">
        <v>163</v>
      </c>
    </row>
    <row r="439" spans="1:4">
      <c r="A439" s="6" t="s">
        <v>600</v>
      </c>
      <c r="B439" s="6">
        <v>7.0915800746358002</v>
      </c>
      <c r="C439" s="6">
        <v>3.0532554497487399E-4</v>
      </c>
      <c r="D439" s="6" t="s">
        <v>163</v>
      </c>
    </row>
    <row r="440" spans="1:4">
      <c r="A440" s="6" t="s">
        <v>601</v>
      </c>
      <c r="B440" s="6">
        <v>496.47715295282399</v>
      </c>
      <c r="C440" s="6">
        <v>3.29933835319716E-2</v>
      </c>
      <c r="D440" s="6" t="s">
        <v>163</v>
      </c>
    </row>
    <row r="441" spans="1:4">
      <c r="A441" s="6" t="s">
        <v>602</v>
      </c>
      <c r="B441" s="6">
        <v>2.1670205392724</v>
      </c>
      <c r="C441" s="6">
        <v>8.6720494137930999E-3</v>
      </c>
      <c r="D441" s="6" t="s">
        <v>163</v>
      </c>
    </row>
    <row r="442" spans="1:4">
      <c r="A442" s="6" t="s">
        <v>603</v>
      </c>
      <c r="B442" s="6">
        <v>6.5581301276685897</v>
      </c>
      <c r="C442" s="6">
        <v>1.03022357949791E-3</v>
      </c>
      <c r="D442" s="6" t="s">
        <v>163</v>
      </c>
    </row>
    <row r="443" spans="1:4">
      <c r="A443" s="6" t="s">
        <v>604</v>
      </c>
      <c r="B443" s="6">
        <v>4.96986352525904</v>
      </c>
      <c r="C443" s="6">
        <v>1.5726803297658899E-2</v>
      </c>
      <c r="D443" s="6" t="s">
        <v>163</v>
      </c>
    </row>
    <row r="444" spans="1:4">
      <c r="A444" s="6" t="s">
        <v>605</v>
      </c>
      <c r="B444" s="6">
        <v>79.556214803219802</v>
      </c>
      <c r="C444" s="6">
        <v>8.6720494137930999E-3</v>
      </c>
      <c r="D444" s="6" t="s">
        <v>163</v>
      </c>
    </row>
    <row r="445" spans="1:4">
      <c r="A445" s="6" t="s">
        <v>606</v>
      </c>
      <c r="B445" s="6">
        <v>9.4686274647408197</v>
      </c>
      <c r="C445" s="6">
        <v>2.8138589256198301E-2</v>
      </c>
      <c r="D445" s="6" t="s">
        <v>163</v>
      </c>
    </row>
    <row r="446" spans="1:4">
      <c r="A446" s="6" t="s">
        <v>607</v>
      </c>
      <c r="B446" s="6">
        <v>2.5280957089788898</v>
      </c>
      <c r="C446" s="6">
        <v>3.3166872E-2</v>
      </c>
      <c r="D446" s="6" t="s">
        <v>163</v>
      </c>
    </row>
    <row r="447" spans="1:4">
      <c r="A447" s="6" t="s">
        <v>608</v>
      </c>
      <c r="B447" s="6">
        <v>2.1510816655477298</v>
      </c>
      <c r="C447" s="6">
        <v>3.5129430900000002E-3</v>
      </c>
      <c r="D447" s="6" t="s">
        <v>163</v>
      </c>
    </row>
    <row r="448" spans="1:4">
      <c r="A448" s="6" t="s">
        <v>609</v>
      </c>
      <c r="B448" s="6">
        <v>3.27897121042718</v>
      </c>
      <c r="C448" s="6">
        <v>2.2350848281535601E-3</v>
      </c>
      <c r="D448" s="6" t="s">
        <v>163</v>
      </c>
    </row>
    <row r="449" spans="1:4">
      <c r="A449" s="6" t="s">
        <v>610</v>
      </c>
      <c r="B449" s="6">
        <v>5.0267891556844804</v>
      </c>
      <c r="C449" s="6">
        <v>1.9312244575471701E-2</v>
      </c>
      <c r="D449" s="6" t="s">
        <v>163</v>
      </c>
    </row>
    <row r="450" spans="1:4">
      <c r="A450" s="6" t="s">
        <v>611</v>
      </c>
      <c r="B450" s="6">
        <v>3.9269605949250002</v>
      </c>
      <c r="C450" s="6">
        <v>5.9203383443328502E-3</v>
      </c>
      <c r="D450" s="6" t="s">
        <v>163</v>
      </c>
    </row>
    <row r="451" spans="1:4">
      <c r="A451" s="6" t="s">
        <v>612</v>
      </c>
      <c r="B451" s="6">
        <v>5.35086116741462</v>
      </c>
      <c r="C451" s="6">
        <v>1.3285539473684199E-6</v>
      </c>
      <c r="D451" s="6" t="s">
        <v>163</v>
      </c>
    </row>
    <row r="452" spans="1:4">
      <c r="A452" s="6" t="s">
        <v>613</v>
      </c>
      <c r="B452" s="6">
        <v>3.4860560219045098</v>
      </c>
      <c r="C452" s="6">
        <v>3.4744800330708703E-2</v>
      </c>
      <c r="D452" s="6" t="s">
        <v>163</v>
      </c>
    </row>
    <row r="453" spans="1:4">
      <c r="A453" s="6" t="s">
        <v>614</v>
      </c>
      <c r="B453" s="6">
        <v>4.2833516080295002</v>
      </c>
      <c r="C453" s="6">
        <v>9.9658536612702402E-3</v>
      </c>
      <c r="D453" s="6" t="s">
        <v>163</v>
      </c>
    </row>
    <row r="454" spans="1:4">
      <c r="A454" s="6" t="s">
        <v>615</v>
      </c>
      <c r="B454" s="6">
        <v>3.4547593519401301</v>
      </c>
      <c r="C454" s="6">
        <v>2.2528036710000001E-2</v>
      </c>
      <c r="D454" s="6" t="s">
        <v>163</v>
      </c>
    </row>
    <row r="455" spans="1:4">
      <c r="A455" s="6" t="s">
        <v>616</v>
      </c>
      <c r="B455" s="6">
        <v>3.0795341608840201</v>
      </c>
      <c r="C455" s="6">
        <v>5.6144622290748899E-3</v>
      </c>
      <c r="D455" s="6" t="s">
        <v>163</v>
      </c>
    </row>
    <row r="456" spans="1:4">
      <c r="A456" s="6" t="s">
        <v>617</v>
      </c>
      <c r="B456" s="6">
        <v>5.2269022462402903</v>
      </c>
      <c r="C456" s="6">
        <v>3.79251412924071E-3</v>
      </c>
      <c r="D456" s="6" t="s">
        <v>163</v>
      </c>
    </row>
    <row r="457" spans="1:4">
      <c r="A457" s="6" t="s">
        <v>618</v>
      </c>
      <c r="B457" s="6">
        <v>12.498801192083601</v>
      </c>
      <c r="C457" s="6">
        <v>2.91466584681584E-3</v>
      </c>
      <c r="D457" s="6" t="s">
        <v>163</v>
      </c>
    </row>
    <row r="458" spans="1:4">
      <c r="A458" s="6" t="s">
        <v>619</v>
      </c>
      <c r="B458" s="6">
        <v>3.8937414122483101</v>
      </c>
      <c r="C458" s="6">
        <v>4.1612554090456402E-2</v>
      </c>
      <c r="D458" s="6" t="s">
        <v>163</v>
      </c>
    </row>
    <row r="459" spans="1:4">
      <c r="A459" s="6" t="s">
        <v>620</v>
      </c>
      <c r="B459" s="6">
        <v>4.5529665453116701</v>
      </c>
      <c r="C459" s="6">
        <v>4.1549105492957698E-3</v>
      </c>
      <c r="D459" s="6" t="s">
        <v>163</v>
      </c>
    </row>
    <row r="460" spans="1:4">
      <c r="A460" s="6" t="s">
        <v>621</v>
      </c>
      <c r="B460" s="6">
        <v>11.8627149598597</v>
      </c>
      <c r="C460" s="6">
        <v>2.0214312177018599E-2</v>
      </c>
      <c r="D460" s="6" t="s">
        <v>163</v>
      </c>
    </row>
    <row r="461" spans="1:4">
      <c r="A461" s="6" t="s">
        <v>622</v>
      </c>
      <c r="B461" s="6">
        <v>2.7005187340818</v>
      </c>
      <c r="C461" s="6">
        <v>3.7592753608583697E-2</v>
      </c>
      <c r="D461" s="6" t="s">
        <v>163</v>
      </c>
    </row>
    <row r="462" spans="1:4">
      <c r="A462" s="6" t="s">
        <v>623</v>
      </c>
      <c r="B462" s="6">
        <v>10.2913982206207</v>
      </c>
      <c r="C462" s="6">
        <v>8.8301113548387096E-7</v>
      </c>
      <c r="D462" s="6" t="s">
        <v>163</v>
      </c>
    </row>
    <row r="463" spans="1:4">
      <c r="A463" s="6" t="s">
        <v>624</v>
      </c>
      <c r="B463" s="6">
        <v>2.6239388254408502</v>
      </c>
      <c r="C463" s="6">
        <v>2.8777955903934099E-2</v>
      </c>
      <c r="D463" s="6" t="s">
        <v>163</v>
      </c>
    </row>
    <row r="464" spans="1:4">
      <c r="A464" s="6" t="s">
        <v>625</v>
      </c>
      <c r="B464" s="6">
        <v>3.9683925203203398</v>
      </c>
      <c r="C464" s="6">
        <v>1.82635130769231E-4</v>
      </c>
      <c r="D464" s="6" t="s">
        <v>163</v>
      </c>
    </row>
    <row r="465" spans="1:4">
      <c r="A465" s="6" t="s">
        <v>626</v>
      </c>
      <c r="B465" s="6">
        <v>9.0888677537490103</v>
      </c>
      <c r="C465" s="6">
        <v>3.6665178645077699E-2</v>
      </c>
      <c r="D465" s="6" t="s">
        <v>163</v>
      </c>
    </row>
    <row r="466" spans="1:4">
      <c r="A466" s="6" t="s">
        <v>627</v>
      </c>
      <c r="B466" s="6">
        <v>10.136109557862399</v>
      </c>
      <c r="C466" s="6">
        <v>4.8105933393665203E-3</v>
      </c>
      <c r="D466" s="6" t="s">
        <v>163</v>
      </c>
    </row>
    <row r="467" spans="1:4">
      <c r="A467" s="6" t="s">
        <v>628</v>
      </c>
      <c r="B467" s="6">
        <v>6.8759484939468596</v>
      </c>
      <c r="C467" s="6">
        <v>2.8288504963336399E-2</v>
      </c>
      <c r="D467" s="6" t="s">
        <v>163</v>
      </c>
    </row>
    <row r="468" spans="1:4">
      <c r="A468" s="6" t="s">
        <v>629</v>
      </c>
      <c r="B468" s="6">
        <v>282.144941160619</v>
      </c>
      <c r="C468" s="6">
        <v>3.29933835319716E-2</v>
      </c>
      <c r="D468" s="6" t="s">
        <v>163</v>
      </c>
    </row>
    <row r="469" spans="1:4">
      <c r="A469" s="6" t="s">
        <v>630</v>
      </c>
      <c r="B469" s="6">
        <v>3.8701391130148002</v>
      </c>
      <c r="C469" s="6">
        <v>4.7120646646434004E-3</v>
      </c>
      <c r="D469" s="6" t="s">
        <v>163</v>
      </c>
    </row>
    <row r="470" spans="1:4">
      <c r="A470" s="6" t="s">
        <v>631</v>
      </c>
      <c r="B470" s="6">
        <v>5.5799627885810201</v>
      </c>
      <c r="C470" s="6">
        <v>3.3156891198044003E-4</v>
      </c>
      <c r="D470" s="6" t="s">
        <v>163</v>
      </c>
    </row>
    <row r="471" spans="1:4">
      <c r="A471" s="6" t="s">
        <v>632</v>
      </c>
      <c r="B471" s="6">
        <v>4.48167767512372</v>
      </c>
      <c r="C471" s="6">
        <v>1.6660504705882401E-2</v>
      </c>
      <c r="D471" s="6" t="s">
        <v>163</v>
      </c>
    </row>
    <row r="472" spans="1:4">
      <c r="A472" s="6" t="s">
        <v>633</v>
      </c>
      <c r="B472" s="6">
        <v>2.6269505619103999</v>
      </c>
      <c r="C472" s="6">
        <v>1.8983310591549299E-4</v>
      </c>
      <c r="D472" s="6" t="s">
        <v>163</v>
      </c>
    </row>
    <row r="473" spans="1:4">
      <c r="A473" s="6" t="s">
        <v>634</v>
      </c>
      <c r="B473" s="6">
        <v>186393.15796523599</v>
      </c>
      <c r="C473" s="6">
        <v>5.8692127694524501E-3</v>
      </c>
      <c r="D473" s="6" t="s">
        <v>163</v>
      </c>
    </row>
    <row r="474" spans="1:4">
      <c r="A474" s="6" t="s">
        <v>635</v>
      </c>
      <c r="B474" s="6">
        <v>3.7779284141755598</v>
      </c>
      <c r="C474" s="6">
        <v>3.0039093341772098E-4</v>
      </c>
      <c r="D474" s="6" t="s">
        <v>163</v>
      </c>
    </row>
    <row r="475" spans="1:4">
      <c r="A475" s="6" t="s">
        <v>636</v>
      </c>
      <c r="B475" s="6">
        <v>4.6781703297321799</v>
      </c>
      <c r="C475" s="6">
        <v>1.2553363499999999E-2</v>
      </c>
      <c r="D475" s="6" t="s">
        <v>163</v>
      </c>
    </row>
    <row r="476" spans="1:4">
      <c r="A476" s="6" t="s">
        <v>637</v>
      </c>
      <c r="B476" s="6">
        <v>17.073475752876501</v>
      </c>
      <c r="C476" s="6">
        <v>9.8191048162500003E-3</v>
      </c>
      <c r="D476" s="6" t="s">
        <v>163</v>
      </c>
    </row>
    <row r="477" spans="1:4">
      <c r="A477" s="6" t="s">
        <v>638</v>
      </c>
      <c r="B477" s="6">
        <v>11.5800930151717</v>
      </c>
      <c r="C477" s="6">
        <v>1.2782266565064501E-2</v>
      </c>
      <c r="D477" s="6" t="s">
        <v>163</v>
      </c>
    </row>
    <row r="478" spans="1:4">
      <c r="A478" s="6" t="s">
        <v>639</v>
      </c>
      <c r="B478" s="6">
        <v>6.7904953207750696</v>
      </c>
      <c r="C478" s="6">
        <v>6.9784287662337697E-5</v>
      </c>
      <c r="D478" s="6" t="s">
        <v>163</v>
      </c>
    </row>
    <row r="479" spans="1:4">
      <c r="A479" s="6" t="s">
        <v>640</v>
      </c>
      <c r="B479" s="6">
        <v>3.3089269686000402</v>
      </c>
      <c r="C479" s="6">
        <v>4.5240586673913001E-2</v>
      </c>
      <c r="D479" s="6" t="s">
        <v>163</v>
      </c>
    </row>
    <row r="480" spans="1:4">
      <c r="A480" s="6" t="s">
        <v>641</v>
      </c>
      <c r="B480" s="6">
        <v>7.12501345637948</v>
      </c>
      <c r="C480" s="6">
        <v>1.74387106491979E-2</v>
      </c>
      <c r="D480" s="6" t="s">
        <v>163</v>
      </c>
    </row>
    <row r="481" spans="1:4">
      <c r="A481" s="6" t="s">
        <v>642</v>
      </c>
      <c r="B481" s="6">
        <v>5.8581513302063097</v>
      </c>
      <c r="C481" s="6">
        <v>1.5234559443340001E-3</v>
      </c>
      <c r="D481" s="6" t="s">
        <v>163</v>
      </c>
    </row>
    <row r="482" spans="1:4">
      <c r="A482" s="6" t="s">
        <v>643</v>
      </c>
      <c r="B482" s="6">
        <v>13.8761485448809</v>
      </c>
      <c r="C482" s="6">
        <v>8.3181494041721007E-3</v>
      </c>
      <c r="D482" s="6" t="s">
        <v>163</v>
      </c>
    </row>
    <row r="483" spans="1:4">
      <c r="A483" s="6" t="s">
        <v>644</v>
      </c>
      <c r="B483" s="6">
        <v>13.879436394392201</v>
      </c>
      <c r="C483" s="6">
        <v>8.3181494041721007E-3</v>
      </c>
      <c r="D483" s="6" t="s">
        <v>163</v>
      </c>
    </row>
    <row r="484" spans="1:4">
      <c r="A484" s="6" t="s">
        <v>645</v>
      </c>
      <c r="B484" s="6">
        <v>2.04527397515524</v>
      </c>
      <c r="C484" s="6">
        <v>4.3438560865525701E-2</v>
      </c>
      <c r="D484" s="6" t="s">
        <v>163</v>
      </c>
    </row>
    <row r="485" spans="1:4">
      <c r="A485" s="6" t="s">
        <v>646</v>
      </c>
      <c r="B485" s="6">
        <v>24.2406728834126</v>
      </c>
      <c r="C485" s="6">
        <v>9.3912196815286605E-4</v>
      </c>
      <c r="D485" s="6" t="s">
        <v>163</v>
      </c>
    </row>
    <row r="486" spans="1:4">
      <c r="A486" s="6" t="s">
        <v>647</v>
      </c>
      <c r="B486" s="6">
        <v>4.9263611963800402</v>
      </c>
      <c r="C486" s="6">
        <v>1.10595582066421E-2</v>
      </c>
      <c r="D486" s="6" t="s">
        <v>163</v>
      </c>
    </row>
    <row r="487" spans="1:4">
      <c r="A487" s="6" t="s">
        <v>648</v>
      </c>
      <c r="B487" s="6">
        <v>2.1964149606657899</v>
      </c>
      <c r="C487" s="6">
        <v>4.0973272157480301E-3</v>
      </c>
      <c r="D487" s="6" t="s">
        <v>163</v>
      </c>
    </row>
    <row r="488" spans="1:4">
      <c r="A488" s="6" t="s">
        <v>649</v>
      </c>
      <c r="B488" s="6">
        <v>57.496783949483302</v>
      </c>
      <c r="C488" s="6">
        <v>8.5388990025673898E-3</v>
      </c>
      <c r="D488" s="6" t="s">
        <v>163</v>
      </c>
    </row>
    <row r="489" spans="1:4">
      <c r="A489" s="6" t="s">
        <v>650</v>
      </c>
      <c r="B489" s="6">
        <v>7.5949605190401801</v>
      </c>
      <c r="C489" s="6">
        <v>9.5531146917293194E-3</v>
      </c>
      <c r="D489" s="6" t="s">
        <v>163</v>
      </c>
    </row>
    <row r="490" spans="1:4">
      <c r="A490" s="6" t="s">
        <v>651</v>
      </c>
      <c r="B490" s="6">
        <v>2.9699651524305901</v>
      </c>
      <c r="C490" s="6">
        <v>3.4888694693877601E-6</v>
      </c>
      <c r="D490" s="6" t="s">
        <v>163</v>
      </c>
    </row>
    <row r="491" spans="1:4">
      <c r="A491" s="6" t="s">
        <v>652</v>
      </c>
      <c r="B491" s="6">
        <v>5.7729509497790801</v>
      </c>
      <c r="C491" s="6">
        <v>3.9784410518796998E-2</v>
      </c>
      <c r="D491" s="6" t="s">
        <v>163</v>
      </c>
    </row>
    <row r="492" spans="1:4">
      <c r="A492" s="6" t="s">
        <v>653</v>
      </c>
      <c r="B492" s="6">
        <v>4.6015987881135603</v>
      </c>
      <c r="C492" s="6">
        <v>7.8305389243027903E-3</v>
      </c>
      <c r="D492" s="6" t="s">
        <v>163</v>
      </c>
    </row>
    <row r="493" spans="1:4">
      <c r="A493" s="6" t="s">
        <v>654</v>
      </c>
      <c r="B493" s="6">
        <v>7.4447252147013403</v>
      </c>
      <c r="C493" s="6">
        <v>3.7760215915721199E-3</v>
      </c>
      <c r="D493" s="6" t="s">
        <v>163</v>
      </c>
    </row>
    <row r="494" spans="1:4">
      <c r="A494" s="6" t="s">
        <v>655</v>
      </c>
      <c r="B494" s="6">
        <v>3.57102443152514</v>
      </c>
      <c r="C494" s="6">
        <v>4.2229165240953999E-2</v>
      </c>
      <c r="D494" s="6" t="s">
        <v>163</v>
      </c>
    </row>
    <row r="495" spans="1:4">
      <c r="A495" s="6" t="s">
        <v>656</v>
      </c>
      <c r="B495" s="6">
        <v>24.6174796501172</v>
      </c>
      <c r="C495" s="6">
        <v>1.41877534178935E-2</v>
      </c>
      <c r="D495" s="6" t="s">
        <v>163</v>
      </c>
    </row>
    <row r="496" spans="1:4">
      <c r="A496" s="6" t="s">
        <v>657</v>
      </c>
      <c r="B496" s="6">
        <v>2.9193160745982398</v>
      </c>
      <c r="C496" s="6">
        <v>2.1725936975476801E-4</v>
      </c>
      <c r="D496" s="6" t="s">
        <v>163</v>
      </c>
    </row>
    <row r="497" spans="1:4">
      <c r="A497" s="6" t="s">
        <v>658</v>
      </c>
      <c r="B497" s="6">
        <v>5.2468348401112097</v>
      </c>
      <c r="C497" s="6">
        <v>1.22886689069212E-2</v>
      </c>
      <c r="D497" s="6" t="s">
        <v>163</v>
      </c>
    </row>
    <row r="498" spans="1:4">
      <c r="A498" s="6" t="s">
        <v>659</v>
      </c>
      <c r="B498" s="6">
        <v>2.2961884158354202</v>
      </c>
      <c r="C498" s="6">
        <v>5.2266575600000004E-3</v>
      </c>
      <c r="D498" s="6" t="s">
        <v>163</v>
      </c>
    </row>
    <row r="499" spans="1:4">
      <c r="A499" s="6" t="s">
        <v>660</v>
      </c>
      <c r="B499" s="6">
        <v>14.418025630732901</v>
      </c>
      <c r="C499" s="6">
        <v>1.3510280089285701E-4</v>
      </c>
      <c r="D499" s="6" t="s">
        <v>163</v>
      </c>
    </row>
    <row r="500" spans="1:4">
      <c r="A500" s="6" t="s">
        <v>661</v>
      </c>
      <c r="B500" s="6">
        <v>5.2086406458706396</v>
      </c>
      <c r="C500" s="6">
        <v>1.1304410625E-6</v>
      </c>
      <c r="D500" s="6" t="s">
        <v>163</v>
      </c>
    </row>
    <row r="501" spans="1:4">
      <c r="A501" s="6" t="s">
        <v>662</v>
      </c>
      <c r="B501" s="6">
        <v>5.2356640906359502</v>
      </c>
      <c r="C501" s="6">
        <v>7.7085778235294101E-7</v>
      </c>
      <c r="D501" s="6" t="s">
        <v>163</v>
      </c>
    </row>
    <row r="502" spans="1:4">
      <c r="A502" s="6" t="s">
        <v>663</v>
      </c>
      <c r="B502" s="6">
        <v>4.4374839974121896</v>
      </c>
      <c r="C502" s="6">
        <v>3.9774582127926401E-2</v>
      </c>
      <c r="D502" s="6" t="s">
        <v>163</v>
      </c>
    </row>
    <row r="503" spans="1:4">
      <c r="A503" s="6" t="s">
        <v>664</v>
      </c>
      <c r="B503" s="6">
        <v>7.3147557278817299</v>
      </c>
      <c r="C503" s="6">
        <v>2.1469618146718102E-5</v>
      </c>
      <c r="D503" s="6" t="s">
        <v>163</v>
      </c>
    </row>
    <row r="504" spans="1:4">
      <c r="A504" s="6" t="s">
        <v>665</v>
      </c>
      <c r="B504" s="6">
        <v>37.485849932788099</v>
      </c>
      <c r="C504" s="6">
        <v>1.62147283056478E-2</v>
      </c>
      <c r="D504" s="6" t="s">
        <v>163</v>
      </c>
    </row>
    <row r="505" spans="1:4">
      <c r="A505" s="6" t="s">
        <v>666</v>
      </c>
      <c r="B505" s="6">
        <v>9.3298270996157893</v>
      </c>
      <c r="C505" s="6">
        <v>2.3679267096774201E-8</v>
      </c>
      <c r="D505" s="6" t="s">
        <v>163</v>
      </c>
    </row>
    <row r="506" spans="1:4">
      <c r="A506" s="6" t="s">
        <v>667</v>
      </c>
      <c r="B506" s="6">
        <v>16.7961339172093</v>
      </c>
      <c r="C506" s="6">
        <v>9.3476699999999998E-4</v>
      </c>
      <c r="D506" s="6" t="s">
        <v>163</v>
      </c>
    </row>
    <row r="507" spans="1:4">
      <c r="A507" s="6" t="s">
        <v>668</v>
      </c>
      <c r="B507" s="6">
        <v>23.902643731888499</v>
      </c>
      <c r="C507" s="6">
        <v>3.7674014318181798E-3</v>
      </c>
      <c r="D507" s="6" t="s">
        <v>163</v>
      </c>
    </row>
    <row r="508" spans="1:4">
      <c r="A508" s="6" t="s">
        <v>669</v>
      </c>
      <c r="B508" s="6">
        <v>560.45356316140999</v>
      </c>
      <c r="C508" s="6">
        <v>4.6642833491686498E-4</v>
      </c>
      <c r="D508" s="6" t="s">
        <v>163</v>
      </c>
    </row>
    <row r="509" spans="1:4">
      <c r="A509" s="6" t="s">
        <v>670</v>
      </c>
      <c r="B509" s="6">
        <v>14.6217538383726</v>
      </c>
      <c r="C509" s="6">
        <v>1.29568032062572E-2</v>
      </c>
      <c r="D509" s="6" t="s">
        <v>163</v>
      </c>
    </row>
    <row r="510" spans="1:4">
      <c r="A510" s="6" t="s">
        <v>671</v>
      </c>
      <c r="B510" s="6">
        <v>13.040863974078899</v>
      </c>
      <c r="C510" s="6">
        <v>7.8305389243027903E-3</v>
      </c>
      <c r="D510" s="6" t="s">
        <v>163</v>
      </c>
    </row>
    <row r="511" spans="1:4">
      <c r="A511" s="6" t="s">
        <v>672</v>
      </c>
      <c r="B511" s="6">
        <v>30.5226247768259</v>
      </c>
      <c r="C511" s="6">
        <v>1.0091246625E-13</v>
      </c>
      <c r="D511" s="6" t="s">
        <v>163</v>
      </c>
    </row>
    <row r="512" spans="1:4">
      <c r="A512" s="6" t="s">
        <v>673</v>
      </c>
      <c r="B512" s="6">
        <v>6.1971575015741402</v>
      </c>
      <c r="C512" s="6">
        <v>2.56681836864407E-2</v>
      </c>
      <c r="D512" s="6" t="s">
        <v>163</v>
      </c>
    </row>
    <row r="513" spans="1:4">
      <c r="A513" s="6" t="s">
        <v>674</v>
      </c>
      <c r="B513" s="6">
        <v>7.4322382427452203</v>
      </c>
      <c r="C513" s="6">
        <v>3.6197266102253003E-2</v>
      </c>
      <c r="D513" s="6" t="s">
        <v>163</v>
      </c>
    </row>
    <row r="514" spans="1:4">
      <c r="A514" s="6" t="s">
        <v>675</v>
      </c>
      <c r="B514" s="6">
        <v>3.5948718810043299</v>
      </c>
      <c r="C514" s="6">
        <v>2.64997343193277E-2</v>
      </c>
      <c r="D514" s="6" t="s">
        <v>163</v>
      </c>
    </row>
    <row r="515" spans="1:4">
      <c r="A515" s="6" t="s">
        <v>676</v>
      </c>
      <c r="B515" s="6">
        <v>40.995316560469803</v>
      </c>
      <c r="C515" s="6">
        <v>1.2110824405568999E-2</v>
      </c>
      <c r="D515" s="6" t="s">
        <v>163</v>
      </c>
    </row>
    <row r="516" spans="1:4">
      <c r="A516" s="6" t="s">
        <v>677</v>
      </c>
      <c r="B516" s="6">
        <v>3.0508138522388499</v>
      </c>
      <c r="C516" s="6">
        <v>1.6825306852173899E-2</v>
      </c>
      <c r="D516" s="6" t="s">
        <v>163</v>
      </c>
    </row>
    <row r="517" spans="1:4">
      <c r="A517" s="6" t="s">
        <v>678</v>
      </c>
      <c r="B517" s="6">
        <v>2.7150589974786499</v>
      </c>
      <c r="C517" s="6">
        <v>2.3014264434306599E-3</v>
      </c>
      <c r="D517" s="6" t="s">
        <v>163</v>
      </c>
    </row>
    <row r="518" spans="1:4">
      <c r="A518" s="6" t="s">
        <v>679</v>
      </c>
      <c r="B518" s="6">
        <v>48450.784506801101</v>
      </c>
      <c r="C518" s="6">
        <v>4.0395844082278497E-3</v>
      </c>
      <c r="D518" s="6" t="s">
        <v>163</v>
      </c>
    </row>
    <row r="519" spans="1:4">
      <c r="A519" s="6" t="s">
        <v>680</v>
      </c>
      <c r="B519" s="6">
        <v>7.5520776326204002</v>
      </c>
      <c r="C519" s="6">
        <v>3.3751685853658498E-4</v>
      </c>
      <c r="D519" s="6" t="s">
        <v>163</v>
      </c>
    </row>
    <row r="520" spans="1:4">
      <c r="A520" s="6" t="s">
        <v>681</v>
      </c>
      <c r="B520" s="6">
        <v>11.207487429470101</v>
      </c>
      <c r="C520" s="6">
        <v>1.22543484545455E-4</v>
      </c>
      <c r="D520" s="6" t="s">
        <v>163</v>
      </c>
    </row>
    <row r="521" spans="1:4">
      <c r="A521" s="6" t="s">
        <v>682</v>
      </c>
      <c r="B521" s="6">
        <v>2.5313718589206</v>
      </c>
      <c r="C521" s="6">
        <v>8.2841528571428599E-4</v>
      </c>
      <c r="D521" s="6" t="s">
        <v>163</v>
      </c>
    </row>
    <row r="522" spans="1:4">
      <c r="A522" s="6" t="s">
        <v>683</v>
      </c>
      <c r="B522" s="6">
        <v>142.52628422756001</v>
      </c>
      <c r="C522" s="6">
        <v>3.6665178645077699E-2</v>
      </c>
      <c r="D522" s="6" t="s">
        <v>163</v>
      </c>
    </row>
    <row r="523" spans="1:4">
      <c r="A523" s="6" t="s">
        <v>684</v>
      </c>
      <c r="B523" s="6">
        <v>14.3685060684621</v>
      </c>
      <c r="C523" s="6">
        <v>4.4140382916666703E-3</v>
      </c>
      <c r="D523" s="6" t="s">
        <v>163</v>
      </c>
    </row>
    <row r="524" spans="1:4">
      <c r="A524" s="6" t="s">
        <v>685</v>
      </c>
      <c r="B524" s="6">
        <v>11.8479149402588</v>
      </c>
      <c r="C524" s="6">
        <v>2.43726954608031E-2</v>
      </c>
      <c r="D524" s="6" t="s">
        <v>163</v>
      </c>
    </row>
    <row r="525" spans="1:4">
      <c r="A525" s="6" t="s">
        <v>686</v>
      </c>
      <c r="B525" s="6">
        <v>6.8745762179462604</v>
      </c>
      <c r="C525" s="6">
        <v>2.40359991382406E-3</v>
      </c>
      <c r="D525" s="6" t="s">
        <v>163</v>
      </c>
    </row>
    <row r="526" spans="1:4">
      <c r="A526" s="6" t="s">
        <v>687</v>
      </c>
      <c r="B526" s="6">
        <v>5.4455452126795203</v>
      </c>
      <c r="C526" s="6">
        <v>1.7119325787096799E-2</v>
      </c>
      <c r="D526" s="6" t="s">
        <v>163</v>
      </c>
    </row>
    <row r="527" spans="1:4">
      <c r="A527" s="6" t="s">
        <v>688</v>
      </c>
      <c r="B527" s="6">
        <v>12.4789373978996</v>
      </c>
      <c r="C527" s="6">
        <v>5.4830904449648698E-4</v>
      </c>
      <c r="D527" s="6" t="s">
        <v>163</v>
      </c>
    </row>
    <row r="528" spans="1:4">
      <c r="A528" s="6" t="s">
        <v>689</v>
      </c>
      <c r="B528" s="6">
        <v>6.6998766961616196</v>
      </c>
      <c r="C528" s="6">
        <v>2.05403980681115E-2</v>
      </c>
      <c r="D528" s="6" t="s">
        <v>163</v>
      </c>
    </row>
    <row r="529" spans="1:4">
      <c r="A529" s="6" t="s">
        <v>690</v>
      </c>
      <c r="B529" s="6">
        <v>3.4539628226064698</v>
      </c>
      <c r="C529" s="6">
        <v>1.9605902811912199E-2</v>
      </c>
      <c r="D529" s="6" t="s">
        <v>163</v>
      </c>
    </row>
    <row r="530" spans="1:4">
      <c r="A530" s="6" t="s">
        <v>691</v>
      </c>
      <c r="B530" s="6">
        <v>5.5390713561312603</v>
      </c>
      <c r="C530" s="6">
        <v>2.0920181652892599E-4</v>
      </c>
      <c r="D530" s="6" t="s">
        <v>163</v>
      </c>
    </row>
    <row r="531" spans="1:4">
      <c r="A531" s="6" t="s">
        <v>692</v>
      </c>
      <c r="B531" s="6">
        <v>24.237411481909</v>
      </c>
      <c r="C531" s="6">
        <v>7.7073301982378802E-4</v>
      </c>
      <c r="D531" s="6" t="s">
        <v>163</v>
      </c>
    </row>
    <row r="532" spans="1:4">
      <c r="A532" s="6" t="s">
        <v>693</v>
      </c>
      <c r="B532" s="6">
        <v>2.0490134270215701</v>
      </c>
      <c r="C532" s="6">
        <v>5.6650634736070396E-3</v>
      </c>
      <c r="D532" s="6" t="s">
        <v>163</v>
      </c>
    </row>
    <row r="533" spans="1:4">
      <c r="A533" s="6" t="s">
        <v>694</v>
      </c>
      <c r="B533" s="6">
        <v>6327.2136938396497</v>
      </c>
      <c r="C533" s="6">
        <v>1.2581383959183699E-3</v>
      </c>
      <c r="D533" s="6" t="s">
        <v>163</v>
      </c>
    </row>
    <row r="534" spans="1:4">
      <c r="A534" s="6" t="s">
        <v>695</v>
      </c>
      <c r="B534" s="6">
        <v>3.2227601155307002</v>
      </c>
      <c r="C534" s="6">
        <v>2.0067703995828998E-2</v>
      </c>
      <c r="D534" s="6" t="s">
        <v>163</v>
      </c>
    </row>
    <row r="535" spans="1:4">
      <c r="A535" s="6" t="s">
        <v>696</v>
      </c>
      <c r="B535" s="6">
        <v>5.1954498964888796</v>
      </c>
      <c r="C535" s="6">
        <v>2.6089744761904799E-3</v>
      </c>
      <c r="D535" s="6" t="s">
        <v>163</v>
      </c>
    </row>
    <row r="536" spans="1:4">
      <c r="A536" s="6" t="s">
        <v>697</v>
      </c>
      <c r="B536" s="6">
        <v>8.0206762585858193</v>
      </c>
      <c r="C536" s="6">
        <v>1.06385292799014E-2</v>
      </c>
      <c r="D536" s="6" t="s">
        <v>163</v>
      </c>
    </row>
    <row r="537" spans="1:4">
      <c r="A537" s="6" t="s">
        <v>698</v>
      </c>
      <c r="B537" s="6">
        <v>4.7885562836675</v>
      </c>
      <c r="C537" s="6">
        <v>1.3248474166090001E-2</v>
      </c>
      <c r="D537" s="6" t="s">
        <v>163</v>
      </c>
    </row>
    <row r="538" spans="1:4">
      <c r="A538" s="6" t="s">
        <v>699</v>
      </c>
      <c r="B538" s="6">
        <v>5.1408126528561997</v>
      </c>
      <c r="C538" s="6">
        <v>2.04274455E-3</v>
      </c>
      <c r="D538" s="6" t="s">
        <v>163</v>
      </c>
    </row>
    <row r="539" spans="1:4">
      <c r="A539" s="6" t="s">
        <v>700</v>
      </c>
      <c r="B539" s="6">
        <v>7.7149746455180903</v>
      </c>
      <c r="C539" s="6">
        <v>6.6938567482614699E-3</v>
      </c>
      <c r="D539" s="6" t="s">
        <v>163</v>
      </c>
    </row>
    <row r="540" spans="1:4">
      <c r="A540" s="6" t="s">
        <v>701</v>
      </c>
      <c r="B540" s="6">
        <v>2.05344951777152</v>
      </c>
      <c r="C540" s="6">
        <v>4.1643207268656703E-2</v>
      </c>
      <c r="D540" s="6" t="s">
        <v>163</v>
      </c>
    </row>
    <row r="541" spans="1:4">
      <c r="A541" s="6" t="s">
        <v>702</v>
      </c>
      <c r="B541" s="6">
        <v>13.285676428181199</v>
      </c>
      <c r="C541" s="6">
        <v>1.9091574143426301E-5</v>
      </c>
      <c r="D541" s="6" t="s">
        <v>163</v>
      </c>
    </row>
    <row r="542" spans="1:4">
      <c r="A542" s="6" t="s">
        <v>703</v>
      </c>
      <c r="B542" s="6">
        <v>5.2922000726979599</v>
      </c>
      <c r="C542" s="6">
        <v>1.36134607268571E-2</v>
      </c>
      <c r="D542" s="6" t="s">
        <v>163</v>
      </c>
    </row>
    <row r="543" spans="1:4">
      <c r="A543" s="6" t="s">
        <v>704</v>
      </c>
      <c r="B543" s="6">
        <v>2.0429350176725301</v>
      </c>
      <c r="C543" s="6">
        <v>4.9331376064082298E-2</v>
      </c>
      <c r="D543" s="6" t="s">
        <v>163</v>
      </c>
    </row>
    <row r="544" spans="1:4">
      <c r="A544" s="6" t="s">
        <v>705</v>
      </c>
      <c r="B544" s="6">
        <v>8.2733125970725894</v>
      </c>
      <c r="C544" s="6">
        <v>4.6726347064748201E-2</v>
      </c>
      <c r="D544" s="6" t="s">
        <v>163</v>
      </c>
    </row>
    <row r="545" spans="1:4">
      <c r="A545" s="6" t="s">
        <v>706</v>
      </c>
      <c r="B545" s="6">
        <v>33.066939375679397</v>
      </c>
      <c r="C545" s="6">
        <v>1.33067235123967E-5</v>
      </c>
      <c r="D545" s="6" t="s">
        <v>163</v>
      </c>
    </row>
    <row r="546" spans="1:4">
      <c r="A546" s="6" t="s">
        <v>707</v>
      </c>
      <c r="B546" s="6">
        <v>4.4404817734523396</v>
      </c>
      <c r="C546" s="6">
        <v>3.4082311780509203E-2</v>
      </c>
      <c r="D546" s="6" t="s">
        <v>163</v>
      </c>
    </row>
    <row r="547" spans="1:4">
      <c r="A547" s="6" t="s">
        <v>708</v>
      </c>
      <c r="B547" s="6">
        <v>6.6437188708307202</v>
      </c>
      <c r="C547" s="6">
        <v>4.17511096567863E-3</v>
      </c>
      <c r="D547" s="6" t="s">
        <v>163</v>
      </c>
    </row>
    <row r="548" spans="1:4">
      <c r="A548" s="6" t="s">
        <v>709</v>
      </c>
      <c r="B548" s="6">
        <v>129.887204817086</v>
      </c>
      <c r="C548" s="6">
        <v>2.30696814219368E-2</v>
      </c>
      <c r="D548" s="6" t="s">
        <v>163</v>
      </c>
    </row>
    <row r="549" spans="1:4">
      <c r="A549" s="6" t="s">
        <v>710</v>
      </c>
      <c r="B549" s="6">
        <v>3.8504554172769199</v>
      </c>
      <c r="C549" s="6">
        <v>2.68497621567718E-2</v>
      </c>
      <c r="D549" s="6" t="s">
        <v>163</v>
      </c>
    </row>
    <row r="550" spans="1:4">
      <c r="A550" s="6" t="s">
        <v>711</v>
      </c>
      <c r="B550" s="6">
        <v>12.173592702548801</v>
      </c>
      <c r="C550" s="6">
        <v>4.6154149024390202E-3</v>
      </c>
      <c r="D550" s="6" t="s">
        <v>163</v>
      </c>
    </row>
    <row r="551" spans="1:4">
      <c r="A551" s="6" t="s">
        <v>712</v>
      </c>
      <c r="B551" s="6">
        <v>3.0999493712073098</v>
      </c>
      <c r="C551" s="6">
        <v>3.8431216157556302E-3</v>
      </c>
      <c r="D551" s="6" t="s">
        <v>163</v>
      </c>
    </row>
    <row r="552" spans="1:4">
      <c r="A552" s="6" t="s">
        <v>713</v>
      </c>
      <c r="B552" s="6">
        <v>3.44734510628702</v>
      </c>
      <c r="C552" s="6">
        <v>3.6310768636363601E-6</v>
      </c>
      <c r="D552" s="6" t="s">
        <v>163</v>
      </c>
    </row>
    <row r="553" spans="1:4">
      <c r="A553" s="6" t="s">
        <v>714</v>
      </c>
      <c r="B553" s="6">
        <v>69.599341472359498</v>
      </c>
      <c r="C553" s="6">
        <v>3.29933835319716E-2</v>
      </c>
      <c r="D553" s="6" t="s">
        <v>163</v>
      </c>
    </row>
    <row r="554" spans="1:4">
      <c r="A554" s="6" t="s">
        <v>715</v>
      </c>
      <c r="B554" s="6">
        <v>3.5792512232884399</v>
      </c>
      <c r="C554" s="6">
        <v>1.1283741923076899E-5</v>
      </c>
      <c r="D554" s="6" t="s">
        <v>163</v>
      </c>
    </row>
    <row r="555" spans="1:4">
      <c r="A555" s="6" t="s">
        <v>716</v>
      </c>
      <c r="B555" s="6">
        <v>27.228724326466601</v>
      </c>
      <c r="C555" s="6">
        <v>1.29142092947368E-2</v>
      </c>
      <c r="D555" s="6" t="s">
        <v>163</v>
      </c>
    </row>
    <row r="556" spans="1:4">
      <c r="A556" s="6" t="s">
        <v>717</v>
      </c>
      <c r="B556" s="6">
        <v>12.6934311480279</v>
      </c>
      <c r="C556" s="6">
        <v>6.0645147945791698E-3</v>
      </c>
      <c r="D556" s="6" t="s">
        <v>163</v>
      </c>
    </row>
    <row r="557" spans="1:4">
      <c r="A557" s="6" t="s">
        <v>718</v>
      </c>
      <c r="B557" s="6">
        <v>3.75280009951106</v>
      </c>
      <c r="C557" s="6">
        <v>4.1856130034843198E-5</v>
      </c>
      <c r="D557" s="6" t="s">
        <v>163</v>
      </c>
    </row>
    <row r="558" spans="1:4">
      <c r="A558" s="6" t="s">
        <v>719</v>
      </c>
      <c r="B558" s="6">
        <v>2.4034449807784202</v>
      </c>
      <c r="C558" s="6">
        <v>2.15723169908257E-2</v>
      </c>
      <c r="D558" s="6" t="s">
        <v>163</v>
      </c>
    </row>
    <row r="559" spans="1:4">
      <c r="A559" s="6" t="s">
        <v>720</v>
      </c>
      <c r="B559" s="6">
        <v>4.2048135280131502</v>
      </c>
      <c r="C559" s="6">
        <v>1.0888821720443399E-2</v>
      </c>
      <c r="D559" s="6" t="s">
        <v>163</v>
      </c>
    </row>
    <row r="560" spans="1:4">
      <c r="A560" s="6" t="s">
        <v>721</v>
      </c>
      <c r="B560" s="6">
        <v>44.134372560366302</v>
      </c>
      <c r="C560" s="6">
        <v>4.6642833491686498E-4</v>
      </c>
      <c r="D560" s="6" t="s">
        <v>163</v>
      </c>
    </row>
    <row r="561" spans="1:4">
      <c r="A561" s="6" t="s">
        <v>722</v>
      </c>
      <c r="B561" s="6">
        <v>2.01571987524957</v>
      </c>
      <c r="C561" s="6">
        <v>1.36785698107184E-2</v>
      </c>
      <c r="D561" s="6" t="s">
        <v>163</v>
      </c>
    </row>
    <row r="562" spans="1:4">
      <c r="A562" s="6" t="s">
        <v>723</v>
      </c>
      <c r="B562" s="6">
        <v>36.559356726065602</v>
      </c>
      <c r="C562" s="6">
        <v>1.8675966702531601E-2</v>
      </c>
      <c r="D562" s="6" t="s">
        <v>163</v>
      </c>
    </row>
    <row r="563" spans="1:4">
      <c r="A563" s="6" t="s">
        <v>724</v>
      </c>
      <c r="B563" s="6">
        <v>8.1348812193936304</v>
      </c>
      <c r="C563" s="6">
        <v>1.92574114772727E-3</v>
      </c>
      <c r="D563" s="6" t="s">
        <v>163</v>
      </c>
    </row>
    <row r="564" spans="1:4">
      <c r="A564" s="6" t="s">
        <v>725</v>
      </c>
      <c r="B564" s="6">
        <v>27533.285570903899</v>
      </c>
      <c r="C564" s="6">
        <v>1.54305973255814E-4</v>
      </c>
      <c r="D564" s="6" t="s">
        <v>163</v>
      </c>
    </row>
    <row r="565" spans="1:4">
      <c r="A565" s="6" t="s">
        <v>726</v>
      </c>
      <c r="B565" s="6">
        <v>20.473305827741001</v>
      </c>
      <c r="C565" s="6">
        <v>2.5430625238938099E-3</v>
      </c>
      <c r="D565" s="6" t="s">
        <v>163</v>
      </c>
    </row>
    <row r="566" spans="1:4">
      <c r="A566" s="6" t="s">
        <v>727</v>
      </c>
      <c r="B566" s="6">
        <v>26.8367196843061</v>
      </c>
      <c r="C566" s="6">
        <v>1.40075893041998E-2</v>
      </c>
      <c r="D566" s="6" t="s">
        <v>163</v>
      </c>
    </row>
    <row r="567" spans="1:4">
      <c r="A567" s="6" t="s">
        <v>728</v>
      </c>
      <c r="B567" s="6">
        <v>9.22424391032507</v>
      </c>
      <c r="C567" s="6">
        <v>7.4874384E-6</v>
      </c>
      <c r="D567" s="6" t="s">
        <v>163</v>
      </c>
    </row>
    <row r="568" spans="1:4">
      <c r="A568" s="6" t="s">
        <v>729</v>
      </c>
      <c r="B568" s="6">
        <v>208.796830114968</v>
      </c>
      <c r="C568" s="6">
        <v>3.61178023880597E-3</v>
      </c>
      <c r="D568" s="6" t="s">
        <v>163</v>
      </c>
    </row>
    <row r="569" spans="1:4">
      <c r="A569" s="6" t="s">
        <v>730</v>
      </c>
      <c r="B569" s="6">
        <v>2.4538456551476302</v>
      </c>
      <c r="C569" s="6">
        <v>2.0214312177018599E-2</v>
      </c>
      <c r="D569" s="6" t="s">
        <v>163</v>
      </c>
    </row>
    <row r="570" spans="1:4">
      <c r="A570" s="6" t="s">
        <v>731</v>
      </c>
      <c r="B570" s="6">
        <v>3.6162076157051399</v>
      </c>
      <c r="C570" s="6">
        <v>3.83378407322034E-2</v>
      </c>
      <c r="D570" s="6" t="s">
        <v>163</v>
      </c>
    </row>
    <row r="571" spans="1:4">
      <c r="A571" s="6" t="s">
        <v>732</v>
      </c>
      <c r="B571" s="6">
        <v>2.3828974312647202</v>
      </c>
      <c r="C571" s="6">
        <v>7.8775430251989392E-3</v>
      </c>
      <c r="D571" s="6" t="s">
        <v>163</v>
      </c>
    </row>
    <row r="572" spans="1:4">
      <c r="A572" s="6" t="s">
        <v>733</v>
      </c>
      <c r="B572" s="6">
        <v>19.724667922929399</v>
      </c>
      <c r="C572" s="6">
        <v>1.3068341454545501E-3</v>
      </c>
      <c r="D572" s="6" t="s">
        <v>163</v>
      </c>
    </row>
    <row r="573" spans="1:4">
      <c r="A573" s="6" t="s">
        <v>734</v>
      </c>
      <c r="B573" s="6">
        <v>22.771291696328699</v>
      </c>
      <c r="C573" s="6">
        <v>2.5800899946996502E-3</v>
      </c>
      <c r="D573" s="6" t="s">
        <v>163</v>
      </c>
    </row>
    <row r="574" spans="1:4">
      <c r="A574" s="6" t="s">
        <v>735</v>
      </c>
      <c r="B574" s="6">
        <v>16.679852897604299</v>
      </c>
      <c r="C574" s="6">
        <v>1.63678267251656E-2</v>
      </c>
      <c r="D574" s="6" t="s">
        <v>163</v>
      </c>
    </row>
    <row r="575" spans="1:4">
      <c r="A575" s="6" t="s">
        <v>736</v>
      </c>
      <c r="B575" s="6">
        <v>2.7853549135334998</v>
      </c>
      <c r="C575" s="6">
        <v>6.4269345205479405E-4</v>
      </c>
      <c r="D575" s="6" t="s">
        <v>163</v>
      </c>
    </row>
    <row r="576" spans="1:4">
      <c r="A576" s="6" t="s">
        <v>737</v>
      </c>
      <c r="B576" s="6">
        <v>17.384568211738301</v>
      </c>
      <c r="C576" s="6">
        <v>2.18767790769231E-5</v>
      </c>
      <c r="D576" s="6" t="s">
        <v>163</v>
      </c>
    </row>
    <row r="577" spans="1:4">
      <c r="A577" s="6" t="s">
        <v>738</v>
      </c>
      <c r="B577" s="6">
        <v>9.6264057716235101</v>
      </c>
      <c r="C577" s="6">
        <v>3.32694009137056E-3</v>
      </c>
      <c r="D577" s="6" t="s">
        <v>163</v>
      </c>
    </row>
    <row r="578" spans="1:4">
      <c r="A578" s="6" t="s">
        <v>739</v>
      </c>
      <c r="B578" s="6">
        <v>37.277977976850103</v>
      </c>
      <c r="C578" s="6">
        <v>1.9426696409774399E-3</v>
      </c>
      <c r="D578" s="6" t="s">
        <v>163</v>
      </c>
    </row>
    <row r="579" spans="1:4">
      <c r="A579" s="6" t="s">
        <v>740</v>
      </c>
      <c r="B579" s="6">
        <v>53459.509464044902</v>
      </c>
      <c r="C579" s="6">
        <v>4.0395844082278497E-3</v>
      </c>
      <c r="D579" s="6" t="s">
        <v>163</v>
      </c>
    </row>
    <row r="580" spans="1:4">
      <c r="A580" s="6" t="s">
        <v>741</v>
      </c>
      <c r="B580" s="6">
        <v>82.581385509773497</v>
      </c>
      <c r="C580" s="6">
        <v>1.2408363288256201E-2</v>
      </c>
      <c r="D580" s="6" t="s">
        <v>163</v>
      </c>
    </row>
    <row r="581" spans="1:4">
      <c r="A581" s="6" t="s">
        <v>742</v>
      </c>
      <c r="B581" s="6">
        <v>14.0558264249833</v>
      </c>
      <c r="C581" s="6">
        <v>2.4812349323164899E-2</v>
      </c>
      <c r="D581" s="6" t="s">
        <v>163</v>
      </c>
    </row>
    <row r="582" spans="1:4">
      <c r="A582" s="6" t="s">
        <v>743</v>
      </c>
      <c r="B582" s="6">
        <v>82.546501892851694</v>
      </c>
      <c r="C582" s="6">
        <v>1.2408363288256201E-2</v>
      </c>
      <c r="D582" s="6" t="s">
        <v>163</v>
      </c>
    </row>
    <row r="583" spans="1:4">
      <c r="A583" s="6" t="s">
        <v>744</v>
      </c>
      <c r="B583" s="6">
        <v>47.321564645519402</v>
      </c>
      <c r="C583" s="6">
        <v>1.74608251376734E-2</v>
      </c>
      <c r="D583" s="6" t="s">
        <v>163</v>
      </c>
    </row>
    <row r="584" spans="1:4">
      <c r="A584" s="6" t="s">
        <v>745</v>
      </c>
      <c r="B584" s="6">
        <v>387.846043834581</v>
      </c>
      <c r="C584" s="6">
        <v>1.6456935059405899E-2</v>
      </c>
      <c r="D584" s="6" t="s">
        <v>163</v>
      </c>
    </row>
    <row r="585" spans="1:4">
      <c r="A585" s="6" t="s">
        <v>746</v>
      </c>
      <c r="B585" s="6">
        <v>29662.453651634802</v>
      </c>
      <c r="C585" s="6">
        <v>1.22886689069212E-2</v>
      </c>
      <c r="D585" s="6" t="s">
        <v>163</v>
      </c>
    </row>
    <row r="586" spans="1:4">
      <c r="A586" s="6" t="s">
        <v>747</v>
      </c>
      <c r="B586" s="6">
        <v>9.7562191905884106</v>
      </c>
      <c r="C586" s="6">
        <v>3.5915991020851398E-2</v>
      </c>
      <c r="D586" s="6" t="s">
        <v>163</v>
      </c>
    </row>
    <row r="587" spans="1:4">
      <c r="A587" s="6" t="s">
        <v>748</v>
      </c>
      <c r="B587" s="6">
        <v>13.214591397958401</v>
      </c>
      <c r="C587" s="6">
        <v>1.32756405760369E-2</v>
      </c>
      <c r="D587" s="6" t="s">
        <v>163</v>
      </c>
    </row>
    <row r="588" spans="1:4">
      <c r="A588" s="6" t="s">
        <v>749</v>
      </c>
      <c r="B588" s="6">
        <v>6542.5888767789802</v>
      </c>
      <c r="C588" s="6">
        <v>2.7602220986159198E-3</v>
      </c>
      <c r="D588" s="6" t="s">
        <v>163</v>
      </c>
    </row>
    <row r="589" spans="1:4">
      <c r="A589" s="6" t="s">
        <v>750</v>
      </c>
      <c r="B589" s="6">
        <v>2.9721467210051</v>
      </c>
      <c r="C589" s="6">
        <v>1.5673079748322102E-2</v>
      </c>
      <c r="D589" s="6" t="s">
        <v>163</v>
      </c>
    </row>
    <row r="590" spans="1:4">
      <c r="A590" s="6" t="s">
        <v>751</v>
      </c>
      <c r="B590" s="6">
        <v>5247.2493828787601</v>
      </c>
      <c r="C590" s="6">
        <v>2.3399070641711201E-4</v>
      </c>
      <c r="D590" s="6" t="s">
        <v>163</v>
      </c>
    </row>
    <row r="591" spans="1:4">
      <c r="A591" s="6" t="s">
        <v>752</v>
      </c>
      <c r="B591" s="6">
        <v>136575.90179706499</v>
      </c>
      <c r="C591" s="6">
        <v>1.22886689069212E-2</v>
      </c>
      <c r="D591" s="6" t="s">
        <v>163</v>
      </c>
    </row>
    <row r="592" spans="1:4">
      <c r="A592" s="6" t="s">
        <v>753</v>
      </c>
      <c r="B592" s="6">
        <v>19.200493624222201</v>
      </c>
      <c r="C592" s="6">
        <v>6.4283250422535196E-3</v>
      </c>
      <c r="D592" s="6" t="s">
        <v>163</v>
      </c>
    </row>
    <row r="593" spans="1:4">
      <c r="A593" s="6" t="s">
        <v>754</v>
      </c>
      <c r="B593" s="6">
        <v>19.667917138334101</v>
      </c>
      <c r="C593" s="6">
        <v>3.43650018987342E-9</v>
      </c>
      <c r="D593" s="6" t="s">
        <v>163</v>
      </c>
    </row>
    <row r="594" spans="1:4">
      <c r="A594" s="6" t="s">
        <v>755</v>
      </c>
      <c r="B594" s="6">
        <v>7.2771349150523799</v>
      </c>
      <c r="C594" s="6">
        <v>4.8805665412231899E-2</v>
      </c>
      <c r="D594" s="6" t="s">
        <v>163</v>
      </c>
    </row>
    <row r="595" spans="1:4">
      <c r="A595" s="6" t="s">
        <v>756</v>
      </c>
      <c r="B595" s="6">
        <v>21.4232782439062</v>
      </c>
      <c r="C595" s="6">
        <v>8.8133081969504392E-3</v>
      </c>
      <c r="D595" s="6" t="s">
        <v>163</v>
      </c>
    </row>
    <row r="596" spans="1:4">
      <c r="A596" s="6" t="s">
        <v>757</v>
      </c>
      <c r="B596" s="6">
        <v>14.087631643477801</v>
      </c>
      <c r="C596" s="6">
        <v>7.0324640526315798E-7</v>
      </c>
      <c r="D596" s="6" t="s">
        <v>163</v>
      </c>
    </row>
    <row r="597" spans="1:4">
      <c r="A597" s="6" t="s">
        <v>758</v>
      </c>
      <c r="B597" s="6">
        <v>4154.3715902997801</v>
      </c>
      <c r="C597" s="6">
        <v>4.089451640625E-10</v>
      </c>
      <c r="D597" s="6" t="s">
        <v>163</v>
      </c>
    </row>
    <row r="598" spans="1:4">
      <c r="A598" s="6" t="s">
        <v>759</v>
      </c>
      <c r="B598" s="6">
        <v>344.67812908539901</v>
      </c>
      <c r="C598" s="6">
        <v>2.8649297030075201E-5</v>
      </c>
      <c r="D598" s="6" t="s">
        <v>163</v>
      </c>
    </row>
    <row r="599" spans="1:4">
      <c r="A599" s="6" t="s">
        <v>760</v>
      </c>
      <c r="B599" s="6">
        <v>74.096987702159595</v>
      </c>
      <c r="C599" s="6">
        <v>1.9176962926829301E-7</v>
      </c>
      <c r="D599" s="6" t="s">
        <v>163</v>
      </c>
    </row>
    <row r="600" spans="1:4">
      <c r="A600" s="6" t="s">
        <v>761</v>
      </c>
      <c r="B600" s="6">
        <v>74.096803638662493</v>
      </c>
      <c r="C600" s="6">
        <v>1.9176962926829301E-7</v>
      </c>
      <c r="D600" s="6" t="s">
        <v>163</v>
      </c>
    </row>
    <row r="601" spans="1:4">
      <c r="A601" s="6" t="s">
        <v>762</v>
      </c>
      <c r="B601" s="6">
        <v>2.3711849766544901</v>
      </c>
      <c r="C601" s="6">
        <v>1.76668798280802E-4</v>
      </c>
      <c r="D601" s="6" t="s">
        <v>163</v>
      </c>
    </row>
    <row r="602" spans="1:4">
      <c r="A602" s="6" t="s">
        <v>763</v>
      </c>
      <c r="B602" s="6">
        <v>22.952137875479998</v>
      </c>
      <c r="C602" s="6">
        <v>4.3573149043062202E-4</v>
      </c>
      <c r="D602" s="6" t="s">
        <v>163</v>
      </c>
    </row>
    <row r="603" spans="1:4">
      <c r="A603" s="6" t="s">
        <v>764</v>
      </c>
      <c r="B603" s="6">
        <v>7.2895220172207704</v>
      </c>
      <c r="C603" s="6">
        <v>3.7112478343373501E-2</v>
      </c>
      <c r="D603" s="6" t="s">
        <v>163</v>
      </c>
    </row>
    <row r="604" spans="1:4">
      <c r="A604" s="6" t="s">
        <v>765</v>
      </c>
      <c r="B604" s="6">
        <v>9.7710309754501008</v>
      </c>
      <c r="C604" s="6">
        <v>4.4011352086553296E-3</v>
      </c>
      <c r="D604" s="6" t="s">
        <v>163</v>
      </c>
    </row>
    <row r="605" spans="1:4">
      <c r="A605" s="6" t="s">
        <v>766</v>
      </c>
      <c r="B605" s="6">
        <v>4.8014649342372699</v>
      </c>
      <c r="C605" s="6">
        <v>4.2274328168170602E-2</v>
      </c>
      <c r="D605" s="6" t="s">
        <v>163</v>
      </c>
    </row>
    <row r="606" spans="1:4">
      <c r="A606" s="6" t="s">
        <v>767</v>
      </c>
      <c r="B606" s="6">
        <v>156.36415181683199</v>
      </c>
      <c r="C606" s="6">
        <v>2.8940349962686601E-5</v>
      </c>
      <c r="D606" s="6" t="s">
        <v>163</v>
      </c>
    </row>
    <row r="607" spans="1:4">
      <c r="A607" s="6" t="s">
        <v>768</v>
      </c>
      <c r="B607" s="6">
        <v>5.6527460075615004</v>
      </c>
      <c r="C607" s="6">
        <v>3.9208185671641803E-6</v>
      </c>
      <c r="D607" s="6" t="s">
        <v>163</v>
      </c>
    </row>
    <row r="608" spans="1:4">
      <c r="A608" s="6" t="s">
        <v>769</v>
      </c>
      <c r="B608" s="6">
        <v>2.9544040567076602</v>
      </c>
      <c r="C608" s="6">
        <v>4.7564300777512003E-2</v>
      </c>
      <c r="D608" s="6" t="s">
        <v>163</v>
      </c>
    </row>
    <row r="609" spans="1:4">
      <c r="A609" s="6" t="s">
        <v>770</v>
      </c>
      <c r="B609" s="6">
        <v>5.6209305260072302</v>
      </c>
      <c r="C609" s="6">
        <v>3.1466205724508103E-2</v>
      </c>
      <c r="D609" s="6" t="s">
        <v>163</v>
      </c>
    </row>
    <row r="610" spans="1:4">
      <c r="A610" s="6" t="s">
        <v>771</v>
      </c>
      <c r="B610" s="6">
        <v>6683.7945525819896</v>
      </c>
      <c r="C610" s="6">
        <v>8.3538253646907208E-3</v>
      </c>
      <c r="D610" s="6" t="s">
        <v>163</v>
      </c>
    </row>
    <row r="611" spans="1:4">
      <c r="A611" s="6" t="s">
        <v>772</v>
      </c>
      <c r="B611" s="6">
        <v>3.5760645321742901</v>
      </c>
      <c r="C611" s="6">
        <v>2.42954802672414E-2</v>
      </c>
      <c r="D611" s="6" t="s">
        <v>163</v>
      </c>
    </row>
    <row r="612" spans="1:4">
      <c r="A612" s="6" t="s">
        <v>773</v>
      </c>
      <c r="B612" s="6">
        <v>16.260302633978</v>
      </c>
      <c r="C612" s="6">
        <v>3.3482496738095197E-2</v>
      </c>
      <c r="D612" s="6" t="s">
        <v>163</v>
      </c>
    </row>
    <row r="613" spans="1:4">
      <c r="A613" s="6" t="s">
        <v>774</v>
      </c>
      <c r="B613" s="6">
        <v>4.1029785923035798</v>
      </c>
      <c r="C613" s="6">
        <v>2.56681836864407E-2</v>
      </c>
      <c r="D613" s="6" t="s">
        <v>163</v>
      </c>
    </row>
    <row r="614" spans="1:4">
      <c r="A614" s="6" t="s">
        <v>775</v>
      </c>
      <c r="B614" s="6">
        <v>18.5762762763359</v>
      </c>
      <c r="C614" s="6">
        <v>8.7824579449541298E-8</v>
      </c>
      <c r="D614" s="6" t="s">
        <v>163</v>
      </c>
    </row>
    <row r="615" spans="1:4">
      <c r="A615" s="6" t="s">
        <v>776</v>
      </c>
      <c r="B615" s="6">
        <v>3.4284046109943498</v>
      </c>
      <c r="C615" s="6">
        <v>7.3187253658536604E-4</v>
      </c>
      <c r="D615" s="6" t="s">
        <v>163</v>
      </c>
    </row>
    <row r="616" spans="1:4">
      <c r="A616" s="6" t="s">
        <v>777</v>
      </c>
      <c r="B616" s="6">
        <v>17.602053315962099</v>
      </c>
      <c r="C616" s="6">
        <v>1.9426696409774399E-3</v>
      </c>
      <c r="D616" s="6" t="s">
        <v>163</v>
      </c>
    </row>
    <row r="617" spans="1:4">
      <c r="A617" s="6" t="s">
        <v>778</v>
      </c>
      <c r="B617" s="6">
        <v>1571.7992802057299</v>
      </c>
      <c r="C617" s="6">
        <v>5.8692127694524501E-3</v>
      </c>
      <c r="D617" s="6" t="s">
        <v>163</v>
      </c>
    </row>
    <row r="618" spans="1:4">
      <c r="A618" s="6" t="s">
        <v>779</v>
      </c>
      <c r="B618" s="6">
        <v>2.3932194186808902</v>
      </c>
      <c r="C618" s="6">
        <v>1.3068341454545501E-3</v>
      </c>
      <c r="D618" s="6" t="s">
        <v>163</v>
      </c>
    </row>
    <row r="619" spans="1:4">
      <c r="A619" s="6" t="s">
        <v>780</v>
      </c>
      <c r="B619" s="6">
        <v>21.269716953069</v>
      </c>
      <c r="C619" s="6">
        <v>2.34732316227141E-2</v>
      </c>
      <c r="D619" s="6" t="s">
        <v>163</v>
      </c>
    </row>
    <row r="620" spans="1:4">
      <c r="A620" s="6" t="s">
        <v>781</v>
      </c>
      <c r="B620" s="6">
        <v>3.4171865520192202</v>
      </c>
      <c r="C620" s="6">
        <v>3.3004920306122401E-3</v>
      </c>
      <c r="D620" s="6" t="s">
        <v>163</v>
      </c>
    </row>
    <row r="621" spans="1:4">
      <c r="A621" s="6" t="s">
        <v>782</v>
      </c>
      <c r="B621" s="6">
        <v>11.4172084664617</v>
      </c>
      <c r="C621" s="6">
        <v>1.4701170429537801E-2</v>
      </c>
      <c r="D621" s="6" t="s">
        <v>163</v>
      </c>
    </row>
    <row r="622" spans="1:4">
      <c r="A622" s="6" t="s">
        <v>783</v>
      </c>
      <c r="B622" s="6">
        <v>3.3092534699379899</v>
      </c>
      <c r="C622" s="6">
        <v>3.91181598181818E-2</v>
      </c>
      <c r="D622" s="6" t="s">
        <v>163</v>
      </c>
    </row>
    <row r="623" spans="1:4">
      <c r="A623" s="6" t="s">
        <v>784</v>
      </c>
      <c r="B623" s="6">
        <v>4.6596603624072799</v>
      </c>
      <c r="C623" s="6">
        <v>5.0723063035714297E-3</v>
      </c>
      <c r="D623" s="6" t="s">
        <v>163</v>
      </c>
    </row>
    <row r="624" spans="1:4">
      <c r="A624" s="6" t="s">
        <v>785</v>
      </c>
      <c r="B624" s="6">
        <v>4211.7308161999899</v>
      </c>
      <c r="C624" s="6">
        <v>1.22886689069212E-2</v>
      </c>
      <c r="D624" s="6" t="s">
        <v>163</v>
      </c>
    </row>
    <row r="625" spans="1:4">
      <c r="A625" s="6" t="s">
        <v>786</v>
      </c>
      <c r="B625" s="6">
        <v>62.196530490707801</v>
      </c>
      <c r="C625" s="6">
        <v>1.25870673396226E-2</v>
      </c>
      <c r="D625" s="6" t="s">
        <v>163</v>
      </c>
    </row>
    <row r="626" spans="1:4">
      <c r="A626" s="6" t="s">
        <v>787</v>
      </c>
      <c r="B626" s="6">
        <v>20250.995586162</v>
      </c>
      <c r="C626" s="6">
        <v>5.8692127694524501E-3</v>
      </c>
      <c r="D626" s="6" t="s">
        <v>163</v>
      </c>
    </row>
    <row r="627" spans="1:4">
      <c r="A627" s="6" t="s">
        <v>788</v>
      </c>
      <c r="B627" s="6">
        <v>6.4894465352825996</v>
      </c>
      <c r="C627" s="6">
        <v>2.1756434014155699E-2</v>
      </c>
      <c r="D627" s="6" t="s">
        <v>163</v>
      </c>
    </row>
    <row r="628" spans="1:4">
      <c r="A628" s="6" t="s">
        <v>789</v>
      </c>
      <c r="B628" s="6">
        <v>15064.4827808438</v>
      </c>
      <c r="C628" s="6">
        <v>5.8692127694524501E-3</v>
      </c>
      <c r="D628" s="6" t="s">
        <v>163</v>
      </c>
    </row>
    <row r="629" spans="1:4">
      <c r="A629" s="6" t="s">
        <v>790</v>
      </c>
      <c r="B629" s="6">
        <v>2.75889670338392</v>
      </c>
      <c r="C629" s="6">
        <v>1.1315276111111101E-3</v>
      </c>
      <c r="D629" s="6" t="s">
        <v>163</v>
      </c>
    </row>
    <row r="630" spans="1:4">
      <c r="A630" s="6" t="s">
        <v>791</v>
      </c>
      <c r="B630" s="6">
        <v>2.1469166204939998</v>
      </c>
      <c r="C630" s="6">
        <v>1.3197550177829099E-2</v>
      </c>
      <c r="D630" s="6" t="s">
        <v>163</v>
      </c>
    </row>
    <row r="631" spans="1:4">
      <c r="A631" s="6" t="s">
        <v>792</v>
      </c>
      <c r="B631" s="6">
        <v>2.1868761033955502</v>
      </c>
      <c r="C631" s="6">
        <v>1.30314696875E-2</v>
      </c>
      <c r="D631" s="6" t="s">
        <v>163</v>
      </c>
    </row>
    <row r="632" spans="1:4">
      <c r="A632" s="6" t="s">
        <v>793</v>
      </c>
      <c r="B632" s="6">
        <v>3.5931994991626599</v>
      </c>
      <c r="C632" s="6">
        <v>2.3478516259365999E-2</v>
      </c>
      <c r="D632" s="6" t="s">
        <v>163</v>
      </c>
    </row>
    <row r="633" spans="1:4">
      <c r="A633" s="6" t="s">
        <v>794</v>
      </c>
      <c r="B633" s="6">
        <v>4464.8462402966197</v>
      </c>
      <c r="C633" s="6">
        <v>1.9071072725527799E-3</v>
      </c>
      <c r="D633" s="6" t="s">
        <v>163</v>
      </c>
    </row>
    <row r="634" spans="1:4">
      <c r="A634" s="6" t="s">
        <v>795</v>
      </c>
      <c r="B634" s="6">
        <v>4.3451603862148396</v>
      </c>
      <c r="C634" s="6">
        <v>2.2937511133928602E-2</v>
      </c>
      <c r="D634" s="6" t="s">
        <v>163</v>
      </c>
    </row>
    <row r="635" spans="1:4">
      <c r="A635" s="6" t="s">
        <v>796</v>
      </c>
      <c r="B635" s="6">
        <v>6.0547163620820603</v>
      </c>
      <c r="C635" s="6">
        <v>3.4104547539473701E-2</v>
      </c>
      <c r="D635" s="6" t="s">
        <v>163</v>
      </c>
    </row>
    <row r="636" spans="1:4">
      <c r="A636" s="6" t="s">
        <v>797</v>
      </c>
      <c r="B636" s="6">
        <v>5.2666240671855897</v>
      </c>
      <c r="C636" s="6">
        <v>4.5989161513761501E-3</v>
      </c>
      <c r="D636" s="6" t="s">
        <v>163</v>
      </c>
    </row>
    <row r="637" spans="1:4">
      <c r="A637" s="6" t="s">
        <v>798</v>
      </c>
      <c r="B637" s="6">
        <v>3.1717642707698301</v>
      </c>
      <c r="C637" s="6">
        <v>2.3244550784956599E-2</v>
      </c>
      <c r="D637" s="6" t="s">
        <v>163</v>
      </c>
    </row>
    <row r="638" spans="1:4">
      <c r="A638" s="6" t="s">
        <v>799</v>
      </c>
      <c r="B638" s="6">
        <v>144.99615233471599</v>
      </c>
      <c r="C638" s="6">
        <v>2.6985193349999999E-2</v>
      </c>
      <c r="D638" s="6" t="s">
        <v>163</v>
      </c>
    </row>
    <row r="639" spans="1:4">
      <c r="A639" s="6" t="s">
        <v>800</v>
      </c>
      <c r="B639" s="6">
        <v>184.59140202763001</v>
      </c>
      <c r="C639" s="6">
        <v>3.3482496738095197E-2</v>
      </c>
      <c r="D639" s="6" t="s">
        <v>163</v>
      </c>
    </row>
    <row r="640" spans="1:4">
      <c r="A640" s="6" t="s">
        <v>801</v>
      </c>
      <c r="B640" s="6">
        <v>2.3825910739930101</v>
      </c>
      <c r="C640" s="6">
        <v>4.6259444650882803E-2</v>
      </c>
      <c r="D640" s="6" t="s">
        <v>163</v>
      </c>
    </row>
    <row r="641" spans="1:4">
      <c r="A641" s="6" t="s">
        <v>802</v>
      </c>
      <c r="B641" s="6">
        <v>69549.997556400005</v>
      </c>
      <c r="C641" s="6">
        <v>2.7602220986159198E-3</v>
      </c>
      <c r="D641" s="6" t="s">
        <v>163</v>
      </c>
    </row>
    <row r="642" spans="1:4">
      <c r="A642" s="6" t="s">
        <v>803</v>
      </c>
      <c r="B642" s="6">
        <v>29.750454908354602</v>
      </c>
      <c r="C642" s="6">
        <v>2.9845752715735999E-4</v>
      </c>
      <c r="D642" s="6" t="s">
        <v>163</v>
      </c>
    </row>
    <row r="643" spans="1:4">
      <c r="A643" s="6" t="s">
        <v>804</v>
      </c>
      <c r="B643" s="6">
        <v>3893.1462721799198</v>
      </c>
      <c r="C643" s="6">
        <v>2.30696814219368E-2</v>
      </c>
      <c r="D643" s="6" t="s">
        <v>163</v>
      </c>
    </row>
    <row r="644" spans="1:4">
      <c r="A644" s="6" t="s">
        <v>805</v>
      </c>
      <c r="B644" s="6">
        <v>15.943604391124801</v>
      </c>
      <c r="C644" s="6">
        <v>1.258877595053E-2</v>
      </c>
      <c r="D644" s="6" t="s">
        <v>163</v>
      </c>
    </row>
    <row r="645" spans="1:4">
      <c r="A645" s="6" t="s">
        <v>806</v>
      </c>
      <c r="B645" s="6">
        <v>2.68694037083152</v>
      </c>
      <c r="C645" s="6">
        <v>1.12205742022059E-2</v>
      </c>
      <c r="D645" s="6" t="s">
        <v>163</v>
      </c>
    </row>
    <row r="646" spans="1:4">
      <c r="A646" s="6" t="s">
        <v>807</v>
      </c>
      <c r="B646" s="6">
        <v>4.0772008991432198</v>
      </c>
      <c r="C646" s="6">
        <v>3.8226311132252597E-2</v>
      </c>
      <c r="D646" s="6" t="s">
        <v>163</v>
      </c>
    </row>
    <row r="647" spans="1:4">
      <c r="A647" s="6" t="s">
        <v>808</v>
      </c>
      <c r="B647" s="6">
        <v>6.7702341249516103</v>
      </c>
      <c r="C647" s="6">
        <v>1.01313491925466E-4</v>
      </c>
      <c r="D647" s="6" t="s">
        <v>163</v>
      </c>
    </row>
    <row r="648" spans="1:4">
      <c r="A648" s="6" t="s">
        <v>809</v>
      </c>
      <c r="B648" s="6">
        <v>153.277431166106</v>
      </c>
      <c r="C648" s="6">
        <v>4.5064152771822404E-3</v>
      </c>
      <c r="D648" s="6" t="s">
        <v>163</v>
      </c>
    </row>
    <row r="649" spans="1:4">
      <c r="A649" s="6" t="s">
        <v>810</v>
      </c>
      <c r="B649" s="6">
        <v>9.1825317807621705</v>
      </c>
      <c r="C649" s="6">
        <v>3.8277606452685402E-2</v>
      </c>
      <c r="D649" s="6" t="s">
        <v>163</v>
      </c>
    </row>
    <row r="650" spans="1:4">
      <c r="A650" s="6" t="s">
        <v>811</v>
      </c>
      <c r="B650" s="6">
        <v>5.1396028979044104</v>
      </c>
      <c r="C650" s="6">
        <v>4.3304388617647099E-2</v>
      </c>
      <c r="D650" s="6" t="s">
        <v>163</v>
      </c>
    </row>
    <row r="651" spans="1:4">
      <c r="A651" s="6" t="s">
        <v>812</v>
      </c>
      <c r="B651" s="6">
        <v>2.99133461997932</v>
      </c>
      <c r="C651" s="6">
        <v>2.3244550784956599E-2</v>
      </c>
      <c r="D651" s="6" t="s">
        <v>163</v>
      </c>
    </row>
    <row r="652" spans="1:4">
      <c r="A652" s="6" t="s">
        <v>813</v>
      </c>
      <c r="B652" s="6">
        <v>2.9876722344825501</v>
      </c>
      <c r="C652" s="6">
        <v>2.3244550784956599E-2</v>
      </c>
      <c r="D652" s="6" t="s">
        <v>163</v>
      </c>
    </row>
    <row r="653" spans="1:4">
      <c r="A653" s="6" t="s">
        <v>814</v>
      </c>
      <c r="B653" s="6">
        <v>2.9901123857702498</v>
      </c>
      <c r="C653" s="6">
        <v>2.3244550784956599E-2</v>
      </c>
      <c r="D653" s="6" t="s">
        <v>163</v>
      </c>
    </row>
    <row r="654" spans="1:4">
      <c r="A654" s="6" t="s">
        <v>815</v>
      </c>
      <c r="B654" s="6">
        <v>2.9876722344825501</v>
      </c>
      <c r="C654" s="6">
        <v>2.3244550784956599E-2</v>
      </c>
      <c r="D654" s="6" t="s">
        <v>163</v>
      </c>
    </row>
    <row r="655" spans="1:4">
      <c r="A655" s="6" t="s">
        <v>816</v>
      </c>
      <c r="B655" s="6">
        <v>2.9803855189643298</v>
      </c>
      <c r="C655" s="6">
        <v>2.3244550784956599E-2</v>
      </c>
      <c r="D655" s="6" t="s">
        <v>163</v>
      </c>
    </row>
    <row r="656" spans="1:4">
      <c r="A656" s="6" t="s">
        <v>817</v>
      </c>
      <c r="B656" s="6">
        <v>2.9815964965093502</v>
      </c>
      <c r="C656" s="6">
        <v>2.3244550784956599E-2</v>
      </c>
      <c r="D656" s="6" t="s">
        <v>163</v>
      </c>
    </row>
    <row r="657" spans="1:4">
      <c r="A657" s="6" t="s">
        <v>818</v>
      </c>
      <c r="B657" s="6">
        <v>2.9888916256818798</v>
      </c>
      <c r="C657" s="6">
        <v>2.3244550784956599E-2</v>
      </c>
      <c r="D657" s="6" t="s">
        <v>163</v>
      </c>
    </row>
    <row r="658" spans="1:4">
      <c r="A658" s="6" t="s">
        <v>819</v>
      </c>
      <c r="B658" s="6">
        <v>2.9815964965093502</v>
      </c>
      <c r="C658" s="6">
        <v>2.3244550784956599E-2</v>
      </c>
      <c r="D658" s="6" t="s">
        <v>163</v>
      </c>
    </row>
    <row r="659" spans="1:4">
      <c r="A659" s="6" t="s">
        <v>820</v>
      </c>
      <c r="B659" s="6">
        <v>2.9791759821736199</v>
      </c>
      <c r="C659" s="6">
        <v>2.3244550784956599E-2</v>
      </c>
      <c r="D659" s="6" t="s">
        <v>163</v>
      </c>
    </row>
    <row r="660" spans="1:4">
      <c r="A660" s="6" t="s">
        <v>821</v>
      </c>
      <c r="B660" s="6">
        <v>2.9876722344825501</v>
      </c>
      <c r="C660" s="6">
        <v>2.3244550784956599E-2</v>
      </c>
      <c r="D660" s="6" t="s">
        <v>163</v>
      </c>
    </row>
    <row r="661" spans="1:4">
      <c r="A661" s="6" t="s">
        <v>822</v>
      </c>
      <c r="B661" s="6">
        <v>2.9876722344825501</v>
      </c>
      <c r="C661" s="6">
        <v>2.3244550784956599E-2</v>
      </c>
      <c r="D661" s="6" t="s">
        <v>163</v>
      </c>
    </row>
    <row r="662" spans="1:4">
      <c r="A662" s="6" t="s">
        <v>823</v>
      </c>
      <c r="B662" s="6">
        <v>2.9828088070955201</v>
      </c>
      <c r="C662" s="6">
        <v>2.3244550784956599E-2</v>
      </c>
      <c r="D662" s="6" t="s">
        <v>163</v>
      </c>
    </row>
    <row r="663" spans="1:4">
      <c r="A663" s="6" t="s">
        <v>824</v>
      </c>
      <c r="B663" s="6">
        <v>2.9840225767817299</v>
      </c>
      <c r="C663" s="6">
        <v>2.3244550784956599E-2</v>
      </c>
      <c r="D663" s="6" t="s">
        <v>163</v>
      </c>
    </row>
    <row r="664" spans="1:4">
      <c r="A664" s="6" t="s">
        <v>825</v>
      </c>
      <c r="B664" s="6">
        <v>2.9864542611031402</v>
      </c>
      <c r="C664" s="6">
        <v>2.3244550784956599E-2</v>
      </c>
      <c r="D664" s="6" t="s">
        <v>163</v>
      </c>
    </row>
    <row r="665" spans="1:4">
      <c r="A665" s="6" t="s">
        <v>826</v>
      </c>
      <c r="B665" s="6">
        <v>2.9779679076941199</v>
      </c>
      <c r="C665" s="6">
        <v>2.3244550784956599E-2</v>
      </c>
      <c r="D665" s="6" t="s">
        <v>163</v>
      </c>
    </row>
    <row r="666" spans="1:4">
      <c r="A666" s="6" t="s">
        <v>827</v>
      </c>
      <c r="B666" s="6">
        <v>2.9888916256818798</v>
      </c>
      <c r="C666" s="6">
        <v>2.3244550784956599E-2</v>
      </c>
      <c r="D666" s="6" t="s">
        <v>163</v>
      </c>
    </row>
    <row r="667" spans="1:4">
      <c r="A667" s="6" t="s">
        <v>828</v>
      </c>
      <c r="B667" s="6">
        <v>2.9828088070955201</v>
      </c>
      <c r="C667" s="6">
        <v>2.3244550784956599E-2</v>
      </c>
      <c r="D667" s="6" t="s">
        <v>163</v>
      </c>
    </row>
    <row r="668" spans="1:4">
      <c r="A668" s="6" t="s">
        <v>829</v>
      </c>
      <c r="B668" s="6">
        <v>2.9791759821736199</v>
      </c>
      <c r="C668" s="6">
        <v>2.3244550784956599E-2</v>
      </c>
      <c r="D668" s="6" t="s">
        <v>163</v>
      </c>
    </row>
    <row r="669" spans="1:4">
      <c r="A669" s="6" t="s">
        <v>830</v>
      </c>
      <c r="B669" s="6">
        <v>2.9803855189643298</v>
      </c>
      <c r="C669" s="6">
        <v>2.3244550784956599E-2</v>
      </c>
      <c r="D669" s="6" t="s">
        <v>163</v>
      </c>
    </row>
    <row r="670" spans="1:4">
      <c r="A670" s="6" t="s">
        <v>831</v>
      </c>
      <c r="B670" s="6">
        <v>6.6774699289914201</v>
      </c>
      <c r="C670" s="6">
        <v>1.6660504705882401E-2</v>
      </c>
      <c r="D670" s="6" t="s">
        <v>163</v>
      </c>
    </row>
    <row r="671" spans="1:4">
      <c r="A671" s="6" t="s">
        <v>832</v>
      </c>
      <c r="B671" s="6">
        <v>2.9803855189643298</v>
      </c>
      <c r="C671" s="6">
        <v>2.3244550784956599E-2</v>
      </c>
      <c r="D671" s="6" t="s">
        <v>163</v>
      </c>
    </row>
    <row r="672" spans="1:4">
      <c r="A672" s="6" t="s">
        <v>833</v>
      </c>
      <c r="B672" s="6">
        <v>2.9864542611031402</v>
      </c>
      <c r="C672" s="6">
        <v>2.3244550784956599E-2</v>
      </c>
      <c r="D672" s="6" t="s">
        <v>163</v>
      </c>
    </row>
    <row r="673" spans="1:4">
      <c r="A673" s="6" t="s">
        <v>834</v>
      </c>
      <c r="B673" s="6">
        <v>29.4985807289288</v>
      </c>
      <c r="C673" s="6">
        <v>1.42917310557185E-4</v>
      </c>
      <c r="D673" s="6" t="s">
        <v>163</v>
      </c>
    </row>
    <row r="674" spans="1:4">
      <c r="A674" s="6" t="s">
        <v>835</v>
      </c>
      <c r="B674" s="6">
        <v>11.7147624889993</v>
      </c>
      <c r="C674" s="6">
        <v>7.4021724557522101E-4</v>
      </c>
      <c r="D674" s="6" t="s">
        <v>163</v>
      </c>
    </row>
    <row r="675" spans="1:4">
      <c r="A675" s="6" t="s">
        <v>836</v>
      </c>
      <c r="B675" s="6">
        <v>49035.063758066201</v>
      </c>
      <c r="C675" s="6">
        <v>8.2816319347826101E-4</v>
      </c>
      <c r="D675" s="6" t="s">
        <v>163</v>
      </c>
    </row>
    <row r="676" spans="1:4">
      <c r="A676" s="6" t="s">
        <v>837</v>
      </c>
      <c r="B676" s="6">
        <v>4.2781756656795498</v>
      </c>
      <c r="C676" s="6">
        <v>4.3638572368421098E-3</v>
      </c>
      <c r="D676" s="6" t="s">
        <v>163</v>
      </c>
    </row>
    <row r="677" spans="1:4">
      <c r="A677" s="6" t="s">
        <v>838</v>
      </c>
      <c r="B677" s="6">
        <v>2.9054180593042802</v>
      </c>
      <c r="C677" s="6">
        <v>1.33718414395857E-2</v>
      </c>
      <c r="D677" s="6" t="s">
        <v>163</v>
      </c>
    </row>
    <row r="678" spans="1:4">
      <c r="A678" s="6" t="s">
        <v>839</v>
      </c>
      <c r="B678" s="6">
        <v>12492.8892470748</v>
      </c>
      <c r="C678" s="6">
        <v>3.4845446359223301E-4</v>
      </c>
      <c r="D678" s="6" t="s">
        <v>163</v>
      </c>
    </row>
    <row r="679" spans="1:4">
      <c r="A679" s="6" t="s">
        <v>840</v>
      </c>
      <c r="B679" s="6">
        <v>37.180998343937702</v>
      </c>
      <c r="C679" s="6">
        <v>1.9184481444866901E-3</v>
      </c>
      <c r="D679" s="6" t="s">
        <v>163</v>
      </c>
    </row>
    <row r="680" spans="1:4">
      <c r="A680" s="6" t="s">
        <v>841</v>
      </c>
      <c r="B680" s="6">
        <v>94.848131344959597</v>
      </c>
      <c r="C680" s="6">
        <v>1.6891049167386599E-2</v>
      </c>
      <c r="D680" s="6" t="s">
        <v>163</v>
      </c>
    </row>
    <row r="681" spans="1:4">
      <c r="A681" s="6" t="s">
        <v>842</v>
      </c>
      <c r="B681" s="6">
        <v>2.2880669967178502</v>
      </c>
      <c r="C681" s="6">
        <v>3.83378407322034E-2</v>
      </c>
      <c r="D681" s="6" t="s">
        <v>163</v>
      </c>
    </row>
    <row r="682" spans="1:4">
      <c r="A682" s="6" t="s">
        <v>843</v>
      </c>
      <c r="B682" s="6">
        <v>5.4903579856772797</v>
      </c>
      <c r="C682" s="6">
        <v>1.2380309614285699E-2</v>
      </c>
      <c r="D682" s="6" t="s">
        <v>163</v>
      </c>
    </row>
    <row r="683" spans="1:4">
      <c r="A683" s="6" t="s">
        <v>844</v>
      </c>
      <c r="B683" s="6">
        <v>24482.930337589802</v>
      </c>
      <c r="C683" s="6">
        <v>1.9071072725527799E-3</v>
      </c>
      <c r="D683" s="6" t="s">
        <v>163</v>
      </c>
    </row>
    <row r="684" spans="1:4">
      <c r="A684" s="6" t="s">
        <v>845</v>
      </c>
      <c r="B684" s="6">
        <v>5072.6267644848003</v>
      </c>
      <c r="C684" s="6">
        <v>8.3538253646907208E-3</v>
      </c>
      <c r="D684" s="6" t="s">
        <v>163</v>
      </c>
    </row>
    <row r="685" spans="1:4">
      <c r="A685" s="6" t="s">
        <v>846</v>
      </c>
      <c r="B685" s="6">
        <v>3.0000347852907998</v>
      </c>
      <c r="C685" s="6">
        <v>2.1677542410152299E-2</v>
      </c>
      <c r="D685" s="6" t="s">
        <v>163</v>
      </c>
    </row>
    <row r="686" spans="1:4">
      <c r="A686" s="6" t="s">
        <v>847</v>
      </c>
      <c r="B686" s="6">
        <v>56.3408746142252</v>
      </c>
      <c r="C686" s="6">
        <v>1.1964272710472299E-3</v>
      </c>
      <c r="D686" s="6" t="s">
        <v>163</v>
      </c>
    </row>
    <row r="687" spans="1:4">
      <c r="A687" s="6" t="s">
        <v>848</v>
      </c>
      <c r="B687" s="6">
        <v>2643.5187719232599</v>
      </c>
      <c r="C687" s="6">
        <v>5.8692127694524501E-3</v>
      </c>
      <c r="D687" s="6" t="s">
        <v>163</v>
      </c>
    </row>
    <row r="688" spans="1:4">
      <c r="A688" s="6" t="s">
        <v>849</v>
      </c>
      <c r="B688" s="6">
        <v>14.7544362313548</v>
      </c>
      <c r="C688" s="6">
        <v>2.1427041668028599E-2</v>
      </c>
      <c r="D688" s="6" t="s">
        <v>163</v>
      </c>
    </row>
    <row r="689" spans="1:4">
      <c r="A689" s="6" t="s">
        <v>850</v>
      </c>
      <c r="B689" s="6">
        <v>3.3387108799227998</v>
      </c>
      <c r="C689" s="6">
        <v>4.3257877447260798E-2</v>
      </c>
      <c r="D689" s="6" t="s">
        <v>163</v>
      </c>
    </row>
    <row r="690" spans="1:4">
      <c r="A690" s="6" t="s">
        <v>851</v>
      </c>
      <c r="B690" s="6">
        <v>2.07298958446798</v>
      </c>
      <c r="C690" s="6">
        <v>3.83378407322034E-2</v>
      </c>
      <c r="D690" s="6" t="s">
        <v>163</v>
      </c>
    </row>
    <row r="691" spans="1:4">
      <c r="A691" s="6" t="s">
        <v>852</v>
      </c>
      <c r="B691" s="6">
        <v>7.8867526362099198</v>
      </c>
      <c r="C691" s="6">
        <v>9.4617118867924496E-3</v>
      </c>
      <c r="D691" s="6" t="s">
        <v>163</v>
      </c>
    </row>
    <row r="692" spans="1:4">
      <c r="A692" s="6" t="s">
        <v>853</v>
      </c>
      <c r="B692" s="6">
        <v>4053.18519229494</v>
      </c>
      <c r="C692" s="6">
        <v>1.9071072725527799E-3</v>
      </c>
      <c r="D692" s="6" t="s">
        <v>163</v>
      </c>
    </row>
    <row r="693" spans="1:4">
      <c r="A693" s="6" t="s">
        <v>854</v>
      </c>
      <c r="B693" s="6">
        <v>1174.56300360932</v>
      </c>
      <c r="C693" s="6">
        <v>2.40359991382406E-3</v>
      </c>
      <c r="D693" s="6" t="s">
        <v>163</v>
      </c>
    </row>
    <row r="694" spans="1:4">
      <c r="A694" s="6" t="s">
        <v>855</v>
      </c>
      <c r="B694" s="6">
        <v>3.1066468662689202</v>
      </c>
      <c r="C694" s="6">
        <v>1.9661253876404501E-3</v>
      </c>
      <c r="D694" s="6" t="s">
        <v>163</v>
      </c>
    </row>
    <row r="695" spans="1:4">
      <c r="A695" s="6" t="s">
        <v>856</v>
      </c>
      <c r="B695" s="6">
        <v>81.210670444221293</v>
      </c>
      <c r="C695" s="6">
        <v>1.6891049167386599E-2</v>
      </c>
      <c r="D695" s="6" t="s">
        <v>163</v>
      </c>
    </row>
    <row r="696" spans="1:4">
      <c r="A696" s="6" t="s">
        <v>857</v>
      </c>
      <c r="B696" s="6">
        <v>8092.9060122314404</v>
      </c>
      <c r="C696" s="6">
        <v>4.0395844082278497E-3</v>
      </c>
      <c r="D696" s="6" t="s">
        <v>163</v>
      </c>
    </row>
    <row r="697" spans="1:4">
      <c r="A697" s="6" t="s">
        <v>858</v>
      </c>
      <c r="B697" s="6">
        <v>35.777567317308197</v>
      </c>
      <c r="C697" s="6">
        <v>2.60929716682331E-2</v>
      </c>
      <c r="D697" s="6" t="s">
        <v>163</v>
      </c>
    </row>
    <row r="698" spans="1:4">
      <c r="A698" s="6" t="s">
        <v>859</v>
      </c>
      <c r="B698" s="6">
        <v>34633.153402659504</v>
      </c>
      <c r="C698" s="6">
        <v>8.3538253646907208E-3</v>
      </c>
      <c r="D698" s="6" t="s">
        <v>163</v>
      </c>
    </row>
    <row r="699" spans="1:4">
      <c r="A699" s="6" t="s">
        <v>860</v>
      </c>
      <c r="B699" s="6">
        <v>5877.1058622079599</v>
      </c>
      <c r="C699" s="6">
        <v>8.3538253646907208E-3</v>
      </c>
      <c r="D699" s="6" t="s">
        <v>163</v>
      </c>
    </row>
    <row r="700" spans="1:4">
      <c r="A700" s="6" t="s">
        <v>861</v>
      </c>
      <c r="B700" s="6">
        <v>10.3511095930747</v>
      </c>
      <c r="C700" s="6">
        <v>6.7106147624999999E-3</v>
      </c>
      <c r="D700" s="6" t="s">
        <v>163</v>
      </c>
    </row>
    <row r="701" spans="1:4">
      <c r="A701" s="6" t="s">
        <v>862</v>
      </c>
      <c r="B701" s="6">
        <v>5.4151721728893296</v>
      </c>
      <c r="C701" s="6">
        <v>1.5726803297658899E-2</v>
      </c>
      <c r="D701" s="6" t="s">
        <v>163</v>
      </c>
    </row>
    <row r="702" spans="1:4">
      <c r="A702" s="6" t="s">
        <v>863</v>
      </c>
      <c r="B702" s="6">
        <v>6.65101787010666</v>
      </c>
      <c r="C702" s="6">
        <v>2.4812349323164899E-2</v>
      </c>
      <c r="D702" s="6" t="s">
        <v>163</v>
      </c>
    </row>
    <row r="703" spans="1:4">
      <c r="A703" s="6" t="s">
        <v>864</v>
      </c>
      <c r="B703" s="6">
        <v>59.385248908038797</v>
      </c>
      <c r="C703" s="6">
        <v>2.34732316227141E-2</v>
      </c>
      <c r="D703" s="6" t="s">
        <v>163</v>
      </c>
    </row>
    <row r="704" spans="1:4">
      <c r="A704" s="6" t="s">
        <v>865</v>
      </c>
      <c r="B704" s="6">
        <v>352.43010151015699</v>
      </c>
      <c r="C704" s="6">
        <v>2.40359991382406E-3</v>
      </c>
      <c r="D704" s="6" t="s">
        <v>163</v>
      </c>
    </row>
    <row r="705" spans="1:4">
      <c r="A705" s="6" t="s">
        <v>866</v>
      </c>
      <c r="B705" s="6">
        <v>1787.5586097784001</v>
      </c>
      <c r="C705" s="6">
        <v>1.12141919263804E-2</v>
      </c>
      <c r="D705" s="6" t="s">
        <v>163</v>
      </c>
    </row>
    <row r="706" spans="1:4">
      <c r="A706" s="6" t="s">
        <v>867</v>
      </c>
      <c r="B706" s="6">
        <v>18.2314326800158</v>
      </c>
      <c r="C706" s="6">
        <v>5.7620923748169803E-3</v>
      </c>
      <c r="D706" s="6" t="s">
        <v>163</v>
      </c>
    </row>
    <row r="707" spans="1:4">
      <c r="A707" s="6" t="s">
        <v>868</v>
      </c>
      <c r="B707" s="6">
        <v>8.1841697401674303</v>
      </c>
      <c r="C707" s="6">
        <v>3.86640732857143E-2</v>
      </c>
      <c r="D707" s="6" t="s">
        <v>163</v>
      </c>
    </row>
    <row r="708" spans="1:4">
      <c r="A708" s="6" t="s">
        <v>869</v>
      </c>
      <c r="B708" s="6">
        <v>17.835114705802201</v>
      </c>
      <c r="C708" s="6">
        <v>2.7327361936288101E-2</v>
      </c>
      <c r="D708" s="6" t="s">
        <v>163</v>
      </c>
    </row>
    <row r="709" spans="1:4">
      <c r="A709" s="6" t="s">
        <v>870</v>
      </c>
      <c r="B709" s="6">
        <v>108226.15541148301</v>
      </c>
      <c r="C709" s="6">
        <v>1.22886689069212E-2</v>
      </c>
      <c r="D709" s="6" t="s">
        <v>163</v>
      </c>
    </row>
    <row r="710" spans="1:4">
      <c r="A710" s="6" t="s">
        <v>871</v>
      </c>
      <c r="B710" s="6">
        <v>2.1118087693196599</v>
      </c>
      <c r="C710" s="6">
        <v>4.4798443008077601E-2</v>
      </c>
      <c r="D710" s="6" t="s">
        <v>163</v>
      </c>
    </row>
    <row r="711" spans="1:4">
      <c r="A711" s="6" t="s">
        <v>872</v>
      </c>
      <c r="B711" s="6">
        <v>22.5903150886963</v>
      </c>
      <c r="C711" s="6">
        <v>6.4283250422535196E-3</v>
      </c>
      <c r="D711" s="6" t="s">
        <v>163</v>
      </c>
    </row>
    <row r="712" spans="1:4">
      <c r="A712" s="6" t="s">
        <v>873</v>
      </c>
      <c r="B712" s="6">
        <v>2.82536625699279</v>
      </c>
      <c r="C712" s="6">
        <v>4.4526688467153297E-2</v>
      </c>
      <c r="D712" s="6" t="s">
        <v>163</v>
      </c>
    </row>
    <row r="713" spans="1:4">
      <c r="A713" s="6" t="s">
        <v>874</v>
      </c>
      <c r="B713" s="6">
        <v>3.02356347398071</v>
      </c>
      <c r="C713" s="6">
        <v>2.5848186984948299E-2</v>
      </c>
      <c r="D713" s="6" t="s">
        <v>163</v>
      </c>
    </row>
    <row r="714" spans="1:4">
      <c r="A714" s="6" t="s">
        <v>875</v>
      </c>
      <c r="B714" s="6">
        <v>22400.483106593201</v>
      </c>
      <c r="C714" s="6">
        <v>5.8692127694524501E-3</v>
      </c>
      <c r="D714" s="6" t="s">
        <v>163</v>
      </c>
    </row>
    <row r="715" spans="1:4">
      <c r="A715" s="6" t="s">
        <v>876</v>
      </c>
      <c r="B715" s="6">
        <v>2.53187002930901</v>
      </c>
      <c r="C715" s="6">
        <v>4.9639988590704596E-3</v>
      </c>
      <c r="D715" s="6" t="s">
        <v>163</v>
      </c>
    </row>
    <row r="716" spans="1:4">
      <c r="A716" s="6" t="s">
        <v>877</v>
      </c>
      <c r="B716" s="6">
        <v>3.5555454526889001</v>
      </c>
      <c r="C716" s="6">
        <v>2.1437021470408199E-2</v>
      </c>
      <c r="D716" s="6" t="s">
        <v>163</v>
      </c>
    </row>
    <row r="717" spans="1:4">
      <c r="A717" s="6" t="s">
        <v>878</v>
      </c>
      <c r="B717" s="6">
        <v>20.513657675521699</v>
      </c>
      <c r="C717" s="6">
        <v>8.5469671730769199E-3</v>
      </c>
      <c r="D717" s="6" t="s">
        <v>163</v>
      </c>
    </row>
    <row r="718" spans="1:4">
      <c r="A718" s="6" t="s">
        <v>879</v>
      </c>
      <c r="B718" s="6">
        <v>3.76556407751018</v>
      </c>
      <c r="C718" s="6">
        <v>2.19860902016129E-2</v>
      </c>
      <c r="D718" s="6" t="s">
        <v>163</v>
      </c>
    </row>
    <row r="719" spans="1:4">
      <c r="A719" s="6" t="s">
        <v>880</v>
      </c>
      <c r="B719" s="6">
        <v>159.67751043073</v>
      </c>
      <c r="C719" s="6">
        <v>1.8675966702531601E-2</v>
      </c>
      <c r="D719" s="6" t="s">
        <v>163</v>
      </c>
    </row>
    <row r="720" spans="1:4">
      <c r="A720" s="6" t="s">
        <v>881</v>
      </c>
      <c r="B720" s="6">
        <v>3.4757045559739699</v>
      </c>
      <c r="C720" s="6">
        <v>3.8309714532367999E-2</v>
      </c>
      <c r="D720" s="6" t="s">
        <v>163</v>
      </c>
    </row>
    <row r="721" spans="1:4">
      <c r="A721" s="6" t="s">
        <v>882</v>
      </c>
      <c r="B721" s="6">
        <v>21249.705480195498</v>
      </c>
      <c r="C721" s="6">
        <v>1.22886689069212E-2</v>
      </c>
      <c r="D721" s="6" t="s">
        <v>163</v>
      </c>
    </row>
    <row r="722" spans="1:4">
      <c r="A722" s="6" t="s">
        <v>883</v>
      </c>
      <c r="B722" s="6">
        <v>36427.424482898903</v>
      </c>
      <c r="C722" s="6">
        <v>1.22886689069212E-2</v>
      </c>
      <c r="D722" s="6" t="s">
        <v>163</v>
      </c>
    </row>
    <row r="723" spans="1:4">
      <c r="A723" s="6" t="s">
        <v>884</v>
      </c>
      <c r="B723" s="6">
        <v>16635.308271802402</v>
      </c>
      <c r="C723" s="6">
        <v>1.22886689069212E-2</v>
      </c>
      <c r="D723" s="6" t="s">
        <v>163</v>
      </c>
    </row>
    <row r="724" spans="1:4">
      <c r="A724" s="6" t="s">
        <v>885</v>
      </c>
      <c r="B724" s="6">
        <v>14.242401996387599</v>
      </c>
      <c r="C724" s="6">
        <v>3.8084424698032499E-2</v>
      </c>
      <c r="D724" s="6" t="s">
        <v>163</v>
      </c>
    </row>
    <row r="725" spans="1:4">
      <c r="A725" s="6" t="s">
        <v>886</v>
      </c>
      <c r="B725" s="6">
        <v>3.3936799361350398</v>
      </c>
      <c r="C725" s="6">
        <v>1.27879388641686E-2</v>
      </c>
      <c r="D725" s="6" t="s">
        <v>163</v>
      </c>
    </row>
    <row r="726" spans="1:4">
      <c r="A726" s="6" t="s">
        <v>887</v>
      </c>
      <c r="B726" s="6">
        <v>4.9855158586793404</v>
      </c>
      <c r="C726" s="6">
        <v>1.8789497307692301E-2</v>
      </c>
      <c r="D726" s="6" t="s">
        <v>163</v>
      </c>
    </row>
    <row r="727" spans="1:4">
      <c r="A727" s="6" t="s">
        <v>888</v>
      </c>
      <c r="B727" s="6">
        <v>4.5146446199369796</v>
      </c>
      <c r="C727" s="6">
        <v>1.7431482632762299E-2</v>
      </c>
      <c r="D727" s="6" t="s">
        <v>163</v>
      </c>
    </row>
    <row r="728" spans="1:4">
      <c r="A728" s="6" t="s">
        <v>889</v>
      </c>
      <c r="B728" s="6">
        <v>7.7791059421311903</v>
      </c>
      <c r="C728" s="6">
        <v>3.1075964078167099E-2</v>
      </c>
      <c r="D728" s="6" t="s">
        <v>163</v>
      </c>
    </row>
    <row r="729" spans="1:4">
      <c r="A729" s="6" t="s">
        <v>890</v>
      </c>
      <c r="B729" s="6">
        <v>14.652737345875501</v>
      </c>
      <c r="C729" s="6">
        <v>3.4721824133216499E-2</v>
      </c>
      <c r="D729" s="6" t="s">
        <v>163</v>
      </c>
    </row>
    <row r="730" spans="1:4">
      <c r="A730" s="6" t="s">
        <v>891</v>
      </c>
      <c r="B730" s="6">
        <v>41.8881230468076</v>
      </c>
      <c r="C730" s="6">
        <v>1.62147283056478E-2</v>
      </c>
      <c r="D730" s="6" t="s">
        <v>163</v>
      </c>
    </row>
    <row r="731" spans="1:4">
      <c r="A731" s="6" t="s">
        <v>892</v>
      </c>
      <c r="B731" s="6">
        <v>92.642149668904693</v>
      </c>
      <c r="C731" s="6">
        <v>3.61178023880597E-3</v>
      </c>
      <c r="D731" s="6" t="s">
        <v>163</v>
      </c>
    </row>
    <row r="732" spans="1:4">
      <c r="A732" s="6" t="s">
        <v>893</v>
      </c>
      <c r="B732" s="6">
        <v>45333.071642953997</v>
      </c>
      <c r="C732" s="6">
        <v>8.3538253646907208E-3</v>
      </c>
      <c r="D732" s="6" t="s">
        <v>163</v>
      </c>
    </row>
    <row r="733" spans="1:4">
      <c r="A733" s="6" t="s">
        <v>894</v>
      </c>
      <c r="B733" s="6">
        <v>13161.861878530301</v>
      </c>
      <c r="C733" s="6">
        <v>1.22886689069212E-2</v>
      </c>
      <c r="D733" s="6" t="s">
        <v>163</v>
      </c>
    </row>
    <row r="734" spans="1:4">
      <c r="A734" s="6" t="s">
        <v>895</v>
      </c>
      <c r="B734" s="6">
        <v>29313.385076968501</v>
      </c>
      <c r="C734" s="6">
        <v>4.0395844082278497E-3</v>
      </c>
      <c r="D734" s="6" t="s">
        <v>163</v>
      </c>
    </row>
    <row r="735" spans="1:4">
      <c r="A735" s="6" t="s">
        <v>896</v>
      </c>
      <c r="B735" s="6">
        <v>8.2470179524340708</v>
      </c>
      <c r="C735" s="6">
        <v>2.4812349323164899E-2</v>
      </c>
      <c r="D735" s="6" t="s">
        <v>163</v>
      </c>
    </row>
    <row r="736" spans="1:4">
      <c r="A736" s="6" t="s">
        <v>897</v>
      </c>
      <c r="B736" s="6">
        <v>6696.8480121325701</v>
      </c>
      <c r="C736" s="6">
        <v>1.9071072725527799E-3</v>
      </c>
      <c r="D736" s="6" t="s">
        <v>163</v>
      </c>
    </row>
    <row r="737" spans="1:4">
      <c r="A737" s="6" t="s">
        <v>898</v>
      </c>
      <c r="B737" s="6">
        <v>25.5820136163514</v>
      </c>
      <c r="C737" s="6">
        <v>7.7808989478609604E-3</v>
      </c>
      <c r="D737" s="6" t="s">
        <v>163</v>
      </c>
    </row>
    <row r="738" spans="1:4">
      <c r="A738" s="6" t="s">
        <v>899</v>
      </c>
      <c r="B738" s="6">
        <v>3317.5756190151601</v>
      </c>
      <c r="C738" s="6">
        <v>5.8692127694524501E-3</v>
      </c>
      <c r="D738" s="6" t="s">
        <v>163</v>
      </c>
    </row>
    <row r="739" spans="1:4">
      <c r="A739" s="6" t="s">
        <v>900</v>
      </c>
      <c r="B739" s="6">
        <v>3317.5756190151601</v>
      </c>
      <c r="C739" s="6">
        <v>5.8692127694524501E-3</v>
      </c>
      <c r="D739" s="6" t="s">
        <v>163</v>
      </c>
    </row>
    <row r="740" spans="1:4">
      <c r="A740" s="6" t="s">
        <v>901</v>
      </c>
      <c r="B740" s="6">
        <v>26.113344248064799</v>
      </c>
      <c r="C740" s="6">
        <v>1.25870673396226E-2</v>
      </c>
      <c r="D740" s="6" t="s">
        <v>163</v>
      </c>
    </row>
    <row r="741" spans="1:4">
      <c r="A741" s="6" t="s">
        <v>902</v>
      </c>
      <c r="B741" s="6">
        <v>33.802779273592201</v>
      </c>
      <c r="C741" s="6">
        <v>1.6456935059405899E-2</v>
      </c>
      <c r="D741" s="6" t="s">
        <v>163</v>
      </c>
    </row>
    <row r="742" spans="1:4">
      <c r="A742" s="6" t="s">
        <v>903</v>
      </c>
      <c r="B742" s="6">
        <v>15.8994235013104</v>
      </c>
      <c r="C742" s="6">
        <v>1.19081970767357E-2</v>
      </c>
      <c r="D742" s="6" t="s">
        <v>163</v>
      </c>
    </row>
    <row r="743" spans="1:4">
      <c r="A743" s="6" t="s">
        <v>904</v>
      </c>
      <c r="B743" s="6">
        <v>14.1236670614931</v>
      </c>
      <c r="C743" s="6">
        <v>3.6665178645077699E-2</v>
      </c>
      <c r="D743" s="6" t="s">
        <v>163</v>
      </c>
    </row>
    <row r="744" spans="1:4">
      <c r="A744" s="6" t="s">
        <v>905</v>
      </c>
      <c r="B744" s="6">
        <v>507.695394826636</v>
      </c>
      <c r="C744" s="6">
        <v>2.30696814219368E-2</v>
      </c>
      <c r="D744" s="6" t="s">
        <v>163</v>
      </c>
    </row>
    <row r="745" spans="1:4">
      <c r="A745" s="6" t="s">
        <v>906</v>
      </c>
      <c r="B745" s="6">
        <v>19176.421979435901</v>
      </c>
      <c r="C745" s="6">
        <v>8.3538253646907208E-3</v>
      </c>
      <c r="D745" s="6" t="s">
        <v>163</v>
      </c>
    </row>
    <row r="746" spans="1:4">
      <c r="A746" s="6" t="s">
        <v>907</v>
      </c>
      <c r="B746" s="6">
        <v>3119.2375147604498</v>
      </c>
      <c r="C746" s="6">
        <v>1.9071072725527799E-3</v>
      </c>
      <c r="D746" s="6" t="s">
        <v>163</v>
      </c>
    </row>
    <row r="747" spans="1:4">
      <c r="A747" s="6" t="s">
        <v>908</v>
      </c>
      <c r="B747" s="6">
        <v>0.47051162650511902</v>
      </c>
      <c r="C747" s="6">
        <v>2.56681836864407E-2</v>
      </c>
      <c r="D747" s="6" t="s">
        <v>909</v>
      </c>
    </row>
    <row r="748" spans="1:4">
      <c r="A748" s="6" t="s">
        <v>910</v>
      </c>
      <c r="B748" s="6">
        <v>0.35679070333407698</v>
      </c>
      <c r="C748" s="6">
        <v>2.0424555E-7</v>
      </c>
      <c r="D748" s="6" t="s">
        <v>909</v>
      </c>
    </row>
    <row r="749" spans="1:4">
      <c r="A749" s="6" t="s">
        <v>911</v>
      </c>
      <c r="B749" s="6">
        <v>0.33158057663892299</v>
      </c>
      <c r="C749" s="6">
        <v>8.3538253646907208E-3</v>
      </c>
      <c r="D749" s="6" t="s">
        <v>909</v>
      </c>
    </row>
    <row r="750" spans="1:4">
      <c r="A750" s="6" t="s">
        <v>912</v>
      </c>
      <c r="B750" s="6">
        <v>0.42151735877403601</v>
      </c>
      <c r="C750" s="6">
        <v>7.2005387919463096E-4</v>
      </c>
      <c r="D750" s="6" t="s">
        <v>909</v>
      </c>
    </row>
    <row r="751" spans="1:4">
      <c r="A751" s="6" t="s">
        <v>913</v>
      </c>
      <c r="B751" s="6">
        <v>0.40022305976214301</v>
      </c>
      <c r="C751" s="6">
        <v>5.3546064194977799E-3</v>
      </c>
      <c r="D751" s="6" t="s">
        <v>909</v>
      </c>
    </row>
    <row r="752" spans="1:4">
      <c r="A752" s="6" t="s">
        <v>914</v>
      </c>
      <c r="B752" s="6">
        <v>0.20570342921313201</v>
      </c>
      <c r="C752" s="6">
        <v>8.2491358823529395E-4</v>
      </c>
      <c r="D752" s="6" t="s">
        <v>909</v>
      </c>
    </row>
    <row r="753" spans="1:4">
      <c r="A753" s="6" t="s">
        <v>915</v>
      </c>
      <c r="B753" s="6">
        <v>0.45590494238116203</v>
      </c>
      <c r="C753" s="6">
        <v>3.0694731485533502E-2</v>
      </c>
      <c r="D753" s="6" t="s">
        <v>909</v>
      </c>
    </row>
    <row r="754" spans="1:4">
      <c r="A754" s="6" t="s">
        <v>916</v>
      </c>
      <c r="B754" s="6">
        <v>0.23595990386665999</v>
      </c>
      <c r="C754" s="6">
        <v>4.0577029300699302E-7</v>
      </c>
      <c r="D754" s="6" t="s">
        <v>909</v>
      </c>
    </row>
    <row r="755" spans="1:4">
      <c r="A755" s="6" t="s">
        <v>917</v>
      </c>
      <c r="B755" s="6">
        <v>0.453296238078776</v>
      </c>
      <c r="C755" s="6">
        <v>1.48992632635135E-2</v>
      </c>
      <c r="D755" s="6" t="s">
        <v>909</v>
      </c>
    </row>
    <row r="756" spans="1:4">
      <c r="A756" s="6" t="s">
        <v>918</v>
      </c>
      <c r="B756" s="6">
        <v>0.46346392894827598</v>
      </c>
      <c r="C756" s="6">
        <v>4.1299000714285697E-11</v>
      </c>
      <c r="D756" s="6" t="s">
        <v>909</v>
      </c>
    </row>
    <row r="757" spans="1:4">
      <c r="A757" s="6" t="s">
        <v>919</v>
      </c>
      <c r="B757" s="6">
        <v>0.38927456217197198</v>
      </c>
      <c r="C757" s="6">
        <v>1.3285539473684199E-6</v>
      </c>
      <c r="D757" s="6" t="s">
        <v>909</v>
      </c>
    </row>
    <row r="758" spans="1:4">
      <c r="A758" s="6" t="s">
        <v>920</v>
      </c>
      <c r="B758" s="6">
        <v>0.48529931618344402</v>
      </c>
      <c r="C758" s="6">
        <v>2.4693912391304398E-7</v>
      </c>
      <c r="D758" s="6" t="s">
        <v>909</v>
      </c>
    </row>
    <row r="759" spans="1:4">
      <c r="A759" s="6" t="s">
        <v>921</v>
      </c>
      <c r="B759" s="6">
        <v>0.41667949916123198</v>
      </c>
      <c r="C759" s="6">
        <v>3.5521098136363601E-14</v>
      </c>
      <c r="D759" s="6" t="s">
        <v>909</v>
      </c>
    </row>
    <row r="760" spans="1:4">
      <c r="A760" s="6" t="s">
        <v>922</v>
      </c>
      <c r="B760" s="6">
        <v>2.4992455233708001E-2</v>
      </c>
      <c r="C760" s="6">
        <v>1.4851462320000001E-3</v>
      </c>
      <c r="D760" s="6" t="s">
        <v>909</v>
      </c>
    </row>
    <row r="761" spans="1:4">
      <c r="A761" s="6" t="s">
        <v>923</v>
      </c>
      <c r="B761" s="6">
        <v>0.31353208371948399</v>
      </c>
      <c r="C761" s="6">
        <v>1.68892806572668E-2</v>
      </c>
      <c r="D761" s="6" t="s">
        <v>909</v>
      </c>
    </row>
    <row r="762" spans="1:4">
      <c r="A762" s="6" t="s">
        <v>924</v>
      </c>
      <c r="B762" s="6">
        <v>3.5780283681893399E-2</v>
      </c>
      <c r="C762" s="6">
        <v>4.2489486734693899E-8</v>
      </c>
      <c r="D762" s="6" t="s">
        <v>909</v>
      </c>
    </row>
    <row r="763" spans="1:4">
      <c r="A763" s="6" t="s">
        <v>925</v>
      </c>
      <c r="B763" s="6">
        <v>0.20024795176882501</v>
      </c>
      <c r="C763" s="6">
        <v>1.10239299E-16</v>
      </c>
      <c r="D763" s="6" t="s">
        <v>909</v>
      </c>
    </row>
    <row r="764" spans="1:4">
      <c r="A764" s="6" t="s">
        <v>926</v>
      </c>
      <c r="B764" s="6">
        <v>0.26486606734308199</v>
      </c>
      <c r="C764" s="6">
        <v>1.5665087739130399E-7</v>
      </c>
      <c r="D764" s="6" t="s">
        <v>909</v>
      </c>
    </row>
    <row r="765" spans="1:4">
      <c r="A765" s="6" t="s">
        <v>927</v>
      </c>
      <c r="B765" s="6">
        <v>0.35260908859781698</v>
      </c>
      <c r="C765" s="6">
        <v>5.9078978307692301E-10</v>
      </c>
      <c r="D765" s="6" t="s">
        <v>909</v>
      </c>
    </row>
    <row r="766" spans="1:4">
      <c r="A766" s="6" t="s">
        <v>928</v>
      </c>
      <c r="B766" s="6">
        <v>0.33858618622363701</v>
      </c>
      <c r="C766" s="6">
        <v>4.7999686557324797E-2</v>
      </c>
      <c r="D766" s="6" t="s">
        <v>909</v>
      </c>
    </row>
    <row r="767" spans="1:4">
      <c r="A767" s="6" t="s">
        <v>929</v>
      </c>
      <c r="B767" s="6">
        <v>7.7316946113734006E-2</v>
      </c>
      <c r="C767" s="6">
        <v>1.38847165E-10</v>
      </c>
      <c r="D767" s="6" t="s">
        <v>909</v>
      </c>
    </row>
    <row r="768" spans="1:4">
      <c r="A768" s="6" t="s">
        <v>930</v>
      </c>
      <c r="B768" s="6">
        <v>0.24793374359121101</v>
      </c>
      <c r="C768" s="6">
        <v>4.9222105578947399E-15</v>
      </c>
      <c r="D768" s="6" t="s">
        <v>909</v>
      </c>
    </row>
    <row r="769" spans="1:4">
      <c r="A769" s="6" t="s">
        <v>931</v>
      </c>
      <c r="B769" s="6">
        <v>0.440432589817771</v>
      </c>
      <c r="C769" s="6">
        <v>1.6094683983050801E-7</v>
      </c>
      <c r="D769" s="6" t="s">
        <v>909</v>
      </c>
    </row>
    <row r="770" spans="1:4">
      <c r="A770" s="6" t="s">
        <v>932</v>
      </c>
      <c r="B770" s="6">
        <v>0.33778945223016099</v>
      </c>
      <c r="C770" s="6">
        <v>4.7202473863636403E-11</v>
      </c>
      <c r="D770" s="6" t="s">
        <v>909</v>
      </c>
    </row>
    <row r="771" spans="1:4">
      <c r="A771" s="6" t="s">
        <v>933</v>
      </c>
      <c r="B771" s="6">
        <v>0.32595183787110499</v>
      </c>
      <c r="C771" s="6">
        <v>4.3349083473083201E-2</v>
      </c>
      <c r="D771" s="6" t="s">
        <v>909</v>
      </c>
    </row>
    <row r="772" spans="1:4">
      <c r="A772" s="6" t="s">
        <v>934</v>
      </c>
      <c r="B772" s="6">
        <v>0.467675896390852</v>
      </c>
      <c r="C772" s="6">
        <v>8.9506061135371196E-6</v>
      </c>
      <c r="D772" s="6" t="s">
        <v>909</v>
      </c>
    </row>
    <row r="773" spans="1:4">
      <c r="A773" s="6" t="s">
        <v>935</v>
      </c>
      <c r="B773" s="6">
        <v>0.11799457352651101</v>
      </c>
      <c r="C773" s="6">
        <v>9.0296156454545501E-8</v>
      </c>
      <c r="D773" s="6" t="s">
        <v>909</v>
      </c>
    </row>
    <row r="774" spans="1:4">
      <c r="A774" s="6" t="s">
        <v>936</v>
      </c>
      <c r="B774" s="6">
        <v>0.44065783979799</v>
      </c>
      <c r="C774" s="6">
        <v>6.5280332432432403E-6</v>
      </c>
      <c r="D774" s="6" t="s">
        <v>909</v>
      </c>
    </row>
    <row r="775" spans="1:4">
      <c r="A775" s="6" t="s">
        <v>937</v>
      </c>
      <c r="B775" s="6">
        <v>0.30721681604722501</v>
      </c>
      <c r="C775" s="6">
        <v>1.9653783923076899E-11</v>
      </c>
      <c r="D775" s="6" t="s">
        <v>909</v>
      </c>
    </row>
    <row r="776" spans="1:4">
      <c r="A776" s="6" t="s">
        <v>938</v>
      </c>
      <c r="B776" s="6">
        <v>0.342132337754674</v>
      </c>
      <c r="C776" s="6">
        <v>2.1921626345454501E-2</v>
      </c>
      <c r="D776" s="6" t="s">
        <v>909</v>
      </c>
    </row>
    <row r="777" spans="1:4">
      <c r="A777" s="6" t="s">
        <v>939</v>
      </c>
      <c r="B777" s="6">
        <v>0.34693241390305002</v>
      </c>
      <c r="C777" s="6">
        <v>9.4891791681304908E-3</v>
      </c>
      <c r="D777" s="6" t="s">
        <v>909</v>
      </c>
    </row>
    <row r="778" spans="1:4">
      <c r="A778" s="6" t="s">
        <v>940</v>
      </c>
      <c r="B778" s="6">
        <v>7.8229315365804E-5</v>
      </c>
      <c r="C778" s="6">
        <v>1.9184481444866901E-3</v>
      </c>
      <c r="D778" s="6" t="s">
        <v>909</v>
      </c>
    </row>
    <row r="779" spans="1:4">
      <c r="A779" s="6" t="s">
        <v>941</v>
      </c>
      <c r="B779" s="6">
        <v>0.45969508300520301</v>
      </c>
      <c r="C779" s="6">
        <v>3.1272828341968902E-6</v>
      </c>
      <c r="D779" s="6" t="s">
        <v>909</v>
      </c>
    </row>
    <row r="780" spans="1:4">
      <c r="A780" s="6" t="s">
        <v>942</v>
      </c>
      <c r="B780" s="6">
        <v>0.39275848322697798</v>
      </c>
      <c r="C780" s="6">
        <v>4.2202674400990098E-2</v>
      </c>
      <c r="D780" s="6" t="s">
        <v>909</v>
      </c>
    </row>
    <row r="781" spans="1:4">
      <c r="A781" s="6" t="s">
        <v>943</v>
      </c>
      <c r="B781" s="6">
        <v>0.46132275619809299</v>
      </c>
      <c r="C781" s="6">
        <v>2.26473356530409E-2</v>
      </c>
      <c r="D781" s="6" t="s">
        <v>909</v>
      </c>
    </row>
    <row r="782" spans="1:4">
      <c r="A782" s="6" t="s">
        <v>944</v>
      </c>
      <c r="B782" s="6">
        <v>0.32108578766848</v>
      </c>
      <c r="C782" s="6">
        <v>2.0340206598513E-3</v>
      </c>
      <c r="D782" s="6" t="s">
        <v>909</v>
      </c>
    </row>
    <row r="783" spans="1:4">
      <c r="A783" s="6" t="s">
        <v>945</v>
      </c>
      <c r="B783" s="6">
        <v>5.1626612820055602E-2</v>
      </c>
      <c r="C783" s="6">
        <v>2.9362122000000002E-18</v>
      </c>
      <c r="D783" s="6" t="s">
        <v>909</v>
      </c>
    </row>
    <row r="784" spans="1:4">
      <c r="A784" s="6" t="s">
        <v>946</v>
      </c>
      <c r="B784" s="6">
        <v>0.36592011172420802</v>
      </c>
      <c r="C784" s="6">
        <v>2.8070345412371101E-4</v>
      </c>
      <c r="D784" s="6" t="s">
        <v>909</v>
      </c>
    </row>
    <row r="785" spans="1:4">
      <c r="A785" s="6" t="s">
        <v>947</v>
      </c>
      <c r="B785" s="6">
        <v>0.47846844984554299</v>
      </c>
      <c r="C785" s="6">
        <v>4.17824647524834E-2</v>
      </c>
      <c r="D785" s="6" t="s">
        <v>909</v>
      </c>
    </row>
    <row r="786" spans="1:4">
      <c r="A786" s="6" t="s">
        <v>948</v>
      </c>
      <c r="B786" s="6">
        <v>0.47448449134632598</v>
      </c>
      <c r="C786" s="6">
        <v>1.47518192168675E-3</v>
      </c>
      <c r="D786" s="6" t="s">
        <v>909</v>
      </c>
    </row>
    <row r="787" spans="1:4">
      <c r="A787" s="6" t="s">
        <v>949</v>
      </c>
      <c r="B787" s="6">
        <v>0.40299343240365698</v>
      </c>
      <c r="C787" s="6">
        <v>2.32387185245902E-3</v>
      </c>
      <c r="D787" s="6" t="s">
        <v>909</v>
      </c>
    </row>
    <row r="788" spans="1:4">
      <c r="A788" s="6" t="s">
        <v>950</v>
      </c>
      <c r="B788" s="6">
        <v>0.30034535366795401</v>
      </c>
      <c r="C788" s="6">
        <v>4.8805665412231899E-2</v>
      </c>
      <c r="D788" s="6" t="s">
        <v>909</v>
      </c>
    </row>
    <row r="789" spans="1:4">
      <c r="A789" s="6" t="s">
        <v>951</v>
      </c>
      <c r="B789" s="6">
        <v>0.49945786904036499</v>
      </c>
      <c r="C789" s="6">
        <v>1.7478038519999999E-5</v>
      </c>
      <c r="D789" s="6" t="s">
        <v>909</v>
      </c>
    </row>
    <row r="790" spans="1:4">
      <c r="A790" s="6" t="s">
        <v>952</v>
      </c>
      <c r="B790" s="6">
        <v>0.40679330483946702</v>
      </c>
      <c r="C790" s="6">
        <v>3.5236154538864597E-2</v>
      </c>
      <c r="D790" s="6" t="s">
        <v>909</v>
      </c>
    </row>
    <row r="791" spans="1:4">
      <c r="A791" s="6" t="s">
        <v>953</v>
      </c>
      <c r="B791" s="6">
        <v>0.28714920154867102</v>
      </c>
      <c r="C791" s="6">
        <v>6.6232516711409398E-7</v>
      </c>
      <c r="D791" s="6" t="s">
        <v>909</v>
      </c>
    </row>
    <row r="792" spans="1:4">
      <c r="A792" s="6" t="s">
        <v>954</v>
      </c>
      <c r="B792" s="6">
        <v>0.47041331024128102</v>
      </c>
      <c r="C792" s="6">
        <v>4.8719236499999998E-19</v>
      </c>
      <c r="D792" s="6" t="s">
        <v>909</v>
      </c>
    </row>
    <row r="793" spans="1:4">
      <c r="A793" s="6" t="s">
        <v>955</v>
      </c>
      <c r="B793" s="6">
        <v>0.388159438343883</v>
      </c>
      <c r="C793" s="6">
        <v>3.4814818762886602E-8</v>
      </c>
      <c r="D793" s="6" t="s">
        <v>909</v>
      </c>
    </row>
    <row r="794" spans="1:4">
      <c r="A794" s="6" t="s">
        <v>956</v>
      </c>
      <c r="B794" s="6">
        <v>0.21628937228023701</v>
      </c>
      <c r="C794" s="6">
        <v>7.3193071224489804E-3</v>
      </c>
      <c r="D794" s="6" t="s">
        <v>909</v>
      </c>
    </row>
    <row r="795" spans="1:4">
      <c r="A795" s="6" t="s">
        <v>957</v>
      </c>
      <c r="B795" s="6">
        <v>0.46893365956442301</v>
      </c>
      <c r="C795" s="6">
        <v>2.3244550784956599E-2</v>
      </c>
      <c r="D795" s="6" t="s">
        <v>909</v>
      </c>
    </row>
    <row r="796" spans="1:4">
      <c r="A796" s="6" t="s">
        <v>958</v>
      </c>
      <c r="B796" s="6">
        <v>0.43733154915323103</v>
      </c>
      <c r="C796" s="6">
        <v>1.6245553790322601E-5</v>
      </c>
      <c r="D796" s="6" t="s">
        <v>909</v>
      </c>
    </row>
    <row r="797" spans="1:4">
      <c r="A797" s="6" t="s">
        <v>959</v>
      </c>
      <c r="B797" s="6">
        <v>0.216316837426381</v>
      </c>
      <c r="C797" s="6">
        <v>6.4269345205479405E-4</v>
      </c>
      <c r="D797" s="6" t="s">
        <v>909</v>
      </c>
    </row>
    <row r="798" spans="1:4">
      <c r="A798" s="6" t="s">
        <v>960</v>
      </c>
      <c r="B798" s="6">
        <v>0.20409154256994799</v>
      </c>
      <c r="C798" s="6">
        <v>3.2362000492610802E-4</v>
      </c>
      <c r="D798" s="6" t="s">
        <v>909</v>
      </c>
    </row>
    <row r="799" spans="1:4">
      <c r="A799" s="6" t="s">
        <v>961</v>
      </c>
      <c r="B799" s="6">
        <v>0.356756595093147</v>
      </c>
      <c r="C799" s="6">
        <v>2.0424555E-7</v>
      </c>
      <c r="D799" s="6" t="s">
        <v>909</v>
      </c>
    </row>
    <row r="800" spans="1:4">
      <c r="A800" s="6" t="s">
        <v>962</v>
      </c>
      <c r="B800" s="6">
        <v>0.47871394623499902</v>
      </c>
      <c r="C800" s="6">
        <v>4.1396973333333302E-9</v>
      </c>
      <c r="D800" s="6" t="s">
        <v>909</v>
      </c>
    </row>
    <row r="801" spans="1:4">
      <c r="A801" s="6" t="s">
        <v>963</v>
      </c>
      <c r="B801" s="6">
        <v>0.34079396856766497</v>
      </c>
      <c r="C801" s="6">
        <v>6.4650541727528099E-3</v>
      </c>
      <c r="D801" s="6" t="s">
        <v>909</v>
      </c>
    </row>
    <row r="802" spans="1:4">
      <c r="A802" s="6" t="s">
        <v>964</v>
      </c>
      <c r="B802" s="6">
        <v>0.459602481810504</v>
      </c>
      <c r="C802" s="6">
        <v>6.4855918421052603E-5</v>
      </c>
      <c r="D802" s="6" t="s">
        <v>909</v>
      </c>
    </row>
    <row r="803" spans="1:4">
      <c r="A803" s="6" t="s">
        <v>965</v>
      </c>
      <c r="B803" s="6">
        <v>0.46036165860568701</v>
      </c>
      <c r="C803" s="6">
        <v>7.81207174528302E-8</v>
      </c>
      <c r="D803" s="6" t="s">
        <v>909</v>
      </c>
    </row>
    <row r="804" spans="1:4">
      <c r="A804" s="6" t="s">
        <v>966</v>
      </c>
      <c r="B804" s="6">
        <v>0.47852604853880298</v>
      </c>
      <c r="C804" s="6">
        <v>2.5325670937500001E-12</v>
      </c>
      <c r="D804" s="6" t="s">
        <v>909</v>
      </c>
    </row>
    <row r="805" spans="1:4">
      <c r="A805" s="6" t="s">
        <v>967</v>
      </c>
      <c r="B805" s="6">
        <v>0.49835568451863899</v>
      </c>
      <c r="C805" s="6">
        <v>2.3407032483871002E-12</v>
      </c>
      <c r="D805" s="6" t="s">
        <v>909</v>
      </c>
    </row>
    <row r="806" spans="1:4">
      <c r="A806" s="6" t="s">
        <v>968</v>
      </c>
      <c r="B806" s="6">
        <v>0.49630087929934402</v>
      </c>
      <c r="C806" s="6">
        <v>1.2123585375000001E-9</v>
      </c>
      <c r="D806" s="6" t="s">
        <v>909</v>
      </c>
    </row>
    <row r="807" spans="1:4">
      <c r="A807" s="6" t="s">
        <v>969</v>
      </c>
      <c r="B807" s="6">
        <v>0.24030012348075999</v>
      </c>
      <c r="C807" s="6">
        <v>4.9362125999999998E-11</v>
      </c>
      <c r="D807" s="6" t="s">
        <v>909</v>
      </c>
    </row>
    <row r="808" spans="1:4">
      <c r="A808" s="6" t="s">
        <v>970</v>
      </c>
      <c r="B808" s="6">
        <v>0.249687737025964</v>
      </c>
      <c r="C808" s="6">
        <v>6.9753334500000001E-16</v>
      </c>
      <c r="D808" s="6" t="s">
        <v>909</v>
      </c>
    </row>
    <row r="809" spans="1:4">
      <c r="A809" s="6" t="s">
        <v>971</v>
      </c>
      <c r="B809" s="6">
        <v>0.36727550762904898</v>
      </c>
      <c r="C809" s="6">
        <v>4.2060472229752101E-2</v>
      </c>
      <c r="D809" s="6" t="s">
        <v>909</v>
      </c>
    </row>
    <row r="810" spans="1:4">
      <c r="A810" s="6" t="s">
        <v>972</v>
      </c>
      <c r="B810" s="6">
        <v>0.42778549867447802</v>
      </c>
      <c r="C810" s="6">
        <v>6.4269345205479405E-4</v>
      </c>
      <c r="D810" s="6" t="s">
        <v>909</v>
      </c>
    </row>
    <row r="811" spans="1:4">
      <c r="A811" s="6" t="s">
        <v>973</v>
      </c>
      <c r="B811" s="6">
        <v>0.39605332343775301</v>
      </c>
      <c r="C811" s="6">
        <v>2.9507576806715102E-2</v>
      </c>
      <c r="D811" s="6" t="s">
        <v>909</v>
      </c>
    </row>
    <row r="812" spans="1:4">
      <c r="A812" s="6" t="s">
        <v>974</v>
      </c>
      <c r="B812" s="6">
        <v>0.49287651328585702</v>
      </c>
      <c r="C812" s="6">
        <v>7.7664477092510996E-6</v>
      </c>
      <c r="D812" s="6" t="s">
        <v>909</v>
      </c>
    </row>
    <row r="813" spans="1:4">
      <c r="A813" s="6" t="s">
        <v>975</v>
      </c>
      <c r="B813" s="6">
        <v>0.356756595093147</v>
      </c>
      <c r="C813" s="6">
        <v>2.0424555E-7</v>
      </c>
      <c r="D813" s="6" t="s">
        <v>909</v>
      </c>
    </row>
    <row r="814" spans="1:4">
      <c r="A814" s="6" t="s">
        <v>976</v>
      </c>
      <c r="B814" s="6">
        <v>0.35674522563883698</v>
      </c>
      <c r="C814" s="6">
        <v>2.0424555E-7</v>
      </c>
      <c r="D814" s="6" t="s">
        <v>909</v>
      </c>
    </row>
    <row r="815" spans="1:4">
      <c r="A815" s="6" t="s">
        <v>977</v>
      </c>
      <c r="B815" s="6">
        <v>0.40121272661844598</v>
      </c>
      <c r="C815" s="6">
        <v>1.0873607785714299E-15</v>
      </c>
      <c r="D815" s="6" t="s">
        <v>909</v>
      </c>
    </row>
    <row r="816" spans="1:4">
      <c r="A816" s="6" t="s">
        <v>978</v>
      </c>
      <c r="B816" s="6">
        <v>0.30057149976873399</v>
      </c>
      <c r="C816" s="6">
        <v>2.5566300000000002E-6</v>
      </c>
      <c r="D816" s="6" t="s">
        <v>909</v>
      </c>
    </row>
    <row r="817" spans="1:4">
      <c r="A817" s="6" t="s">
        <v>979</v>
      </c>
      <c r="B817" s="6">
        <v>0.10999994521445899</v>
      </c>
      <c r="C817" s="6">
        <v>3.9467719718250603E-2</v>
      </c>
      <c r="D817" s="6" t="s">
        <v>909</v>
      </c>
    </row>
    <row r="818" spans="1:4">
      <c r="A818" s="6" t="s">
        <v>980</v>
      </c>
      <c r="B818" s="6">
        <v>0.46381568802135797</v>
      </c>
      <c r="C818" s="6">
        <v>1.07752025309735E-7</v>
      </c>
      <c r="D818" s="6" t="s">
        <v>909</v>
      </c>
    </row>
    <row r="819" spans="1:4">
      <c r="A819" s="6" t="s">
        <v>981</v>
      </c>
      <c r="B819" s="6">
        <v>0.30833151334717301</v>
      </c>
      <c r="C819" s="6">
        <v>4.4971820825806502E-2</v>
      </c>
      <c r="D819" s="6" t="s">
        <v>909</v>
      </c>
    </row>
    <row r="820" spans="1:4">
      <c r="A820" s="6" t="s">
        <v>982</v>
      </c>
      <c r="B820" s="6">
        <v>0.34265060484432203</v>
      </c>
      <c r="C820" s="6">
        <v>6.4777797000000006E-20</v>
      </c>
      <c r="D820" s="6" t="s">
        <v>909</v>
      </c>
    </row>
    <row r="821" spans="1:4">
      <c r="A821" s="6" t="s">
        <v>983</v>
      </c>
      <c r="B821" s="6">
        <v>0.49214807283246897</v>
      </c>
      <c r="C821" s="6">
        <v>2.64822802282507E-2</v>
      </c>
      <c r="D821" s="6" t="s">
        <v>909</v>
      </c>
    </row>
    <row r="822" spans="1:4">
      <c r="A822" s="6" t="s">
        <v>984</v>
      </c>
      <c r="B822" s="6">
        <v>0.158480729288137</v>
      </c>
      <c r="C822" s="6">
        <v>3.4082311780509203E-2</v>
      </c>
      <c r="D822" s="6" t="s">
        <v>909</v>
      </c>
    </row>
    <row r="823" spans="1:4">
      <c r="A823" s="6" t="s">
        <v>985</v>
      </c>
      <c r="B823" s="6">
        <v>0.29278114463786498</v>
      </c>
      <c r="C823" s="6">
        <v>1.3616494411764701E-10</v>
      </c>
      <c r="D823" s="6" t="s">
        <v>909</v>
      </c>
    </row>
    <row r="824" spans="1:4">
      <c r="A824" s="6" t="s">
        <v>986</v>
      </c>
      <c r="B824" s="6">
        <v>0.41247093111396299</v>
      </c>
      <c r="C824" s="6">
        <v>1.8646246730769199E-13</v>
      </c>
      <c r="D824" s="6" t="s">
        <v>909</v>
      </c>
    </row>
    <row r="825" spans="1:4">
      <c r="A825" s="6" t="s">
        <v>987</v>
      </c>
      <c r="B825" s="6">
        <v>0.33529752582112698</v>
      </c>
      <c r="C825" s="6">
        <v>3.8709575999999997E-15</v>
      </c>
      <c r="D825" s="6" t="s">
        <v>909</v>
      </c>
    </row>
    <row r="826" spans="1:4">
      <c r="A826" s="6" t="s">
        <v>988</v>
      </c>
      <c r="B826" s="6">
        <v>0.21867975123594199</v>
      </c>
      <c r="C826" s="6">
        <v>5.7220479000000003E-16</v>
      </c>
      <c r="D826" s="6" t="s">
        <v>909</v>
      </c>
    </row>
    <row r="827" spans="1:4">
      <c r="A827" s="6" t="s">
        <v>989</v>
      </c>
      <c r="B827" s="6">
        <v>0.43243768933100901</v>
      </c>
      <c r="C827" s="6">
        <v>1.5894496153846201E-7</v>
      </c>
      <c r="D827" s="6" t="s">
        <v>909</v>
      </c>
    </row>
    <row r="828" spans="1:4">
      <c r="A828" s="6" t="s">
        <v>990</v>
      </c>
      <c r="B828" s="6">
        <v>0.48190101993836099</v>
      </c>
      <c r="C828" s="6">
        <v>6.1891302945205498E-7</v>
      </c>
      <c r="D828" s="6" t="s">
        <v>909</v>
      </c>
    </row>
    <row r="829" spans="1:4">
      <c r="A829" s="6" t="s">
        <v>991</v>
      </c>
      <c r="B829" s="6">
        <v>0.40976491570174201</v>
      </c>
      <c r="C829" s="6">
        <v>2.2749465379482098E-2</v>
      </c>
      <c r="D829" s="6" t="s">
        <v>909</v>
      </c>
    </row>
    <row r="830" spans="1:4">
      <c r="A830" s="6" t="s">
        <v>992</v>
      </c>
      <c r="B830" s="6">
        <v>0.210988271040185</v>
      </c>
      <c r="C830" s="6">
        <v>2.5289077146596899E-4</v>
      </c>
      <c r="D830" s="6" t="s">
        <v>909</v>
      </c>
    </row>
    <row r="831" spans="1:4">
      <c r="A831" s="6" t="s">
        <v>993</v>
      </c>
      <c r="B831" s="6">
        <v>0.45197928702397899</v>
      </c>
      <c r="C831" s="6">
        <v>6.2693642384105996E-5</v>
      </c>
      <c r="D831" s="6" t="s">
        <v>909</v>
      </c>
    </row>
    <row r="832" spans="1:4">
      <c r="A832" s="6" t="s">
        <v>994</v>
      </c>
      <c r="B832" s="6">
        <v>6.3505229684627504E-2</v>
      </c>
      <c r="C832" s="6">
        <v>3.0253620937500001E-6</v>
      </c>
      <c r="D832" s="6" t="s">
        <v>909</v>
      </c>
    </row>
    <row r="833" spans="1:4">
      <c r="A833" s="6" t="s">
        <v>995</v>
      </c>
      <c r="B833" s="6">
        <v>0.121641937364996</v>
      </c>
      <c r="C833" s="6">
        <v>2.0448003913043501E-6</v>
      </c>
      <c r="D833" s="6" t="s">
        <v>909</v>
      </c>
    </row>
    <row r="834" spans="1:4">
      <c r="A834" s="6" t="s">
        <v>996</v>
      </c>
      <c r="B834" s="6">
        <v>0.186202504902235</v>
      </c>
      <c r="C834" s="6">
        <v>2.7076975181347098E-4</v>
      </c>
      <c r="D834" s="6" t="s">
        <v>909</v>
      </c>
    </row>
    <row r="835" spans="1:4">
      <c r="A835" s="6" t="s">
        <v>997</v>
      </c>
      <c r="B835" s="6">
        <v>5.8385727951738402E-3</v>
      </c>
      <c r="C835" s="6">
        <v>1.2626176764705901E-5</v>
      </c>
      <c r="D835" s="6" t="s">
        <v>909</v>
      </c>
    </row>
    <row r="836" spans="1:4">
      <c r="A836" s="6" t="s">
        <v>998</v>
      </c>
      <c r="B836" s="6">
        <v>0.45490325828873301</v>
      </c>
      <c r="C836" s="6">
        <v>6.36186125E-4</v>
      </c>
      <c r="D836" s="6" t="s">
        <v>909</v>
      </c>
    </row>
    <row r="837" spans="1:4">
      <c r="A837" s="6" t="s">
        <v>999</v>
      </c>
      <c r="B837" s="6">
        <v>0.44106346735056701</v>
      </c>
      <c r="C837" s="6">
        <v>1.3773652788461499E-10</v>
      </c>
      <c r="D837" s="6" t="s">
        <v>909</v>
      </c>
    </row>
    <row r="838" spans="1:4">
      <c r="A838" s="6" t="s">
        <v>1000</v>
      </c>
      <c r="B838" s="6">
        <v>0.44815488344568899</v>
      </c>
      <c r="C838" s="6">
        <v>8.7367542244897994E-11</v>
      </c>
      <c r="D838" s="6" t="s">
        <v>909</v>
      </c>
    </row>
    <row r="839" spans="1:4">
      <c r="A839" s="6" t="s">
        <v>1001</v>
      </c>
      <c r="B839" s="6">
        <v>3.3637209002338998E-2</v>
      </c>
      <c r="C839" s="6">
        <v>1.8117312631579E-3</v>
      </c>
      <c r="D839" s="6" t="s">
        <v>909</v>
      </c>
    </row>
    <row r="840" spans="1:4">
      <c r="A840" s="6" t="s">
        <v>1002</v>
      </c>
      <c r="B840" s="6">
        <v>0.41820150264122102</v>
      </c>
      <c r="C840" s="6">
        <v>4.9489644932176703E-2</v>
      </c>
      <c r="D840" s="6" t="s">
        <v>909</v>
      </c>
    </row>
    <row r="841" spans="1:4">
      <c r="A841" s="6" t="s">
        <v>1003</v>
      </c>
      <c r="B841" s="6">
        <v>0.46842112372464401</v>
      </c>
      <c r="C841" s="6">
        <v>6.2601448259860804E-4</v>
      </c>
      <c r="D841" s="6" t="s">
        <v>909</v>
      </c>
    </row>
    <row r="842" spans="1:4">
      <c r="A842" s="6" t="s">
        <v>1004</v>
      </c>
      <c r="B842" s="6">
        <v>4.0495212157898301E-2</v>
      </c>
      <c r="C842" s="6">
        <v>4.0621351563981103E-3</v>
      </c>
      <c r="D842" s="6" t="s">
        <v>909</v>
      </c>
    </row>
    <row r="843" spans="1:4">
      <c r="A843" s="6" t="s">
        <v>1005</v>
      </c>
      <c r="B843" s="6">
        <v>0.47412220629095397</v>
      </c>
      <c r="C843" s="6">
        <v>8.8452375875634499E-3</v>
      </c>
      <c r="D843" s="6" t="s">
        <v>909</v>
      </c>
    </row>
    <row r="844" spans="1:4">
      <c r="A844" s="6" t="s">
        <v>1006</v>
      </c>
      <c r="B844" s="6">
        <v>0.36399416596456302</v>
      </c>
      <c r="C844" s="6">
        <v>8.9388762091254792E-3</v>
      </c>
      <c r="D844" s="6" t="s">
        <v>909</v>
      </c>
    </row>
    <row r="845" spans="1:4">
      <c r="A845" s="6" t="s">
        <v>1007</v>
      </c>
      <c r="B845" s="6">
        <v>0.16179922790892101</v>
      </c>
      <c r="C845" s="6">
        <v>3.25243387241379E-13</v>
      </c>
      <c r="D845" s="6" t="s">
        <v>909</v>
      </c>
    </row>
    <row r="846" spans="1:4">
      <c r="A846" s="6" t="s">
        <v>1008</v>
      </c>
      <c r="B846" s="6">
        <v>3.0252966034985802E-2</v>
      </c>
      <c r="C846" s="6">
        <v>6.3913184999999997E-3</v>
      </c>
      <c r="D846" s="6" t="s">
        <v>909</v>
      </c>
    </row>
    <row r="847" spans="1:4">
      <c r="A847" s="6" t="s">
        <v>1009</v>
      </c>
      <c r="B847" s="6">
        <v>0.28750156012716199</v>
      </c>
      <c r="C847" s="6">
        <v>7.8305389243027903E-3</v>
      </c>
      <c r="D847" s="6" t="s">
        <v>909</v>
      </c>
    </row>
    <row r="848" spans="1:4">
      <c r="A848" s="6" t="s">
        <v>1010</v>
      </c>
      <c r="B848" s="6">
        <v>0.31598064983236102</v>
      </c>
      <c r="C848" s="6">
        <v>7.3330527105978302E-3</v>
      </c>
      <c r="D848" s="6" t="s">
        <v>909</v>
      </c>
    </row>
    <row r="849" spans="1:4">
      <c r="A849" s="6" t="s">
        <v>1011</v>
      </c>
      <c r="B849" s="6">
        <v>0.46132578698733201</v>
      </c>
      <c r="C849" s="6">
        <v>3.0422890009954701E-2</v>
      </c>
      <c r="D849" s="6" t="s">
        <v>909</v>
      </c>
    </row>
    <row r="850" spans="1:4">
      <c r="A850" s="6" t="s">
        <v>1012</v>
      </c>
      <c r="B850" s="6">
        <v>0.37827613864285897</v>
      </c>
      <c r="C850" s="6">
        <v>3.4355223296703297E-5</v>
      </c>
      <c r="D850" s="6" t="s">
        <v>909</v>
      </c>
    </row>
    <row r="851" spans="1:4">
      <c r="A851" s="6" t="s">
        <v>1013</v>
      </c>
      <c r="B851" s="6">
        <v>0.225465231500279</v>
      </c>
      <c r="C851" s="6">
        <v>1.57518476011561E-4</v>
      </c>
      <c r="D851" s="6" t="s">
        <v>909</v>
      </c>
    </row>
    <row r="852" spans="1:4">
      <c r="A852" s="6" t="s">
        <v>1014</v>
      </c>
      <c r="B852" s="6">
        <v>9.2606009878325096E-2</v>
      </c>
      <c r="C852" s="6">
        <v>2.16427808140244E-2</v>
      </c>
      <c r="D852" s="6" t="s">
        <v>909</v>
      </c>
    </row>
    <row r="853" spans="1:4">
      <c r="A853" s="6" t="s">
        <v>1015</v>
      </c>
      <c r="B853" s="6">
        <v>7.8291647887259397E-2</v>
      </c>
      <c r="C853" s="6">
        <v>2.2010835639839001E-2</v>
      </c>
      <c r="D853" s="6" t="s">
        <v>909</v>
      </c>
    </row>
    <row r="854" spans="1:4">
      <c r="A854" s="6" t="s">
        <v>1016</v>
      </c>
      <c r="B854" s="6">
        <v>0.35871375955364099</v>
      </c>
      <c r="C854" s="6">
        <v>4.3345439377162602E-5</v>
      </c>
      <c r="D854" s="6" t="s">
        <v>909</v>
      </c>
    </row>
    <row r="855" spans="1:4">
      <c r="A855" s="6" t="s">
        <v>1017</v>
      </c>
      <c r="B855" s="6">
        <v>0.48978824152098699</v>
      </c>
      <c r="C855" s="6">
        <v>2.71705878409091E-5</v>
      </c>
      <c r="D855" s="6" t="s">
        <v>909</v>
      </c>
    </row>
    <row r="856" spans="1:4">
      <c r="A856" s="6" t="s">
        <v>1018</v>
      </c>
      <c r="B856" s="6">
        <v>9.3436045451719393E-2</v>
      </c>
      <c r="C856" s="6">
        <v>2.0453736750775602E-2</v>
      </c>
      <c r="D856" s="6" t="s">
        <v>909</v>
      </c>
    </row>
    <row r="857" spans="1:4">
      <c r="A857" s="6" t="s">
        <v>1019</v>
      </c>
      <c r="B857" s="6">
        <v>0.31528649658020602</v>
      </c>
      <c r="C857" s="6">
        <v>3.3979474568662002E-2</v>
      </c>
      <c r="D857" s="6" t="s">
        <v>909</v>
      </c>
    </row>
    <row r="858" spans="1:4">
      <c r="A858" s="6" t="s">
        <v>1020</v>
      </c>
      <c r="B858" s="6">
        <v>0.34309434842638598</v>
      </c>
      <c r="C858" s="6">
        <v>7.8583944705882303E-10</v>
      </c>
      <c r="D858" s="6" t="s">
        <v>909</v>
      </c>
    </row>
    <row r="859" spans="1:4">
      <c r="A859" s="6" t="s">
        <v>1021</v>
      </c>
      <c r="B859" s="6">
        <v>0.34309434563914698</v>
      </c>
      <c r="C859" s="6">
        <v>7.8583944705882303E-10</v>
      </c>
      <c r="D859" s="6" t="s">
        <v>909</v>
      </c>
    </row>
    <row r="860" spans="1:4">
      <c r="A860" s="6" t="s">
        <v>1022</v>
      </c>
      <c r="B860" s="6">
        <v>8.8553621656518797E-2</v>
      </c>
      <c r="C860" s="6">
        <v>1.0243698018575899E-4</v>
      </c>
      <c r="D860" s="6" t="s">
        <v>909</v>
      </c>
    </row>
    <row r="861" spans="1:4">
      <c r="A861" s="6" t="s">
        <v>1023</v>
      </c>
      <c r="B861" s="6">
        <v>0.164559337037402</v>
      </c>
      <c r="C861" s="6">
        <v>1.27140706905882E-2</v>
      </c>
      <c r="D861" s="6" t="s">
        <v>909</v>
      </c>
    </row>
    <row r="862" spans="1:4">
      <c r="A862" s="6" t="s">
        <v>1024</v>
      </c>
      <c r="B862" s="6">
        <v>0.33161348138937902</v>
      </c>
      <c r="C862" s="6">
        <v>2.7589724262295101E-10</v>
      </c>
      <c r="D862" s="6" t="s">
        <v>909</v>
      </c>
    </row>
    <row r="863" spans="1:4">
      <c r="A863" s="6" t="s">
        <v>1025</v>
      </c>
      <c r="B863" s="6">
        <v>0.28720717217819902</v>
      </c>
      <c r="C863" s="6">
        <v>8.2071923802631598E-3</v>
      </c>
      <c r="D863" s="6" t="s">
        <v>909</v>
      </c>
    </row>
    <row r="864" spans="1:4">
      <c r="A864" s="6" t="s">
        <v>1026</v>
      </c>
      <c r="B864" s="6">
        <v>3.7745153789294897E-2</v>
      </c>
      <c r="C864" s="6">
        <v>3.4049662727272702E-3</v>
      </c>
      <c r="D864" s="6" t="s">
        <v>909</v>
      </c>
    </row>
    <row r="865" spans="1:4">
      <c r="A865" s="6" t="s">
        <v>1027</v>
      </c>
      <c r="B865" s="6">
        <v>0.26379734245102299</v>
      </c>
      <c r="C865" s="6">
        <v>1.05720750778739E-2</v>
      </c>
      <c r="D865" s="6" t="s">
        <v>909</v>
      </c>
    </row>
    <row r="866" spans="1:4">
      <c r="A866" s="6" t="s">
        <v>1028</v>
      </c>
      <c r="B866" s="6">
        <v>0.37822537448902299</v>
      </c>
      <c r="C866" s="6">
        <v>3.5484872498694503E-2</v>
      </c>
      <c r="D866" s="6" t="s">
        <v>909</v>
      </c>
    </row>
    <row r="867" spans="1:4">
      <c r="A867" s="6" t="s">
        <v>1029</v>
      </c>
      <c r="B867" s="6">
        <v>0.48784627778533302</v>
      </c>
      <c r="C867" s="6">
        <v>4.7051241428571399E-3</v>
      </c>
      <c r="D867" s="6" t="s">
        <v>909</v>
      </c>
    </row>
    <row r="868" spans="1:4">
      <c r="A868" s="6" t="s">
        <v>1030</v>
      </c>
      <c r="B868" s="6">
        <v>0.13377725802934101</v>
      </c>
      <c r="C868" s="6">
        <v>3.8961490169620201E-2</v>
      </c>
      <c r="D868" s="6" t="s">
        <v>909</v>
      </c>
    </row>
    <row r="869" spans="1:4">
      <c r="A869" s="6" t="s">
        <v>1031</v>
      </c>
      <c r="B869" s="6">
        <v>0.115767626029669</v>
      </c>
      <c r="C869" s="6">
        <v>6.4283250422535196E-3</v>
      </c>
      <c r="D869" s="6" t="s">
        <v>909</v>
      </c>
    </row>
    <row r="870" spans="1:4">
      <c r="A870" s="6" t="s">
        <v>1032</v>
      </c>
      <c r="B870" s="6">
        <v>0.25321795965592803</v>
      </c>
      <c r="C870" s="6">
        <v>1.8166278151751001E-3</v>
      </c>
      <c r="D870" s="6" t="s">
        <v>909</v>
      </c>
    </row>
    <row r="871" spans="1:4">
      <c r="A871" s="6" t="s">
        <v>1033</v>
      </c>
      <c r="B871" s="6">
        <v>0.48353375188438302</v>
      </c>
      <c r="C871" s="6">
        <v>3.1398578435989297E-2</v>
      </c>
      <c r="D871" s="6" t="s">
        <v>909</v>
      </c>
    </row>
    <row r="872" spans="1:4">
      <c r="A872" s="6" t="s">
        <v>1034</v>
      </c>
      <c r="B872" s="6">
        <v>0.37691029460046799</v>
      </c>
      <c r="C872" s="6">
        <v>2.2140666E-7</v>
      </c>
      <c r="D872" s="6" t="s">
        <v>909</v>
      </c>
    </row>
    <row r="873" spans="1:4">
      <c r="A873" s="6" t="s">
        <v>1035</v>
      </c>
      <c r="B873" s="6">
        <v>0.37691029460046799</v>
      </c>
      <c r="C873" s="6">
        <v>2.2140666E-7</v>
      </c>
      <c r="D873" s="6" t="s">
        <v>909</v>
      </c>
    </row>
    <row r="874" spans="1:4">
      <c r="A874" s="6" t="s">
        <v>1036</v>
      </c>
      <c r="B874" s="6">
        <v>0.227451820651524</v>
      </c>
      <c r="C874" s="6">
        <v>2.7825520603495899E-2</v>
      </c>
      <c r="D874" s="6" t="s">
        <v>909</v>
      </c>
    </row>
    <row r="875" spans="1:4">
      <c r="A875" s="6" t="s">
        <v>1037</v>
      </c>
      <c r="B875" s="6">
        <v>0.42165369543834402</v>
      </c>
      <c r="C875" s="6">
        <v>6.4269345205479405E-4</v>
      </c>
      <c r="D875" s="6" t="s">
        <v>909</v>
      </c>
    </row>
    <row r="876" spans="1:4">
      <c r="A876" s="6" t="s">
        <v>1038</v>
      </c>
      <c r="B876" s="6">
        <v>5.70144353737288E-2</v>
      </c>
      <c r="C876" s="6">
        <v>2.6485721999999998E-10</v>
      </c>
      <c r="D876" s="6" t="s">
        <v>909</v>
      </c>
    </row>
    <row r="877" spans="1:4">
      <c r="A877" s="6" t="s">
        <v>1039</v>
      </c>
      <c r="B877" s="6">
        <v>0.49387489204055102</v>
      </c>
      <c r="C877" s="6">
        <v>1.92418176435331E-2</v>
      </c>
      <c r="D877" s="6" t="s">
        <v>909</v>
      </c>
    </row>
    <row r="878" spans="1:4">
      <c r="A878" s="6" t="s">
        <v>1040</v>
      </c>
      <c r="B878" s="6">
        <v>0.242917191106716</v>
      </c>
      <c r="C878" s="6">
        <v>2.5430625238938099E-3</v>
      </c>
      <c r="D878" s="6" t="s">
        <v>909</v>
      </c>
    </row>
    <row r="879" spans="1:4">
      <c r="A879" s="6" t="s">
        <v>1041</v>
      </c>
      <c r="B879" s="6">
        <v>9.6502612544606597E-2</v>
      </c>
      <c r="C879" s="6">
        <v>9.5141661864406801E-4</v>
      </c>
      <c r="D879" s="6" t="s">
        <v>909</v>
      </c>
    </row>
    <row r="880" spans="1:4">
      <c r="A880" s="6" t="s">
        <v>1042</v>
      </c>
      <c r="B880" s="6">
        <v>0.17566159345677099</v>
      </c>
      <c r="C880" s="6">
        <v>2.9079670594348201E-2</v>
      </c>
      <c r="D880" s="6" t="s">
        <v>909</v>
      </c>
    </row>
    <row r="881" spans="1:4">
      <c r="A881" s="6" t="s">
        <v>1043</v>
      </c>
      <c r="B881" s="6">
        <v>0.37240164010585503</v>
      </c>
      <c r="C881" s="6">
        <v>3.7770638313252999E-4</v>
      </c>
      <c r="D881" s="6" t="s">
        <v>909</v>
      </c>
    </row>
    <row r="882" spans="1:4">
      <c r="A882" s="6" t="s">
        <v>1044</v>
      </c>
      <c r="B882" s="6">
        <v>0.41473472943777101</v>
      </c>
      <c r="C882" s="6">
        <v>1.7359074000000001E-9</v>
      </c>
      <c r="D882" s="6" t="s">
        <v>909</v>
      </c>
    </row>
    <row r="883" spans="1:4">
      <c r="A883" s="6" t="s">
        <v>1045</v>
      </c>
      <c r="B883" s="6">
        <v>0.45250864920773398</v>
      </c>
      <c r="C883" s="6">
        <v>1.8475269479999999E-19</v>
      </c>
      <c r="D883" s="6" t="s">
        <v>909</v>
      </c>
    </row>
    <row r="884" spans="1:4">
      <c r="A884" s="6" t="s">
        <v>1046</v>
      </c>
      <c r="B884" s="6">
        <v>0.41787916109536699</v>
      </c>
      <c r="C884" s="6">
        <v>1.29537686013986E-2</v>
      </c>
      <c r="D884" s="6" t="s">
        <v>909</v>
      </c>
    </row>
    <row r="885" spans="1:4">
      <c r="A885" s="6" t="s">
        <v>1047</v>
      </c>
      <c r="B885" s="6">
        <v>0.38792088475284597</v>
      </c>
      <c r="C885" s="6">
        <v>1.1404746E-5</v>
      </c>
      <c r="D885" s="6" t="s">
        <v>909</v>
      </c>
    </row>
    <row r="886" spans="1:4">
      <c r="A886" s="6" t="s">
        <v>1048</v>
      </c>
      <c r="B886" s="6">
        <v>0.40611634594219098</v>
      </c>
      <c r="C886" s="6">
        <v>7.6989001935483896E-5</v>
      </c>
      <c r="D886" s="6" t="s">
        <v>909</v>
      </c>
    </row>
    <row r="887" spans="1:4">
      <c r="A887" s="6" t="s">
        <v>1049</v>
      </c>
      <c r="B887" s="6">
        <v>0.356764174713183</v>
      </c>
      <c r="C887" s="6">
        <v>2.0424555E-7</v>
      </c>
      <c r="D887" s="6" t="s">
        <v>909</v>
      </c>
    </row>
    <row r="888" spans="1:4">
      <c r="A888" s="6" t="s">
        <v>1050</v>
      </c>
      <c r="B888" s="6">
        <v>0.41108023056418302</v>
      </c>
      <c r="C888" s="6">
        <v>3.2568290494037499E-3</v>
      </c>
      <c r="D888" s="6" t="s">
        <v>909</v>
      </c>
    </row>
    <row r="889" spans="1:4">
      <c r="A889" s="6" t="s">
        <v>1051</v>
      </c>
      <c r="B889" s="6">
        <v>0.35270280127874698</v>
      </c>
      <c r="C889" s="6">
        <v>1.2722332362525501E-3</v>
      </c>
      <c r="D889" s="6" t="s">
        <v>909</v>
      </c>
    </row>
    <row r="890" spans="1:4">
      <c r="A890" s="6" t="s">
        <v>1052</v>
      </c>
      <c r="B890" s="6">
        <v>0.32980919202196002</v>
      </c>
      <c r="C890" s="6">
        <v>1.9312244575471701E-2</v>
      </c>
      <c r="D890" s="6" t="s">
        <v>909</v>
      </c>
    </row>
    <row r="891" spans="1:4">
      <c r="A891" s="6" t="s">
        <v>1053</v>
      </c>
      <c r="B891" s="6">
        <v>3.5770576346127E-2</v>
      </c>
      <c r="C891" s="6">
        <v>5.3154066442953E-5</v>
      </c>
      <c r="D891" s="6" t="s">
        <v>909</v>
      </c>
    </row>
    <row r="892" spans="1:4">
      <c r="A892" s="6" t="s">
        <v>1054</v>
      </c>
      <c r="B892" s="6">
        <v>0.36324685782854699</v>
      </c>
      <c r="C892" s="6">
        <v>1.63611174705882E-3</v>
      </c>
      <c r="D892" s="6" t="s">
        <v>909</v>
      </c>
    </row>
    <row r="893" spans="1:4">
      <c r="A893" s="6" t="s">
        <v>1055</v>
      </c>
      <c r="B893" s="6">
        <v>0.32026120235294298</v>
      </c>
      <c r="C893" s="6">
        <v>4.29689590243903E-9</v>
      </c>
      <c r="D893" s="6" t="s">
        <v>909</v>
      </c>
    </row>
    <row r="894" spans="1:4">
      <c r="A894" s="6" t="s">
        <v>1056</v>
      </c>
      <c r="B894" s="6">
        <v>0.37305497895864698</v>
      </c>
      <c r="C894" s="6">
        <v>8.3538253646907208E-3</v>
      </c>
      <c r="D894" s="6" t="s">
        <v>909</v>
      </c>
    </row>
    <row r="895" spans="1:4">
      <c r="A895" s="6" t="s">
        <v>1057</v>
      </c>
      <c r="B895" s="6">
        <v>0.14004174293541199</v>
      </c>
      <c r="C895" s="6">
        <v>3.8663417266187098E-4</v>
      </c>
      <c r="D895" s="6" t="s">
        <v>909</v>
      </c>
    </row>
    <row r="896" spans="1:4">
      <c r="A896" s="6" t="s">
        <v>1058</v>
      </c>
      <c r="B896" s="6">
        <v>0.208357688837225</v>
      </c>
      <c r="C896" s="6">
        <v>8.7197376466836701E-3</v>
      </c>
      <c r="D896" s="6" t="s">
        <v>909</v>
      </c>
    </row>
    <row r="897" spans="1:4">
      <c r="A897" s="6" t="s">
        <v>1059</v>
      </c>
      <c r="B897" s="6">
        <v>0.222638057485357</v>
      </c>
      <c r="C897" s="6">
        <v>4.3314983581395298E-3</v>
      </c>
      <c r="D897" s="6" t="s">
        <v>909</v>
      </c>
    </row>
    <row r="898" spans="1:4">
      <c r="A898" s="6" t="s">
        <v>1060</v>
      </c>
      <c r="B898" s="6">
        <v>0.27067629701435703</v>
      </c>
      <c r="C898" s="6">
        <v>6.9226795213204999E-3</v>
      </c>
      <c r="D898" s="6" t="s">
        <v>909</v>
      </c>
    </row>
    <row r="899" spans="1:4">
      <c r="A899" s="6" t="s">
        <v>1061</v>
      </c>
      <c r="B899" s="6">
        <v>0.389944346727567</v>
      </c>
      <c r="C899" s="6">
        <v>3.4744800330708703E-2</v>
      </c>
      <c r="D899" s="6" t="s">
        <v>909</v>
      </c>
    </row>
    <row r="900" spans="1:4">
      <c r="A900" s="6" t="s">
        <v>1062</v>
      </c>
      <c r="B900" s="6">
        <v>0.26107355499670598</v>
      </c>
      <c r="C900" s="6">
        <v>1.9735867514018698E-3</v>
      </c>
      <c r="D900" s="6" t="s">
        <v>909</v>
      </c>
    </row>
    <row r="901" spans="1:4">
      <c r="A901" s="6" t="s">
        <v>1063</v>
      </c>
      <c r="B901" s="6">
        <v>0.35249383142636198</v>
      </c>
      <c r="C901" s="6">
        <v>1.6601425342105298E-2</v>
      </c>
      <c r="D901" s="6" t="s">
        <v>909</v>
      </c>
    </row>
    <row r="902" spans="1:4">
      <c r="A902" s="6" t="s">
        <v>1064</v>
      </c>
      <c r="B902" s="6">
        <v>0.416292016382873</v>
      </c>
      <c r="C902" s="6">
        <v>4.2225734777777801E-2</v>
      </c>
      <c r="D902" s="6" t="s">
        <v>909</v>
      </c>
    </row>
    <row r="903" spans="1:4">
      <c r="A903" s="6" t="s">
        <v>1065</v>
      </c>
      <c r="B903" s="6">
        <v>0.32732054946685901</v>
      </c>
      <c r="C903" s="6">
        <v>2.0014876343283599E-3</v>
      </c>
      <c r="D903" s="6" t="s">
        <v>909</v>
      </c>
    </row>
    <row r="904" spans="1:4">
      <c r="A904" s="6" t="s">
        <v>1066</v>
      </c>
      <c r="B904" s="6">
        <v>0.27888679875650702</v>
      </c>
      <c r="C904" s="6">
        <v>4.17511096567863E-3</v>
      </c>
      <c r="D904" s="6" t="s">
        <v>909</v>
      </c>
    </row>
    <row r="905" spans="1:4">
      <c r="A905" s="6" t="s">
        <v>1067</v>
      </c>
      <c r="B905" s="6">
        <v>0.33088278976875501</v>
      </c>
      <c r="C905" s="6">
        <v>1.9283159999999999E-5</v>
      </c>
      <c r="D905" s="6" t="s">
        <v>909</v>
      </c>
    </row>
    <row r="906" spans="1:4">
      <c r="A906" s="6" t="s">
        <v>1068</v>
      </c>
      <c r="B906" s="6">
        <v>0.25342817492059799</v>
      </c>
      <c r="C906" s="6">
        <v>2.4168438947368401E-9</v>
      </c>
      <c r="D906" s="6" t="s">
        <v>909</v>
      </c>
    </row>
    <row r="907" spans="1:4">
      <c r="A907" s="6" t="s">
        <v>1069</v>
      </c>
      <c r="B907" s="6">
        <v>0.43104104726062897</v>
      </c>
      <c r="C907" s="6">
        <v>3.61178023880597E-3</v>
      </c>
      <c r="D907" s="6" t="s">
        <v>909</v>
      </c>
    </row>
    <row r="908" spans="1:4">
      <c r="A908" s="6" t="s">
        <v>1070</v>
      </c>
      <c r="B908" s="6">
        <v>0.395343206170925</v>
      </c>
      <c r="C908" s="6">
        <v>2.1756434014155699E-2</v>
      </c>
      <c r="D908" s="6" t="s">
        <v>909</v>
      </c>
    </row>
    <row r="909" spans="1:4">
      <c r="A909" s="6" t="s">
        <v>1071</v>
      </c>
      <c r="B909" s="6">
        <v>0.40340291828181402</v>
      </c>
      <c r="C909" s="6">
        <v>3.1022898051305099E-2</v>
      </c>
      <c r="D909" s="6" t="s">
        <v>909</v>
      </c>
    </row>
    <row r="910" spans="1:4">
      <c r="A910" s="6" t="s">
        <v>1072</v>
      </c>
      <c r="B910" s="6">
        <v>0.46194801501196397</v>
      </c>
      <c r="C910" s="6">
        <v>3.3553442283700399E-2</v>
      </c>
      <c r="D910" s="6" t="s">
        <v>909</v>
      </c>
    </row>
    <row r="911" spans="1:4">
      <c r="A911" s="6" t="s">
        <v>1073</v>
      </c>
      <c r="B911" s="6">
        <v>0.308667939122579</v>
      </c>
      <c r="C911" s="6">
        <v>4.88662665701824E-2</v>
      </c>
      <c r="D911" s="6" t="s">
        <v>909</v>
      </c>
    </row>
    <row r="912" spans="1:4">
      <c r="A912" s="6" t="s">
        <v>1074</v>
      </c>
      <c r="B912" s="6">
        <v>0.417389956541593</v>
      </c>
      <c r="C912" s="6">
        <v>9.0144780379746795E-5</v>
      </c>
      <c r="D912" s="6" t="s">
        <v>909</v>
      </c>
    </row>
    <row r="913" spans="1:4">
      <c r="A913" s="6" t="s">
        <v>1075</v>
      </c>
      <c r="B913" s="6">
        <v>0.32240506155827098</v>
      </c>
      <c r="C913" s="6">
        <v>2.1605309798575799E-2</v>
      </c>
      <c r="D913" s="6" t="s">
        <v>909</v>
      </c>
    </row>
    <row r="914" spans="1:4">
      <c r="A914" s="6" t="s">
        <v>1076</v>
      </c>
      <c r="B914" s="6">
        <v>0.11599394046919299</v>
      </c>
      <c r="C914" s="6">
        <v>2.50351275370722E-2</v>
      </c>
      <c r="D914" s="6" t="s">
        <v>909</v>
      </c>
    </row>
    <row r="915" spans="1:4">
      <c r="A915" s="6" t="s">
        <v>1077</v>
      </c>
      <c r="B915" s="6">
        <v>0.40824724410670099</v>
      </c>
      <c r="C915" s="6">
        <v>1.3652863136094699E-4</v>
      </c>
      <c r="D915" s="6" t="s">
        <v>909</v>
      </c>
    </row>
    <row r="916" spans="1:4">
      <c r="A916" s="6" t="s">
        <v>1078</v>
      </c>
      <c r="B916" s="6">
        <v>0.27907617888680197</v>
      </c>
      <c r="C916" s="6">
        <v>7.2085135189309604E-4</v>
      </c>
      <c r="D916" s="6" t="s">
        <v>909</v>
      </c>
    </row>
    <row r="917" spans="1:4">
      <c r="A917" s="6" t="s">
        <v>1079</v>
      </c>
      <c r="B917" s="6">
        <v>0.44530455443022099</v>
      </c>
      <c r="C917" s="6">
        <v>2.685831890625E-3</v>
      </c>
      <c r="D917" s="6" t="s">
        <v>909</v>
      </c>
    </row>
    <row r="918" spans="1:4">
      <c r="A918" s="6" t="s">
        <v>1080</v>
      </c>
      <c r="B918" s="6">
        <v>0.460529495023691</v>
      </c>
      <c r="C918" s="6">
        <v>2.685831890625E-3</v>
      </c>
      <c r="D918" s="6" t="s">
        <v>909</v>
      </c>
    </row>
    <row r="919" spans="1:4">
      <c r="A919" s="6" t="s">
        <v>1081</v>
      </c>
      <c r="B919" s="6">
        <v>0.460529495023691</v>
      </c>
      <c r="C919" s="6">
        <v>2.685831890625E-3</v>
      </c>
      <c r="D919" s="6" t="s">
        <v>909</v>
      </c>
    </row>
    <row r="920" spans="1:4">
      <c r="A920" s="6" t="s">
        <v>1082</v>
      </c>
      <c r="B920" s="6">
        <v>0.460529495023691</v>
      </c>
      <c r="C920" s="6">
        <v>2.685831890625E-3</v>
      </c>
      <c r="D920" s="6" t="s">
        <v>909</v>
      </c>
    </row>
    <row r="921" spans="1:4">
      <c r="A921" s="6" t="s">
        <v>1083</v>
      </c>
      <c r="B921" s="6">
        <v>0.460529495023691</v>
      </c>
      <c r="C921" s="6">
        <v>2.685831890625E-3</v>
      </c>
      <c r="D921" s="6" t="s">
        <v>909</v>
      </c>
    </row>
    <row r="922" spans="1:4">
      <c r="A922" s="6" t="s">
        <v>1084</v>
      </c>
      <c r="B922" s="6">
        <v>0.46052941962072702</v>
      </c>
      <c r="C922" s="6">
        <v>2.685831890625E-3</v>
      </c>
      <c r="D922" s="6" t="s">
        <v>909</v>
      </c>
    </row>
    <row r="923" spans="1:4">
      <c r="A923" s="6" t="s">
        <v>1085</v>
      </c>
      <c r="B923" s="6">
        <v>0.459749034396784</v>
      </c>
      <c r="C923" s="6">
        <v>4.8348288433734902E-3</v>
      </c>
      <c r="D923" s="6" t="s">
        <v>909</v>
      </c>
    </row>
    <row r="924" spans="1:4">
      <c r="A924" s="6" t="s">
        <v>1086</v>
      </c>
      <c r="B924" s="6">
        <v>0.23509249316352901</v>
      </c>
      <c r="C924" s="6">
        <v>6.5244255652173897E-3</v>
      </c>
      <c r="D924" s="6" t="s">
        <v>909</v>
      </c>
    </row>
    <row r="925" spans="1:4">
      <c r="A925" s="6" t="s">
        <v>1087</v>
      </c>
      <c r="B925" s="6">
        <v>0.16445682686590599</v>
      </c>
      <c r="C925" s="6">
        <v>7.2085135189309604E-4</v>
      </c>
      <c r="D925" s="6" t="s">
        <v>909</v>
      </c>
    </row>
    <row r="926" spans="1:4">
      <c r="A926" s="6" t="s">
        <v>1088</v>
      </c>
      <c r="B926" s="6">
        <v>0.30736141380128801</v>
      </c>
      <c r="C926" s="6">
        <v>1.0026693116883101E-5</v>
      </c>
      <c r="D926" s="6" t="s">
        <v>909</v>
      </c>
    </row>
    <row r="927" spans="1:4">
      <c r="A927" s="6" t="s">
        <v>1089</v>
      </c>
      <c r="B927" s="6">
        <v>0.29475923067575899</v>
      </c>
      <c r="C927" s="6">
        <v>3.0226490454545498E-4</v>
      </c>
      <c r="D927" s="6" t="s">
        <v>909</v>
      </c>
    </row>
    <row r="928" spans="1:4">
      <c r="A928" s="6" t="s">
        <v>1090</v>
      </c>
      <c r="B928" s="6">
        <v>0.21253356378250299</v>
      </c>
      <c r="C928" s="6">
        <v>2.50325518716578E-6</v>
      </c>
      <c r="D928" s="6" t="s">
        <v>909</v>
      </c>
    </row>
    <row r="929" spans="1:4">
      <c r="A929" s="6" t="s">
        <v>1091</v>
      </c>
      <c r="B929" s="6">
        <v>0.115319011361826</v>
      </c>
      <c r="C929" s="6">
        <v>3.3671404285714302E-10</v>
      </c>
      <c r="D929" s="6" t="s">
        <v>909</v>
      </c>
    </row>
    <row r="930" spans="1:4">
      <c r="A930" s="6" t="s">
        <v>1092</v>
      </c>
      <c r="B930" s="6">
        <v>0.30725558035422301</v>
      </c>
      <c r="C930" s="6">
        <v>1.1684880507042301E-9</v>
      </c>
      <c r="D930" s="6" t="s">
        <v>909</v>
      </c>
    </row>
    <row r="931" spans="1:4">
      <c r="A931" s="6" t="s">
        <v>1093</v>
      </c>
      <c r="B931" s="6">
        <v>6.9421451201925902E-2</v>
      </c>
      <c r="C931" s="6">
        <v>2.3616020907441001E-3</v>
      </c>
      <c r="D931" s="6" t="s">
        <v>909</v>
      </c>
    </row>
    <row r="932" spans="1:4">
      <c r="A932" s="6" t="s">
        <v>1094</v>
      </c>
      <c r="B932" s="6">
        <v>7.8934325231678495E-2</v>
      </c>
      <c r="C932" s="6">
        <v>2.1756434014155699E-2</v>
      </c>
      <c r="D932" s="6" t="s">
        <v>909</v>
      </c>
    </row>
    <row r="933" spans="1:4">
      <c r="A933" s="6" t="s">
        <v>1095</v>
      </c>
      <c r="B933" s="6">
        <v>0.231058709917423</v>
      </c>
      <c r="C933" s="6">
        <v>8.2071923802631598E-3</v>
      </c>
      <c r="D933" s="6" t="s">
        <v>909</v>
      </c>
    </row>
    <row r="934" spans="1:4">
      <c r="A934" s="6" t="s">
        <v>1096</v>
      </c>
      <c r="B934" s="6">
        <v>0.27712661543476402</v>
      </c>
      <c r="C934" s="6">
        <v>3.3482496738095197E-2</v>
      </c>
      <c r="D934" s="6" t="s">
        <v>909</v>
      </c>
    </row>
    <row r="935" spans="1:4">
      <c r="A935" s="6" t="s">
        <v>1097</v>
      </c>
      <c r="B935" s="6">
        <v>0.42685428655958801</v>
      </c>
      <c r="C935" s="6">
        <v>4.1341913797836902E-2</v>
      </c>
      <c r="D935" s="6" t="s">
        <v>909</v>
      </c>
    </row>
    <row r="936" spans="1:4">
      <c r="A936" s="6" t="s">
        <v>1098</v>
      </c>
      <c r="B936" s="6">
        <v>0.21505379263502999</v>
      </c>
      <c r="C936" s="6">
        <v>1.12550618969072E-3</v>
      </c>
      <c r="D936" s="6" t="s">
        <v>909</v>
      </c>
    </row>
    <row r="937" spans="1:4">
      <c r="A937" s="6" t="s">
        <v>1099</v>
      </c>
      <c r="B937" s="6">
        <v>0.43202916057173502</v>
      </c>
      <c r="C937" s="6">
        <v>5.8764556310679603E-8</v>
      </c>
      <c r="D937" s="6" t="s">
        <v>909</v>
      </c>
    </row>
    <row r="938" spans="1:4">
      <c r="A938" s="6" t="s">
        <v>1100</v>
      </c>
      <c r="B938" s="6">
        <v>0.45776078167706002</v>
      </c>
      <c r="C938" s="6">
        <v>2.67376316818605E-2</v>
      </c>
      <c r="D938" s="6" t="s">
        <v>909</v>
      </c>
    </row>
    <row r="939" spans="1:4">
      <c r="A939" s="6" t="s">
        <v>1101</v>
      </c>
      <c r="B939" s="6">
        <v>0.40684962718913398</v>
      </c>
      <c r="C939" s="6">
        <v>6.4269345205479405E-4</v>
      </c>
      <c r="D939" s="6" t="s">
        <v>909</v>
      </c>
    </row>
    <row r="940" spans="1:4">
      <c r="A940" s="6" t="s">
        <v>1102</v>
      </c>
      <c r="B940" s="6">
        <v>0.20127343270343101</v>
      </c>
      <c r="C940" s="6">
        <v>2.8076860604779399E-2</v>
      </c>
      <c r="D940" s="6" t="s">
        <v>909</v>
      </c>
    </row>
    <row r="941" spans="1:4">
      <c r="A941" s="6" t="s">
        <v>1103</v>
      </c>
      <c r="B941" s="6">
        <v>8.4754197251399502E-2</v>
      </c>
      <c r="C941" s="6">
        <v>8.0875930263157902E-6</v>
      </c>
      <c r="D941" s="6" t="s">
        <v>909</v>
      </c>
    </row>
    <row r="942" spans="1:4">
      <c r="A942" s="6" t="s">
        <v>1104</v>
      </c>
      <c r="B942" s="6">
        <v>0.47267180073047599</v>
      </c>
      <c r="C942" s="6">
        <v>1.10911301535627E-2</v>
      </c>
      <c r="D942" s="6" t="s">
        <v>909</v>
      </c>
    </row>
    <row r="943" spans="1:4">
      <c r="A943" s="6" t="s">
        <v>1105</v>
      </c>
      <c r="B943" s="6">
        <v>0.49559481202802003</v>
      </c>
      <c r="C943" s="6">
        <v>3.9223876320000003E-3</v>
      </c>
      <c r="D943" s="6" t="s">
        <v>909</v>
      </c>
    </row>
    <row r="944" spans="1:4">
      <c r="A944" s="6" t="s">
        <v>1106</v>
      </c>
      <c r="B944" s="6">
        <v>0.116474477191093</v>
      </c>
      <c r="C944" s="6">
        <v>1.5653574782608699E-4</v>
      </c>
      <c r="D944" s="6" t="s">
        <v>909</v>
      </c>
    </row>
    <row r="945" spans="1:4">
      <c r="A945" s="6" t="s">
        <v>1107</v>
      </c>
      <c r="B945" s="6">
        <v>0.47260362578994097</v>
      </c>
      <c r="C945" s="6">
        <v>4.8909079034072898E-2</v>
      </c>
      <c r="D945" s="6" t="s">
        <v>909</v>
      </c>
    </row>
    <row r="946" spans="1:4">
      <c r="A946" s="6" t="s">
        <v>1108</v>
      </c>
      <c r="B946" s="6">
        <v>0.34656512209492202</v>
      </c>
      <c r="C946" s="6">
        <v>3.09514541837838E-2</v>
      </c>
      <c r="D946" s="6" t="s">
        <v>909</v>
      </c>
    </row>
    <row r="947" spans="1:4">
      <c r="A947" s="6" t="s">
        <v>1109</v>
      </c>
      <c r="B947" s="6">
        <v>0.29914818832864898</v>
      </c>
      <c r="C947" s="6">
        <v>3.3197147542372899E-3</v>
      </c>
      <c r="D947" s="6" t="s">
        <v>909</v>
      </c>
    </row>
    <row r="948" spans="1:4">
      <c r="A948" s="6" t="s">
        <v>1110</v>
      </c>
      <c r="B948" s="6">
        <v>0.107903062359382</v>
      </c>
      <c r="C948" s="6">
        <v>2.0793208601434399E-2</v>
      </c>
      <c r="D948" s="6" t="s">
        <v>909</v>
      </c>
    </row>
    <row r="949" spans="1:4">
      <c r="A949" s="6" t="s">
        <v>1111</v>
      </c>
      <c r="B949" s="6">
        <v>0.45737960698387398</v>
      </c>
      <c r="C949" s="6">
        <v>4.1079940502354801E-3</v>
      </c>
      <c r="D949" s="6" t="s">
        <v>909</v>
      </c>
    </row>
    <row r="950" spans="1:4">
      <c r="A950" s="6" t="s">
        <v>1112</v>
      </c>
      <c r="B950" s="6">
        <v>0.37613392577996602</v>
      </c>
      <c r="C950" s="6">
        <v>4.8300902119331697E-2</v>
      </c>
      <c r="D950" s="6" t="s">
        <v>909</v>
      </c>
    </row>
    <row r="951" spans="1:4">
      <c r="A951" s="6" t="s">
        <v>1113</v>
      </c>
      <c r="B951" s="6">
        <v>0.39002533707952403</v>
      </c>
      <c r="C951" s="6">
        <v>8.9814180000000003E-5</v>
      </c>
      <c r="D951" s="6" t="s">
        <v>909</v>
      </c>
    </row>
    <row r="952" spans="1:4">
      <c r="A952" s="6" t="s">
        <v>1114</v>
      </c>
      <c r="B952" s="6">
        <v>0.48598993607601998</v>
      </c>
      <c r="C952" s="6">
        <v>3.2677079000000002E-5</v>
      </c>
      <c r="D952" s="6" t="s">
        <v>909</v>
      </c>
    </row>
    <row r="953" spans="1:4">
      <c r="A953" s="6" t="s">
        <v>1115</v>
      </c>
      <c r="B953" s="6">
        <v>0.37220405109250998</v>
      </c>
      <c r="C953" s="6">
        <v>8.0912335764705905E-9</v>
      </c>
      <c r="D953" s="6" t="s">
        <v>909</v>
      </c>
    </row>
    <row r="954" spans="1:4">
      <c r="A954" s="6" t="s">
        <v>1116</v>
      </c>
      <c r="B954" s="6">
        <v>0.33606995778193999</v>
      </c>
      <c r="C954" s="6">
        <v>1.0022528895652199E-2</v>
      </c>
      <c r="D954" s="6" t="s">
        <v>909</v>
      </c>
    </row>
    <row r="955" spans="1:4">
      <c r="A955" s="6" t="s">
        <v>1117</v>
      </c>
      <c r="B955" s="6">
        <v>0.32340861180734798</v>
      </c>
      <c r="C955" s="6">
        <v>3.00640640625E-2</v>
      </c>
      <c r="D955" s="6" t="s">
        <v>909</v>
      </c>
    </row>
    <row r="956" spans="1:4">
      <c r="A956" s="6" t="s">
        <v>1118</v>
      </c>
      <c r="B956" s="6">
        <v>0.23999650542164999</v>
      </c>
      <c r="C956" s="6">
        <v>1.07943002752294E-4</v>
      </c>
      <c r="D956" s="6" t="s">
        <v>909</v>
      </c>
    </row>
    <row r="957" spans="1:4">
      <c r="A957" s="6" t="s">
        <v>1119</v>
      </c>
      <c r="B957" s="6">
        <v>0.16248574105041499</v>
      </c>
      <c r="C957" s="6">
        <v>2.24802146341463E-4</v>
      </c>
      <c r="D957" s="6" t="s">
        <v>909</v>
      </c>
    </row>
    <row r="958" spans="1:4">
      <c r="A958" s="6" t="s">
        <v>1120</v>
      </c>
      <c r="B958" s="6">
        <v>0.37303848746267099</v>
      </c>
      <c r="C958" s="6">
        <v>3.8480133467094701E-3</v>
      </c>
      <c r="D958" s="6" t="s">
        <v>909</v>
      </c>
    </row>
    <row r="959" spans="1:4">
      <c r="A959" s="6" t="s">
        <v>1121</v>
      </c>
      <c r="B959" s="6">
        <v>0.49074810256691698</v>
      </c>
      <c r="C959" s="6">
        <v>2.5349880158940401E-2</v>
      </c>
      <c r="D959" s="6" t="s">
        <v>909</v>
      </c>
    </row>
    <row r="960" spans="1:4">
      <c r="A960" s="6" t="s">
        <v>1122</v>
      </c>
      <c r="B960" s="6">
        <v>0.424940769456564</v>
      </c>
      <c r="C960" s="6">
        <v>2.15994925479452E-4</v>
      </c>
      <c r="D960" s="6" t="s">
        <v>909</v>
      </c>
    </row>
    <row r="961" spans="1:4">
      <c r="A961" s="6" t="s">
        <v>1123</v>
      </c>
      <c r="B961" s="6">
        <v>0.38723373344935502</v>
      </c>
      <c r="C961" s="6">
        <v>7.9981125357142906E-3</v>
      </c>
      <c r="D961" s="6" t="s">
        <v>909</v>
      </c>
    </row>
    <row r="962" spans="1:4">
      <c r="A962" s="6" t="s">
        <v>1124</v>
      </c>
      <c r="B962" s="6">
        <v>0.31258412877755998</v>
      </c>
      <c r="C962" s="6">
        <v>4.4798443008077601E-2</v>
      </c>
      <c r="D962" s="6" t="s">
        <v>909</v>
      </c>
    </row>
    <row r="963" spans="1:4">
      <c r="A963" s="6" t="s">
        <v>1125</v>
      </c>
      <c r="B963" s="6">
        <v>0.24749951088863201</v>
      </c>
      <c r="C963" s="6">
        <v>3.2046480000000002E-4</v>
      </c>
      <c r="D963" s="6" t="s">
        <v>909</v>
      </c>
    </row>
    <row r="964" spans="1:4">
      <c r="A964" s="6" t="s">
        <v>1126</v>
      </c>
      <c r="B964" s="6">
        <v>0.24025152932580399</v>
      </c>
      <c r="C964" s="6">
        <v>3.83378407322034E-2</v>
      </c>
      <c r="D964" s="6" t="s">
        <v>909</v>
      </c>
    </row>
    <row r="965" spans="1:4">
      <c r="A965" s="6" t="s">
        <v>1127</v>
      </c>
      <c r="B965" s="6">
        <v>0.16438614336172999</v>
      </c>
      <c r="C965" s="6">
        <v>8.6587554193548401E-4</v>
      </c>
      <c r="D965" s="6" t="s">
        <v>909</v>
      </c>
    </row>
    <row r="966" spans="1:4">
      <c r="A966" s="6" t="s">
        <v>1128</v>
      </c>
      <c r="B966" s="6">
        <v>0.44885162973229498</v>
      </c>
      <c r="C966" s="6">
        <v>1.9261744634831499E-4</v>
      </c>
      <c r="D966" s="6" t="s">
        <v>909</v>
      </c>
    </row>
    <row r="967" spans="1:4">
      <c r="A967" s="6" t="s">
        <v>1129</v>
      </c>
      <c r="B967" s="6">
        <v>0.48790903864874002</v>
      </c>
      <c r="C967" s="6">
        <v>6.2513842116477302E-3</v>
      </c>
      <c r="D967" s="6" t="s">
        <v>909</v>
      </c>
    </row>
    <row r="968" spans="1:4">
      <c r="A968" s="6" t="s">
        <v>1130</v>
      </c>
      <c r="B968" s="6">
        <v>0.241628296405444</v>
      </c>
      <c r="C968" s="6">
        <v>6.1356565177809403E-3</v>
      </c>
      <c r="D968" s="6" t="s">
        <v>909</v>
      </c>
    </row>
    <row r="969" spans="1:4">
      <c r="A969" s="6" t="s">
        <v>1131</v>
      </c>
      <c r="B969" s="6">
        <v>0.32342311352430397</v>
      </c>
      <c r="C969" s="6">
        <v>6.9806384444444404E-3</v>
      </c>
      <c r="D969" s="6" t="s">
        <v>909</v>
      </c>
    </row>
    <row r="970" spans="1:4">
      <c r="A970" s="6" t="s">
        <v>1132</v>
      </c>
      <c r="B970" s="6">
        <v>5.4741268583959404E-3</v>
      </c>
      <c r="C970" s="6">
        <v>1.7755241086956502E-8</v>
      </c>
      <c r="D970" s="6" t="s">
        <v>909</v>
      </c>
    </row>
    <row r="971" spans="1:4">
      <c r="A971" s="6" t="s">
        <v>1133</v>
      </c>
      <c r="B971" s="6">
        <v>0.31385517331965201</v>
      </c>
      <c r="C971" s="6">
        <v>4.0577029300699302E-7</v>
      </c>
      <c r="D971" s="6" t="s">
        <v>909</v>
      </c>
    </row>
    <row r="972" spans="1:4">
      <c r="A972" s="6" t="s">
        <v>1134</v>
      </c>
      <c r="B972" s="6">
        <v>0.41317573161548898</v>
      </c>
      <c r="C972" s="6">
        <v>1.92256532242105E-2</v>
      </c>
      <c r="D972" s="6" t="s">
        <v>909</v>
      </c>
    </row>
    <row r="973" spans="1:4">
      <c r="A973" s="6" t="s">
        <v>1135</v>
      </c>
      <c r="B973" s="6">
        <v>0.126429994458399</v>
      </c>
      <c r="C973" s="6">
        <v>2.0886756279069801E-5</v>
      </c>
      <c r="D973" s="6" t="s">
        <v>909</v>
      </c>
    </row>
    <row r="974" spans="1:4">
      <c r="A974" s="6" t="s">
        <v>1136</v>
      </c>
      <c r="B974" s="6">
        <v>0.23958165561535799</v>
      </c>
      <c r="C974" s="6">
        <v>1.3068341454545501E-3</v>
      </c>
      <c r="D974" s="6" t="s">
        <v>909</v>
      </c>
    </row>
    <row r="975" spans="1:4">
      <c r="A975" s="6" t="s">
        <v>1137</v>
      </c>
      <c r="B975" s="6">
        <v>0.195889228229782</v>
      </c>
      <c r="C975" s="6">
        <v>1.1395306666666699E-6</v>
      </c>
      <c r="D975" s="6" t="s">
        <v>909</v>
      </c>
    </row>
    <row r="976" spans="1:4">
      <c r="A976" s="6" t="s">
        <v>1138</v>
      </c>
      <c r="B976" s="6">
        <v>0.202868154270999</v>
      </c>
      <c r="C976" s="6">
        <v>1.7194459226519301E-6</v>
      </c>
      <c r="D976" s="6" t="s">
        <v>909</v>
      </c>
    </row>
    <row r="977" spans="1:4">
      <c r="A977" s="6" t="s">
        <v>1139</v>
      </c>
      <c r="B977" s="6">
        <v>0.202866896921162</v>
      </c>
      <c r="C977" s="6">
        <v>1.7194459226519301E-6</v>
      </c>
      <c r="D977" s="6" t="s">
        <v>909</v>
      </c>
    </row>
    <row r="978" spans="1:4">
      <c r="A978" s="6" t="s">
        <v>1140</v>
      </c>
      <c r="B978" s="6">
        <v>0.22943106356634299</v>
      </c>
      <c r="C978" s="6">
        <v>1.2600860487804901E-6</v>
      </c>
      <c r="D978" s="6" t="s">
        <v>909</v>
      </c>
    </row>
    <row r="979" spans="1:4">
      <c r="A979" s="6" t="s">
        <v>1141</v>
      </c>
      <c r="B979" s="6">
        <v>4.0939219467469298E-2</v>
      </c>
      <c r="C979" s="6">
        <v>3.49839184562937E-2</v>
      </c>
      <c r="D979" s="6" t="s">
        <v>909</v>
      </c>
    </row>
    <row r="980" spans="1:4">
      <c r="A980" s="6" t="s">
        <v>1142</v>
      </c>
      <c r="B980" s="6">
        <v>0.43150488985850299</v>
      </c>
      <c r="C980" s="6">
        <v>2.0646073100719399E-2</v>
      </c>
      <c r="D980" s="6" t="s">
        <v>909</v>
      </c>
    </row>
    <row r="981" spans="1:4">
      <c r="A981" s="6" t="s">
        <v>1143</v>
      </c>
      <c r="B981" s="6">
        <v>0.30185482422637699</v>
      </c>
      <c r="C981" s="6">
        <v>8.6720494137930999E-3</v>
      </c>
      <c r="D981" s="6" t="s">
        <v>909</v>
      </c>
    </row>
    <row r="982" spans="1:4">
      <c r="A982" s="6" t="s">
        <v>1144</v>
      </c>
      <c r="B982" s="6">
        <v>0.276264083974882</v>
      </c>
      <c r="C982" s="6">
        <v>4.3997157227013799E-2</v>
      </c>
      <c r="D982" s="6" t="s">
        <v>909</v>
      </c>
    </row>
    <row r="983" spans="1:4">
      <c r="A983" s="6" t="s">
        <v>1145</v>
      </c>
      <c r="B983" s="6">
        <v>0.39003191541877202</v>
      </c>
      <c r="C983" s="6">
        <v>5.0424037627118601E-5</v>
      </c>
      <c r="D983" s="6" t="s">
        <v>909</v>
      </c>
    </row>
    <row r="984" spans="1:4">
      <c r="A984" s="6" t="s">
        <v>1146</v>
      </c>
      <c r="B984" s="6">
        <v>0.28097460736242003</v>
      </c>
      <c r="C984" s="6">
        <v>6.6856964540389996E-3</v>
      </c>
      <c r="D984" s="6" t="s">
        <v>909</v>
      </c>
    </row>
    <row r="985" spans="1:4">
      <c r="A985" s="6" t="s">
        <v>1147</v>
      </c>
      <c r="B985" s="6">
        <v>0.303633213589318</v>
      </c>
      <c r="C985" s="6">
        <v>2.9151868676069202E-2</v>
      </c>
      <c r="D985" s="6" t="s">
        <v>909</v>
      </c>
    </row>
    <row r="986" spans="1:4">
      <c r="A986" s="6" t="s">
        <v>1148</v>
      </c>
      <c r="B986" s="6">
        <v>0.303633213589318</v>
      </c>
      <c r="C986" s="6">
        <v>2.9151868676069202E-2</v>
      </c>
      <c r="D986" s="6" t="s">
        <v>909</v>
      </c>
    </row>
    <row r="987" spans="1:4">
      <c r="A987" s="6" t="s">
        <v>1149</v>
      </c>
      <c r="B987" s="6">
        <v>5.6594218403041199E-2</v>
      </c>
      <c r="C987" s="6">
        <v>1.52028479640719E-3</v>
      </c>
      <c r="D987" s="6" t="s">
        <v>909</v>
      </c>
    </row>
    <row r="988" spans="1:4">
      <c r="A988" s="6" t="s">
        <v>1150</v>
      </c>
      <c r="B988" s="6">
        <v>0.397717277439741</v>
      </c>
      <c r="C988" s="6">
        <v>3.8084424698032499E-2</v>
      </c>
      <c r="D988" s="6" t="s">
        <v>909</v>
      </c>
    </row>
    <row r="989" spans="1:4">
      <c r="A989" s="6" t="s">
        <v>1151</v>
      </c>
      <c r="B989" s="6">
        <v>0.209519842499721</v>
      </c>
      <c r="C989" s="6">
        <v>3.6782977791199302E-2</v>
      </c>
      <c r="D989" s="6" t="s">
        <v>909</v>
      </c>
    </row>
    <row r="990" spans="1:4">
      <c r="A990" s="6" t="s">
        <v>1152</v>
      </c>
      <c r="B990" s="6">
        <v>0.43895881069463599</v>
      </c>
      <c r="C990" s="6">
        <v>2.11789274907975E-2</v>
      </c>
      <c r="D990" s="6" t="s">
        <v>909</v>
      </c>
    </row>
    <row r="991" spans="1:4">
      <c r="A991" s="6" t="s">
        <v>1153</v>
      </c>
      <c r="B991" s="6">
        <v>0.32517900546756301</v>
      </c>
      <c r="C991" s="6">
        <v>2.3891246341463401E-11</v>
      </c>
      <c r="D991" s="6" t="s">
        <v>909</v>
      </c>
    </row>
    <row r="992" spans="1:4">
      <c r="A992" s="6" t="s">
        <v>1154</v>
      </c>
      <c r="B992" s="6">
        <v>8.44469543586788E-2</v>
      </c>
      <c r="C992" s="6">
        <v>2.19467484926471E-3</v>
      </c>
      <c r="D992" s="6" t="s">
        <v>909</v>
      </c>
    </row>
    <row r="993" spans="1:4">
      <c r="A993" s="6" t="s">
        <v>1155</v>
      </c>
      <c r="B993" s="6">
        <v>0.21976012456980601</v>
      </c>
      <c r="C993" s="6">
        <v>2.8873362134831501E-5</v>
      </c>
      <c r="D993" s="6" t="s">
        <v>909</v>
      </c>
    </row>
    <row r="994" spans="1:4">
      <c r="A994" s="6" t="s">
        <v>1156</v>
      </c>
      <c r="B994" s="6">
        <v>8.95586091739458E-2</v>
      </c>
      <c r="C994" s="6">
        <v>6.1356565177809403E-3</v>
      </c>
      <c r="D994" s="6" t="s">
        <v>909</v>
      </c>
    </row>
    <row r="995" spans="1:4">
      <c r="A995" s="6" t="s">
        <v>1157</v>
      </c>
      <c r="B995" s="6">
        <v>0.43909267918002198</v>
      </c>
      <c r="C995" s="6">
        <v>2.64997343193277E-2</v>
      </c>
      <c r="D995" s="6" t="s">
        <v>909</v>
      </c>
    </row>
    <row r="996" spans="1:4">
      <c r="A996" s="6" t="s">
        <v>1158</v>
      </c>
      <c r="B996" s="6">
        <v>0.41978507206289001</v>
      </c>
      <c r="C996" s="6">
        <v>9.0813181395348799E-9</v>
      </c>
      <c r="D996" s="6" t="s">
        <v>909</v>
      </c>
    </row>
    <row r="997" spans="1:4">
      <c r="A997" s="6" t="s">
        <v>1159</v>
      </c>
      <c r="B997" s="6">
        <v>0.28335031276144401</v>
      </c>
      <c r="C997" s="6">
        <v>1.5908279112426E-3</v>
      </c>
      <c r="D997" s="6" t="s">
        <v>909</v>
      </c>
    </row>
    <row r="998" spans="1:4">
      <c r="A998" s="6" t="s">
        <v>1160</v>
      </c>
      <c r="B998" s="6">
        <v>0.15758193366418799</v>
      </c>
      <c r="C998" s="6">
        <v>1.7922959437500001E-15</v>
      </c>
      <c r="D998" s="6" t="s">
        <v>909</v>
      </c>
    </row>
    <row r="999" spans="1:4">
      <c r="A999" s="6" t="s">
        <v>1161</v>
      </c>
      <c r="B999" s="6">
        <v>0.48506984963275801</v>
      </c>
      <c r="C999" s="6">
        <v>1.4106502588235299E-4</v>
      </c>
      <c r="D999" s="6" t="s">
        <v>909</v>
      </c>
    </row>
    <row r="1000" spans="1:4">
      <c r="A1000" s="6" t="s">
        <v>1162</v>
      </c>
      <c r="B1000" s="6">
        <v>0.121284013025522</v>
      </c>
      <c r="C1000" s="6">
        <v>1.4519453722334E-3</v>
      </c>
      <c r="D1000" s="6" t="s">
        <v>909</v>
      </c>
    </row>
    <row r="1001" spans="1:4">
      <c r="A1001" s="6" t="s">
        <v>1163</v>
      </c>
      <c r="B1001" s="6">
        <v>3.37701390242586E-2</v>
      </c>
      <c r="C1001" s="6">
        <v>5.7156298726415096E-6</v>
      </c>
      <c r="D1001" s="6" t="s">
        <v>909</v>
      </c>
    </row>
    <row r="1002" spans="1:4">
      <c r="A1002" s="6" t="s">
        <v>1164</v>
      </c>
      <c r="B1002" s="6">
        <v>0.47488482829069301</v>
      </c>
      <c r="C1002" s="6">
        <v>4.0973272157480301E-3</v>
      </c>
      <c r="D1002" s="6" t="s">
        <v>909</v>
      </c>
    </row>
    <row r="1003" spans="1:4">
      <c r="A1003" s="6" t="s">
        <v>1165</v>
      </c>
      <c r="B1003" s="6">
        <v>0.14728068093423899</v>
      </c>
      <c r="C1003" s="6">
        <v>1.32906981081081E-4</v>
      </c>
      <c r="D1003" s="6" t="s">
        <v>909</v>
      </c>
    </row>
    <row r="1004" spans="1:4">
      <c r="A1004" s="6" t="s">
        <v>1166</v>
      </c>
      <c r="B1004" s="6">
        <v>0.33073552945877999</v>
      </c>
      <c r="C1004" s="6">
        <v>3.0396157089041102E-3</v>
      </c>
      <c r="D1004" s="6" t="s">
        <v>909</v>
      </c>
    </row>
    <row r="1005" spans="1:4">
      <c r="A1005" s="6" t="s">
        <v>1167</v>
      </c>
      <c r="B1005" s="6">
        <v>0.28991654371800801</v>
      </c>
      <c r="C1005" s="6">
        <v>3.0900228954914299E-2</v>
      </c>
      <c r="D1005" s="6" t="s">
        <v>909</v>
      </c>
    </row>
    <row r="1006" spans="1:4">
      <c r="A1006" s="6" t="s">
        <v>1168</v>
      </c>
      <c r="B1006" s="6">
        <v>0.47393987643952601</v>
      </c>
      <c r="C1006" s="6">
        <v>5.1560281818181802E-5</v>
      </c>
      <c r="D1006" s="6" t="s">
        <v>909</v>
      </c>
    </row>
    <row r="1007" spans="1:4">
      <c r="A1007" s="6" t="s">
        <v>1169</v>
      </c>
      <c r="B1007" s="6">
        <v>0.46297044350902</v>
      </c>
      <c r="C1007" s="6">
        <v>1.49034800146232E-2</v>
      </c>
      <c r="D1007" s="6" t="s">
        <v>909</v>
      </c>
    </row>
    <row r="1008" spans="1:4">
      <c r="A1008" s="6" t="s">
        <v>1170</v>
      </c>
      <c r="B1008" s="6">
        <v>0.200629647213729</v>
      </c>
      <c r="C1008" s="6">
        <v>2.1695253934426201E-4</v>
      </c>
      <c r="D1008" s="6" t="s">
        <v>909</v>
      </c>
    </row>
    <row r="1009" spans="1:4">
      <c r="A1009" s="6" t="s">
        <v>1171</v>
      </c>
      <c r="B1009" s="6">
        <v>0.49517343046353102</v>
      </c>
      <c r="C1009" s="6">
        <v>2.67535663076208E-2</v>
      </c>
      <c r="D1009" s="6" t="s">
        <v>909</v>
      </c>
    </row>
    <row r="1010" spans="1:4">
      <c r="A1010" s="6" t="s">
        <v>1172</v>
      </c>
      <c r="B1010" s="6">
        <v>0.225416491953885</v>
      </c>
      <c r="C1010" s="6">
        <v>2.9079670594348201E-2</v>
      </c>
      <c r="D1010" s="6" t="s">
        <v>909</v>
      </c>
    </row>
    <row r="1011" spans="1:4">
      <c r="A1011" s="6" t="s">
        <v>1173</v>
      </c>
      <c r="B1011" s="6">
        <v>0.30754216094398301</v>
      </c>
      <c r="C1011" s="6">
        <v>1.67478587921654E-2</v>
      </c>
      <c r="D1011" s="6" t="s">
        <v>909</v>
      </c>
    </row>
    <row r="1012" spans="1:4">
      <c r="A1012" s="6" t="s">
        <v>1174</v>
      </c>
      <c r="B1012" s="6">
        <v>0.48298684348327398</v>
      </c>
      <c r="C1012" s="6">
        <v>6.8805144993103404E-3</v>
      </c>
      <c r="D1012" s="6" t="s">
        <v>909</v>
      </c>
    </row>
    <row r="1013" spans="1:4">
      <c r="A1013" s="6" t="s">
        <v>1175</v>
      </c>
      <c r="B1013" s="6">
        <v>0.25374500927533</v>
      </c>
      <c r="C1013" s="6">
        <v>3.70796800577586E-2</v>
      </c>
      <c r="D1013" s="6" t="s">
        <v>909</v>
      </c>
    </row>
    <row r="1014" spans="1:4">
      <c r="A1014" s="6" t="s">
        <v>1176</v>
      </c>
      <c r="B1014" s="6">
        <v>0.37690274054161998</v>
      </c>
      <c r="C1014" s="6">
        <v>1.5042325338202199E-2</v>
      </c>
      <c r="D1014" s="6" t="s">
        <v>909</v>
      </c>
    </row>
    <row r="1015" spans="1:4">
      <c r="A1015" s="6" t="s">
        <v>1177</v>
      </c>
      <c r="B1015" s="6">
        <v>0.12715769416219999</v>
      </c>
      <c r="C1015" s="6">
        <v>1.86274631987315E-2</v>
      </c>
      <c r="D1015" s="6" t="s">
        <v>909</v>
      </c>
    </row>
    <row r="1016" spans="1:4">
      <c r="A1016" s="6" t="s">
        <v>1178</v>
      </c>
      <c r="B1016" s="6">
        <v>0.158251244820201</v>
      </c>
      <c r="C1016" s="6">
        <v>7.6066691370967696E-3</v>
      </c>
      <c r="D1016" s="6" t="s">
        <v>909</v>
      </c>
    </row>
    <row r="1017" spans="1:4">
      <c r="A1017" s="6" t="s">
        <v>1179</v>
      </c>
      <c r="B1017" s="6">
        <v>0.27012702828583501</v>
      </c>
      <c r="C1017" s="6">
        <v>1.9184481444866901E-3</v>
      </c>
      <c r="D1017" s="6" t="s">
        <v>909</v>
      </c>
    </row>
    <row r="1018" spans="1:4">
      <c r="A1018" s="6" t="s">
        <v>1180</v>
      </c>
      <c r="B1018" s="6">
        <v>1.8456830561460399E-3</v>
      </c>
      <c r="C1018" s="6">
        <v>2.3518383749999999E-4</v>
      </c>
      <c r="D1018" s="6" t="s">
        <v>909</v>
      </c>
    </row>
    <row r="1019" spans="1:4">
      <c r="A1019" s="6" t="s">
        <v>1181</v>
      </c>
      <c r="B1019" s="6">
        <v>0.43304240464619598</v>
      </c>
      <c r="C1019" s="6">
        <v>6.1448218137930999E-7</v>
      </c>
      <c r="D1019" s="6" t="s">
        <v>909</v>
      </c>
    </row>
    <row r="1020" spans="1:4">
      <c r="A1020" s="6" t="s">
        <v>1182</v>
      </c>
      <c r="B1020" s="6">
        <v>0.218844143703642</v>
      </c>
      <c r="C1020" s="6">
        <v>1.9341621680672301E-4</v>
      </c>
      <c r="D1020" s="6" t="s">
        <v>909</v>
      </c>
    </row>
    <row r="1021" spans="1:4">
      <c r="A1021" s="6" t="s">
        <v>1183</v>
      </c>
      <c r="B1021" s="6">
        <v>0.32465541730014702</v>
      </c>
      <c r="C1021" s="6">
        <v>2.7552886732044202E-2</v>
      </c>
      <c r="D1021" s="6" t="s">
        <v>909</v>
      </c>
    </row>
    <row r="1022" spans="1:4">
      <c r="A1022" s="6" t="s">
        <v>1184</v>
      </c>
      <c r="B1022" s="6">
        <v>0.498418127718596</v>
      </c>
      <c r="C1022" s="6">
        <v>1.6432342561190701E-2</v>
      </c>
      <c r="D1022" s="6" t="s">
        <v>909</v>
      </c>
    </row>
    <row r="1023" spans="1:4">
      <c r="A1023" s="6" t="s">
        <v>1185</v>
      </c>
      <c r="B1023" s="6">
        <v>0.44424228940606802</v>
      </c>
      <c r="C1023" s="6">
        <v>1.24425839263804E-6</v>
      </c>
      <c r="D1023" s="6" t="s">
        <v>909</v>
      </c>
    </row>
    <row r="1024" spans="1:4">
      <c r="A1024" s="6" t="s">
        <v>1186</v>
      </c>
      <c r="B1024" s="6">
        <v>0.34304646332751398</v>
      </c>
      <c r="C1024" s="6">
        <v>5.8978646546762603E-3</v>
      </c>
      <c r="D1024" s="6" t="s">
        <v>909</v>
      </c>
    </row>
    <row r="1025" spans="1:4">
      <c r="A1025" s="6" t="s">
        <v>1187</v>
      </c>
      <c r="B1025" s="6">
        <v>0.39502081804703598</v>
      </c>
      <c r="C1025" s="6">
        <v>1.3380702113793099E-2</v>
      </c>
      <c r="D1025" s="6" t="s">
        <v>909</v>
      </c>
    </row>
    <row r="1026" spans="1:4">
      <c r="A1026" s="6" t="s">
        <v>1188</v>
      </c>
      <c r="B1026" s="6">
        <v>0.17606335946336199</v>
      </c>
      <c r="C1026" s="6">
        <v>1.59244506051873E-4</v>
      </c>
      <c r="D1026" s="6" t="s">
        <v>909</v>
      </c>
    </row>
    <row r="1027" spans="1:4">
      <c r="A1027" s="6" t="s">
        <v>1189</v>
      </c>
      <c r="B1027" s="6">
        <v>0.30825768613960802</v>
      </c>
      <c r="C1027" s="6">
        <v>2.2009440154078502E-2</v>
      </c>
      <c r="D1027" s="6" t="s">
        <v>909</v>
      </c>
    </row>
    <row r="1028" spans="1:4">
      <c r="A1028" s="6" t="s">
        <v>1190</v>
      </c>
      <c r="B1028" s="6">
        <v>0.261215477786374</v>
      </c>
      <c r="C1028" s="6">
        <v>2.50153671579448E-2</v>
      </c>
      <c r="D1028" s="6" t="s">
        <v>909</v>
      </c>
    </row>
    <row r="1029" spans="1:4">
      <c r="A1029" s="6" t="s">
        <v>1191</v>
      </c>
      <c r="B1029" s="6">
        <v>0.29286552330182902</v>
      </c>
      <c r="C1029" s="6">
        <v>4.4971820825806502E-2</v>
      </c>
      <c r="D1029" s="6" t="s">
        <v>909</v>
      </c>
    </row>
    <row r="1030" spans="1:4">
      <c r="A1030" s="6" t="s">
        <v>1192</v>
      </c>
      <c r="B1030" s="6">
        <v>0.49016023009975002</v>
      </c>
      <c r="C1030" s="6">
        <v>4.1856130034843198E-5</v>
      </c>
      <c r="D1030" s="6" t="s">
        <v>909</v>
      </c>
    </row>
    <row r="1031" spans="1:4">
      <c r="A1031" s="6" t="s">
        <v>1193</v>
      </c>
      <c r="B1031" s="6">
        <v>0.118491843540512</v>
      </c>
      <c r="C1031" s="6">
        <v>3.0968669702233199E-4</v>
      </c>
      <c r="D1031" s="6" t="s">
        <v>909</v>
      </c>
    </row>
    <row r="1032" spans="1:4">
      <c r="A1032" s="6" t="s">
        <v>1194</v>
      </c>
      <c r="B1032" s="6">
        <v>7.7771687110809798E-2</v>
      </c>
      <c r="C1032" s="6">
        <v>3.45063631658291E-3</v>
      </c>
      <c r="D1032" s="6" t="s">
        <v>909</v>
      </c>
    </row>
    <row r="1033" spans="1:4">
      <c r="A1033" s="6" t="s">
        <v>1195</v>
      </c>
      <c r="B1033" s="6">
        <v>7.8390601839388993E-2</v>
      </c>
      <c r="C1033" s="6">
        <v>1.35571751038576E-4</v>
      </c>
      <c r="D1033" s="6" t="s">
        <v>909</v>
      </c>
    </row>
    <row r="1034" spans="1:4">
      <c r="A1034" s="6" t="s">
        <v>1196</v>
      </c>
      <c r="B1034" s="6">
        <v>7.6815171430864304E-2</v>
      </c>
      <c r="C1034" s="6">
        <v>1.9184481444866901E-3</v>
      </c>
      <c r="D1034" s="6" t="s">
        <v>909</v>
      </c>
    </row>
    <row r="1035" spans="1:4">
      <c r="A1035" s="6" t="s">
        <v>1197</v>
      </c>
      <c r="B1035" s="6">
        <v>0.313024757448567</v>
      </c>
      <c r="C1035" s="6">
        <v>2.8313575681233899E-4</v>
      </c>
      <c r="D1035" s="6" t="s">
        <v>909</v>
      </c>
    </row>
    <row r="1036" spans="1:4">
      <c r="A1036" s="6" t="s">
        <v>1198</v>
      </c>
      <c r="B1036" s="6">
        <v>0.35678007096660003</v>
      </c>
      <c r="C1036" s="6">
        <v>9.3111319189765501E-4</v>
      </c>
      <c r="D1036" s="6" t="s">
        <v>909</v>
      </c>
    </row>
    <row r="1037" spans="1:4">
      <c r="A1037" s="6" t="s">
        <v>1199</v>
      </c>
      <c r="B1037" s="6">
        <v>0.36078345115715599</v>
      </c>
      <c r="C1037" s="6">
        <v>6.9202687947019899E-7</v>
      </c>
      <c r="D1037" s="6" t="s">
        <v>909</v>
      </c>
    </row>
    <row r="1038" spans="1:4">
      <c r="A1038" s="6" t="s">
        <v>1200</v>
      </c>
      <c r="B1038" s="6">
        <v>0.39441377430383701</v>
      </c>
      <c r="C1038" s="6">
        <v>2.8570331076923099E-4</v>
      </c>
      <c r="D1038" s="6" t="s">
        <v>909</v>
      </c>
    </row>
    <row r="1039" spans="1:4">
      <c r="A1039" s="6" t="s">
        <v>1201</v>
      </c>
      <c r="B1039" s="6">
        <v>0.222530413709878</v>
      </c>
      <c r="C1039" s="6">
        <v>2.0723274212525698E-2</v>
      </c>
      <c r="D1039" s="6" t="s">
        <v>909</v>
      </c>
    </row>
    <row r="1040" spans="1:4">
      <c r="A1040" s="6" t="s">
        <v>1202</v>
      </c>
      <c r="B1040" s="6">
        <v>0.44655497937905902</v>
      </c>
      <c r="C1040" s="6">
        <v>7.28278927111717E-3</v>
      </c>
      <c r="D1040" s="6" t="s">
        <v>909</v>
      </c>
    </row>
    <row r="1041" spans="1:4">
      <c r="A1041" s="6" t="s">
        <v>1203</v>
      </c>
      <c r="B1041" s="6">
        <v>0.108705301358996</v>
      </c>
      <c r="C1041" s="6">
        <v>2.87149714507772E-3</v>
      </c>
      <c r="D1041" s="6" t="s">
        <v>909</v>
      </c>
    </row>
    <row r="1042" spans="1:4">
      <c r="A1042" s="6" t="s">
        <v>1204</v>
      </c>
      <c r="B1042" s="6">
        <v>0.30510064177831098</v>
      </c>
      <c r="C1042" s="6">
        <v>1.099085976E-13</v>
      </c>
      <c r="D1042" s="6" t="s">
        <v>909</v>
      </c>
    </row>
    <row r="1043" spans="1:4">
      <c r="A1043" s="6" t="s">
        <v>1205</v>
      </c>
      <c r="B1043" s="6">
        <v>0.23316241901770701</v>
      </c>
      <c r="C1043" s="6">
        <v>1.30581156277457E-2</v>
      </c>
      <c r="D1043" s="6" t="s">
        <v>909</v>
      </c>
    </row>
    <row r="1044" spans="1:4">
      <c r="A1044" s="6" t="s">
        <v>1206</v>
      </c>
      <c r="B1044" s="6">
        <v>5.0195405460393097E-2</v>
      </c>
      <c r="C1044" s="6">
        <v>9.75634786956522E-6</v>
      </c>
      <c r="D1044" s="6" t="s">
        <v>909</v>
      </c>
    </row>
    <row r="1045" spans="1:4">
      <c r="A1045" s="6" t="s">
        <v>1207</v>
      </c>
      <c r="B1045" s="6">
        <v>0.28671703486535699</v>
      </c>
      <c r="C1045" s="6">
        <v>1.1908317613138699E-2</v>
      </c>
      <c r="D1045" s="6" t="s">
        <v>909</v>
      </c>
    </row>
    <row r="1046" spans="1:4">
      <c r="A1046" s="6" t="s">
        <v>1208</v>
      </c>
      <c r="B1046" s="6">
        <v>5.1988183896352798E-2</v>
      </c>
      <c r="C1046" s="6">
        <v>1.5235198421052599E-4</v>
      </c>
      <c r="D1046" s="6" t="s">
        <v>909</v>
      </c>
    </row>
    <row r="1047" spans="1:4">
      <c r="A1047" s="6" t="s">
        <v>1209</v>
      </c>
      <c r="B1047" s="6">
        <v>0.48786149439326698</v>
      </c>
      <c r="C1047" s="6">
        <v>3.6491099021207199E-3</v>
      </c>
      <c r="D1047" s="6" t="s">
        <v>909</v>
      </c>
    </row>
    <row r="1048" spans="1:4">
      <c r="A1048" s="6" t="s">
        <v>1210</v>
      </c>
      <c r="B1048" s="6">
        <v>0.19594425164434001</v>
      </c>
      <c r="C1048" s="6">
        <v>2.17073317127072E-3</v>
      </c>
      <c r="D1048" s="6" t="s">
        <v>909</v>
      </c>
    </row>
    <row r="1049" spans="1:4">
      <c r="A1049" s="6" t="s">
        <v>1211</v>
      </c>
      <c r="B1049" s="6">
        <v>4.51220866261638E-2</v>
      </c>
      <c r="C1049" s="6">
        <v>1.9573646454033801E-3</v>
      </c>
      <c r="D1049" s="6" t="s">
        <v>909</v>
      </c>
    </row>
    <row r="1050" spans="1:4">
      <c r="A1050" s="6" t="s">
        <v>1212</v>
      </c>
      <c r="B1050" s="6">
        <v>8.7067436868606601E-2</v>
      </c>
      <c r="C1050" s="6">
        <v>1.6485288942857099E-2</v>
      </c>
      <c r="D1050" s="6" t="s">
        <v>909</v>
      </c>
    </row>
    <row r="1051" spans="1:4">
      <c r="A1051" s="6" t="s">
        <v>1213</v>
      </c>
      <c r="B1051" s="6">
        <v>0.28724068439439698</v>
      </c>
      <c r="C1051" s="6">
        <v>4.4798443008077601E-2</v>
      </c>
      <c r="D1051" s="6" t="s">
        <v>909</v>
      </c>
    </row>
    <row r="1052" spans="1:4">
      <c r="A1052" s="6" t="s">
        <v>1214</v>
      </c>
      <c r="B1052" s="6">
        <v>0.28942793299942099</v>
      </c>
      <c r="C1052" s="6">
        <v>1.3431377155688601E-4</v>
      </c>
      <c r="D1052" s="6" t="s">
        <v>909</v>
      </c>
    </row>
    <row r="1053" spans="1:4">
      <c r="A1053" s="6" t="s">
        <v>1215</v>
      </c>
      <c r="B1053" s="6">
        <v>0.244597614425768</v>
      </c>
      <c r="C1053" s="6">
        <v>9.8347357415730294E-3</v>
      </c>
      <c r="D1053" s="6" t="s">
        <v>909</v>
      </c>
    </row>
    <row r="1054" spans="1:4">
      <c r="A1054" s="6" t="s">
        <v>1216</v>
      </c>
      <c r="B1054" s="6">
        <v>1.5422043412158099E-2</v>
      </c>
      <c r="C1054" s="6">
        <v>1.2110824405568999E-2</v>
      </c>
      <c r="D1054" s="6" t="s">
        <v>909</v>
      </c>
    </row>
    <row r="1055" spans="1:4">
      <c r="A1055" s="6" t="s">
        <v>1217</v>
      </c>
      <c r="B1055" s="6">
        <v>0.334673693512401</v>
      </c>
      <c r="C1055" s="6">
        <v>7.0935518095890399E-3</v>
      </c>
      <c r="D1055" s="6" t="s">
        <v>909</v>
      </c>
    </row>
    <row r="1056" spans="1:4">
      <c r="A1056" s="6" t="s">
        <v>1218</v>
      </c>
      <c r="B1056" s="6">
        <v>0.49673548482301799</v>
      </c>
      <c r="C1056" s="6">
        <v>3.7957980030848298E-2</v>
      </c>
      <c r="D1056" s="6" t="s">
        <v>909</v>
      </c>
    </row>
    <row r="1057" spans="1:4">
      <c r="A1057" s="6" t="s">
        <v>1219</v>
      </c>
      <c r="B1057" s="6">
        <v>0.24307894531590499</v>
      </c>
      <c r="C1057" s="6">
        <v>6.4738900227272699E-4</v>
      </c>
      <c r="D1057" s="6" t="s">
        <v>909</v>
      </c>
    </row>
    <row r="1058" spans="1:4">
      <c r="A1058" s="6" t="s">
        <v>1220</v>
      </c>
      <c r="B1058" s="6">
        <v>0.186917254358868</v>
      </c>
      <c r="C1058" s="6">
        <v>6.5745109954751105E-4</v>
      </c>
      <c r="D1058" s="6" t="s">
        <v>909</v>
      </c>
    </row>
    <row r="1059" spans="1:4">
      <c r="A1059" s="6" t="s">
        <v>1221</v>
      </c>
      <c r="B1059" s="6">
        <v>1.35039172922355E-2</v>
      </c>
      <c r="C1059" s="6">
        <v>8.7808123605095604E-3</v>
      </c>
      <c r="D1059" s="6" t="s">
        <v>909</v>
      </c>
    </row>
    <row r="1060" spans="1:4">
      <c r="A1060" s="6" t="s">
        <v>1222</v>
      </c>
      <c r="B1060" s="6">
        <v>0.19605733616646001</v>
      </c>
      <c r="C1060" s="6">
        <v>7.7352288053097407E-6</v>
      </c>
      <c r="D1060" s="6" t="s">
        <v>909</v>
      </c>
    </row>
    <row r="1061" spans="1:4">
      <c r="A1061" s="6" t="s">
        <v>1223</v>
      </c>
      <c r="B1061" s="6">
        <v>0.37135624678101198</v>
      </c>
      <c r="C1061" s="6">
        <v>1.95917790596234E-2</v>
      </c>
      <c r="D1061" s="6" t="s">
        <v>909</v>
      </c>
    </row>
    <row r="1062" spans="1:4">
      <c r="A1062" s="6" t="s">
        <v>1224</v>
      </c>
      <c r="B1062" s="6">
        <v>2.34108389303553E-2</v>
      </c>
      <c r="C1062" s="6">
        <v>1.6166497410000001E-2</v>
      </c>
      <c r="D1062" s="6" t="s">
        <v>909</v>
      </c>
    </row>
    <row r="1063" spans="1:4">
      <c r="A1063" s="6" t="s">
        <v>1225</v>
      </c>
      <c r="B1063" s="6">
        <v>0.16713363694379299</v>
      </c>
      <c r="C1063" s="6">
        <v>6.4157810472973001E-7</v>
      </c>
      <c r="D1063" s="6" t="s">
        <v>909</v>
      </c>
    </row>
    <row r="1064" spans="1:4">
      <c r="A1064" s="6" t="s">
        <v>1226</v>
      </c>
      <c r="B1064" s="6">
        <v>0.26715591272676997</v>
      </c>
      <c r="C1064" s="6">
        <v>3.7442247365853699E-3</v>
      </c>
      <c r="D1064" s="6" t="s">
        <v>909</v>
      </c>
    </row>
    <row r="1065" spans="1:4">
      <c r="A1065" s="6" t="s">
        <v>1227</v>
      </c>
      <c r="B1065" s="6">
        <v>0.19580746878577299</v>
      </c>
      <c r="C1065" s="6">
        <v>9.6155497058823501E-3</v>
      </c>
      <c r="D1065" s="6" t="s">
        <v>909</v>
      </c>
    </row>
    <row r="1066" spans="1:4">
      <c r="A1066" s="6" t="s">
        <v>1228</v>
      </c>
      <c r="B1066" s="6">
        <v>0.102212620928986</v>
      </c>
      <c r="C1066" s="6">
        <v>1.1563740781173599E-2</v>
      </c>
      <c r="D1066" s="6" t="s">
        <v>909</v>
      </c>
    </row>
    <row r="1067" spans="1:4">
      <c r="A1067" s="6" t="s">
        <v>1229</v>
      </c>
      <c r="B1067" s="6">
        <v>0.42422709004975501</v>
      </c>
      <c r="C1067" s="6">
        <v>1.5473460857142899E-6</v>
      </c>
      <c r="D1067" s="6" t="s">
        <v>909</v>
      </c>
    </row>
    <row r="1068" spans="1:4">
      <c r="A1068" s="6" t="s">
        <v>1230</v>
      </c>
      <c r="B1068" s="6">
        <v>0.29969408793705699</v>
      </c>
      <c r="C1068" s="6">
        <v>3.25243387241379E-13</v>
      </c>
      <c r="D1068" s="6" t="s">
        <v>909</v>
      </c>
    </row>
    <row r="1069" spans="1:4">
      <c r="A1069" s="6" t="s">
        <v>1231</v>
      </c>
      <c r="B1069" s="6">
        <v>0.2239484752591</v>
      </c>
      <c r="C1069" s="6">
        <v>5.3694486602870803E-6</v>
      </c>
      <c r="D1069" s="6" t="s">
        <v>909</v>
      </c>
    </row>
    <row r="1070" spans="1:4">
      <c r="A1070" s="6" t="s">
        <v>1232</v>
      </c>
      <c r="B1070" s="6">
        <v>0.24616349750681699</v>
      </c>
      <c r="C1070" s="6">
        <v>3.8961490169620201E-2</v>
      </c>
      <c r="D1070" s="6" t="s">
        <v>909</v>
      </c>
    </row>
    <row r="1071" spans="1:4">
      <c r="A1071" s="6" t="s">
        <v>1233</v>
      </c>
      <c r="B1071" s="6">
        <v>0.11830100947784999</v>
      </c>
      <c r="C1071" s="6">
        <v>8.7824579449541298E-8</v>
      </c>
      <c r="D1071" s="6" t="s">
        <v>909</v>
      </c>
    </row>
    <row r="1072" spans="1:4">
      <c r="A1072" s="6" t="s">
        <v>1234</v>
      </c>
      <c r="B1072" s="6">
        <v>0.19695748011033001</v>
      </c>
      <c r="C1072" s="6">
        <v>2.95337278125E-8</v>
      </c>
      <c r="D1072" s="6" t="s">
        <v>909</v>
      </c>
    </row>
    <row r="1073" spans="1:4">
      <c r="A1073" s="6" t="s">
        <v>1235</v>
      </c>
      <c r="B1073" s="6">
        <v>0.29816977157657099</v>
      </c>
      <c r="C1073" s="6">
        <v>3.6871528341708502E-6</v>
      </c>
      <c r="D1073" s="6" t="s">
        <v>909</v>
      </c>
    </row>
    <row r="1074" spans="1:4">
      <c r="A1074" s="6" t="s">
        <v>1236</v>
      </c>
      <c r="B1074" s="6">
        <v>1.1245927768405501E-4</v>
      </c>
      <c r="C1074" s="6">
        <v>1.1950045714285699E-4</v>
      </c>
      <c r="D1074" s="6" t="s">
        <v>909</v>
      </c>
    </row>
    <row r="1075" spans="1:4">
      <c r="A1075" s="6" t="s">
        <v>1237</v>
      </c>
      <c r="B1075" s="6">
        <v>3.02976509719112E-2</v>
      </c>
      <c r="C1075" s="6">
        <v>8.6071743630573294E-5</v>
      </c>
      <c r="D1075" s="6" t="s">
        <v>909</v>
      </c>
    </row>
    <row r="1076" spans="1:4">
      <c r="A1076" s="6" t="s">
        <v>1238</v>
      </c>
      <c r="B1076" s="6">
        <v>4.2652014420825599E-2</v>
      </c>
      <c r="C1076" s="6">
        <v>4.2225734777777801E-2</v>
      </c>
      <c r="D1076" s="6" t="s">
        <v>909</v>
      </c>
    </row>
    <row r="1077" spans="1:4">
      <c r="A1077" s="6" t="s">
        <v>1239</v>
      </c>
      <c r="B1077" s="6">
        <v>0.23032725035828699</v>
      </c>
      <c r="C1077" s="6">
        <v>2.6104646661971799E-2</v>
      </c>
      <c r="D1077" s="6" t="s">
        <v>909</v>
      </c>
    </row>
    <row r="1078" spans="1:4">
      <c r="A1078" s="6" t="s">
        <v>1240</v>
      </c>
      <c r="B1078" s="6">
        <v>6.69345865243407E-2</v>
      </c>
      <c r="C1078" s="6">
        <v>2.2753511129032302E-6</v>
      </c>
      <c r="D1078" s="6" t="s">
        <v>909</v>
      </c>
    </row>
    <row r="1079" spans="1:4">
      <c r="A1079" s="6" t="s">
        <v>1241</v>
      </c>
      <c r="B1079" s="6">
        <v>0.32591475476931298</v>
      </c>
      <c r="C1079" s="6">
        <v>3.1398578435989297E-2</v>
      </c>
      <c r="D1079" s="6" t="s">
        <v>909</v>
      </c>
    </row>
    <row r="1080" spans="1:4">
      <c r="A1080" s="6" t="s">
        <v>1242</v>
      </c>
      <c r="B1080" s="6">
        <v>0.20219532392973</v>
      </c>
      <c r="C1080" s="6">
        <v>7.60516823822342E-3</v>
      </c>
      <c r="D1080" s="6" t="s">
        <v>909</v>
      </c>
    </row>
    <row r="1081" spans="1:4">
      <c r="A1081" s="6" t="s">
        <v>1243</v>
      </c>
      <c r="B1081" s="6">
        <v>6.1500842428563497E-2</v>
      </c>
      <c r="C1081" s="6">
        <v>3.28619323877005E-2</v>
      </c>
      <c r="D1081" s="6" t="s">
        <v>909</v>
      </c>
    </row>
    <row r="1082" spans="1:4">
      <c r="A1082" s="6" t="s">
        <v>1244</v>
      </c>
      <c r="B1082" s="6">
        <v>0.48098680126043403</v>
      </c>
      <c r="C1082" s="6">
        <v>1.33879543708381E-2</v>
      </c>
      <c r="D1082" s="6" t="s">
        <v>909</v>
      </c>
    </row>
    <row r="1083" spans="1:4">
      <c r="A1083" s="6" t="s">
        <v>1245</v>
      </c>
      <c r="B1083" s="6">
        <v>0.17846630830523999</v>
      </c>
      <c r="C1083" s="6">
        <v>7.5441571132075502E-3</v>
      </c>
      <c r="D1083" s="6" t="s">
        <v>909</v>
      </c>
    </row>
    <row r="1084" spans="1:4">
      <c r="A1084" s="6" t="s">
        <v>1246</v>
      </c>
      <c r="B1084" s="6">
        <v>0.27276068945686399</v>
      </c>
      <c r="C1084" s="6">
        <v>3.9774582127926401E-2</v>
      </c>
      <c r="D1084" s="6" t="s">
        <v>909</v>
      </c>
    </row>
    <row r="1085" spans="1:4">
      <c r="A1085" s="6" t="s">
        <v>1247</v>
      </c>
      <c r="B1085" s="6">
        <v>8.4286251479231397E-2</v>
      </c>
      <c r="C1085" s="6">
        <v>3.18559834158416E-4</v>
      </c>
      <c r="D1085" s="6" t="s">
        <v>909</v>
      </c>
    </row>
    <row r="1086" spans="1:4">
      <c r="A1086" s="6" t="s">
        <v>1248</v>
      </c>
      <c r="B1086" s="6">
        <v>1.0069726780733101E-2</v>
      </c>
      <c r="C1086" s="6">
        <v>8.5740914870689701E-4</v>
      </c>
      <c r="D1086" s="6" t="s">
        <v>909</v>
      </c>
    </row>
    <row r="1087" spans="1:4">
      <c r="A1087" s="6" t="s">
        <v>1249</v>
      </c>
      <c r="B1087" s="6">
        <v>1.86385421703744E-2</v>
      </c>
      <c r="C1087" s="6">
        <v>2.01888346261682E-2</v>
      </c>
      <c r="D1087" s="6" t="s">
        <v>909</v>
      </c>
    </row>
    <row r="1088" spans="1:4">
      <c r="A1088" s="6" t="s">
        <v>1250</v>
      </c>
      <c r="B1088" s="6">
        <v>0.22793234140892901</v>
      </c>
      <c r="C1088" s="6">
        <v>7.4678984330175903E-3</v>
      </c>
      <c r="D1088" s="6" t="s">
        <v>909</v>
      </c>
    </row>
    <row r="1089" spans="1:4">
      <c r="A1089" s="6" t="s">
        <v>1251</v>
      </c>
      <c r="B1089" s="6">
        <v>0.24049402147360999</v>
      </c>
      <c r="C1089" s="6">
        <v>1.3068341454545501E-3</v>
      </c>
      <c r="D1089" s="6" t="s">
        <v>909</v>
      </c>
    </row>
    <row r="1090" spans="1:4">
      <c r="A1090" s="6" t="s">
        <v>1252</v>
      </c>
      <c r="B1090" s="6">
        <v>0.17529729766383201</v>
      </c>
      <c r="C1090" s="6">
        <v>1.06510751226994E-4</v>
      </c>
      <c r="D1090" s="6" t="s">
        <v>909</v>
      </c>
    </row>
    <row r="1091" spans="1:4">
      <c r="A1091" s="6" t="s">
        <v>1253</v>
      </c>
      <c r="B1091" s="6">
        <v>0.17530454781617399</v>
      </c>
      <c r="C1091" s="6">
        <v>1.06510751226994E-4</v>
      </c>
      <c r="D1091" s="6" t="s">
        <v>909</v>
      </c>
    </row>
    <row r="1092" spans="1:4">
      <c r="A1092" s="6" t="s">
        <v>1254</v>
      </c>
      <c r="B1092" s="6">
        <v>9.4709687390186897E-2</v>
      </c>
      <c r="C1092" s="6">
        <v>9.9658536612702402E-3</v>
      </c>
      <c r="D1092" s="6" t="s">
        <v>909</v>
      </c>
    </row>
    <row r="1093" spans="1:4">
      <c r="A1093" s="6" t="s">
        <v>1255</v>
      </c>
      <c r="B1093" s="6">
        <v>0.26584121441354802</v>
      </c>
      <c r="C1093" s="6">
        <v>2.56681836864407E-2</v>
      </c>
      <c r="D1093" s="6" t="s">
        <v>909</v>
      </c>
    </row>
    <row r="1094" spans="1:4">
      <c r="A1094" s="6" t="s">
        <v>1256</v>
      </c>
      <c r="B1094" s="6">
        <v>0.110602280569239</v>
      </c>
      <c r="C1094" s="6">
        <v>6.9110579008264499E-3</v>
      </c>
      <c r="D1094" s="6" t="s">
        <v>909</v>
      </c>
    </row>
    <row r="1095" spans="1:4">
      <c r="A1095" s="6" t="s">
        <v>1257</v>
      </c>
      <c r="B1095" s="6">
        <v>0.189797589421594</v>
      </c>
      <c r="C1095" s="6">
        <v>3.6491099021207199E-3</v>
      </c>
      <c r="D1095" s="6" t="s">
        <v>909</v>
      </c>
    </row>
    <row r="1096" spans="1:4">
      <c r="A1096" s="6" t="s">
        <v>1258</v>
      </c>
      <c r="B1096" s="6">
        <v>0.15525184621282401</v>
      </c>
      <c r="C1096" s="6">
        <v>1.5894496153846201E-7</v>
      </c>
      <c r="D1096" s="6" t="s">
        <v>909</v>
      </c>
    </row>
    <row r="1097" spans="1:4">
      <c r="A1097" s="6" t="s">
        <v>1259</v>
      </c>
      <c r="B1097" s="6">
        <v>0.44093069290215398</v>
      </c>
      <c r="C1097" s="6">
        <v>1.38327388359909E-2</v>
      </c>
      <c r="D1097" s="6" t="s">
        <v>909</v>
      </c>
    </row>
    <row r="1098" spans="1:4">
      <c r="A1098" s="6" t="s">
        <v>1260</v>
      </c>
      <c r="B1098" s="6">
        <v>0.34722652605621701</v>
      </c>
      <c r="C1098" s="6">
        <v>4.5733021755626997E-2</v>
      </c>
      <c r="D1098" s="6" t="s">
        <v>909</v>
      </c>
    </row>
    <row r="1099" spans="1:4">
      <c r="A1099" s="6" t="s">
        <v>1261</v>
      </c>
      <c r="B1099" s="6">
        <v>2.82642647377273E-2</v>
      </c>
      <c r="C1099" s="6">
        <v>2.27358155675676E-4</v>
      </c>
      <c r="D1099" s="6" t="s">
        <v>909</v>
      </c>
    </row>
    <row r="1100" spans="1:4">
      <c r="A1100" s="6" t="s">
        <v>1262</v>
      </c>
      <c r="B1100" s="6">
        <v>0.38179522381908299</v>
      </c>
      <c r="C1100" s="6">
        <v>4.2178678290668903E-2</v>
      </c>
      <c r="D1100" s="6" t="s">
        <v>909</v>
      </c>
    </row>
    <row r="1101" spans="1:4">
      <c r="A1101" s="6" t="s">
        <v>1263</v>
      </c>
      <c r="B1101" s="6">
        <v>0.10753011419948</v>
      </c>
      <c r="C1101" s="6">
        <v>9.4877303773584906E-5</v>
      </c>
      <c r="D1101" s="6" t="s">
        <v>909</v>
      </c>
    </row>
    <row r="1102" spans="1:4">
      <c r="A1102" s="6" t="s">
        <v>1264</v>
      </c>
      <c r="B1102" s="6">
        <v>0.211706185373812</v>
      </c>
      <c r="C1102" s="6">
        <v>3.45063631658291E-3</v>
      </c>
      <c r="D1102" s="6" t="s">
        <v>909</v>
      </c>
    </row>
    <row r="1103" spans="1:4">
      <c r="A1103" s="6" t="s">
        <v>1265</v>
      </c>
      <c r="B1103" s="6">
        <v>9.3161363757715304E-2</v>
      </c>
      <c r="C1103" s="6">
        <v>2.9507576806715102E-2</v>
      </c>
      <c r="D1103" s="6" t="s">
        <v>909</v>
      </c>
    </row>
    <row r="1104" spans="1:4">
      <c r="A1104" s="6" t="s">
        <v>1266</v>
      </c>
      <c r="B1104" s="6">
        <v>0.242457594439935</v>
      </c>
      <c r="C1104" s="6">
        <v>1.30764565524194E-3</v>
      </c>
      <c r="D1104" s="6" t="s">
        <v>909</v>
      </c>
    </row>
    <row r="1105" spans="1:4">
      <c r="A1105" s="6" t="s">
        <v>1267</v>
      </c>
      <c r="B1105" s="6">
        <v>0.160147031465559</v>
      </c>
      <c r="C1105" s="6">
        <v>5.0283708313432797E-3</v>
      </c>
      <c r="D1105" s="6" t="s">
        <v>909</v>
      </c>
    </row>
    <row r="1106" spans="1:4">
      <c r="A1106" s="6" t="s">
        <v>1268</v>
      </c>
      <c r="B1106" s="6">
        <v>0.28189778867703902</v>
      </c>
      <c r="C1106" s="6">
        <v>6.8805144993103404E-3</v>
      </c>
      <c r="D1106" s="6" t="s">
        <v>909</v>
      </c>
    </row>
    <row r="1107" spans="1:4">
      <c r="A1107" s="6" t="s">
        <v>1269</v>
      </c>
      <c r="B1107" s="6">
        <v>6.2401228866803299E-2</v>
      </c>
      <c r="C1107" s="6">
        <v>3.2888872058823502E-4</v>
      </c>
      <c r="D1107" s="6" t="s">
        <v>909</v>
      </c>
    </row>
    <row r="1108" spans="1:4">
      <c r="A1108" s="6" t="s">
        <v>1270</v>
      </c>
      <c r="B1108" s="6">
        <v>8.8092987410299503E-5</v>
      </c>
      <c r="C1108" s="6">
        <v>1.9184481444866901E-3</v>
      </c>
      <c r="D1108" s="6" t="s">
        <v>909</v>
      </c>
    </row>
    <row r="1109" spans="1:4">
      <c r="A1109" s="6" t="s">
        <v>1271</v>
      </c>
      <c r="B1109" s="6">
        <v>0.30921080684661101</v>
      </c>
      <c r="C1109" s="6">
        <v>1.4516998902439E-5</v>
      </c>
      <c r="D1109" s="6" t="s">
        <v>909</v>
      </c>
    </row>
    <row r="1110" spans="1:4">
      <c r="A1110" s="6" t="s">
        <v>1272</v>
      </c>
      <c r="B1110" s="6">
        <v>0.30326187001032301</v>
      </c>
      <c r="C1110" s="6">
        <v>2.62913217551595E-2</v>
      </c>
      <c r="D1110" s="6" t="s">
        <v>909</v>
      </c>
    </row>
    <row r="1111" spans="1:4">
      <c r="A1111" s="6" t="s">
        <v>1273</v>
      </c>
      <c r="B1111" s="6">
        <v>9.4323354397580399E-5</v>
      </c>
      <c r="C1111" s="6">
        <v>2.35389789973615E-4</v>
      </c>
      <c r="D1111" s="6" t="s">
        <v>909</v>
      </c>
    </row>
    <row r="1112" spans="1:4">
      <c r="A1112" s="6" t="s">
        <v>1274</v>
      </c>
      <c r="B1112" s="6">
        <v>0.23568506510401999</v>
      </c>
      <c r="C1112" s="6">
        <v>4.6501315312499999E-2</v>
      </c>
      <c r="D1112" s="6" t="s">
        <v>909</v>
      </c>
    </row>
    <row r="1113" spans="1:4">
      <c r="A1113" s="6" t="s">
        <v>1275</v>
      </c>
      <c r="B1113" s="6">
        <v>7.6321929745893802E-2</v>
      </c>
      <c r="C1113" s="6">
        <v>2.5349880158940401E-2</v>
      </c>
      <c r="D1113" s="6" t="s">
        <v>909</v>
      </c>
    </row>
    <row r="1114" spans="1:4">
      <c r="A1114" s="6" t="s">
        <v>1276</v>
      </c>
      <c r="B1114" s="6">
        <v>0.106363457962772</v>
      </c>
      <c r="C1114" s="6">
        <v>7.5441571132075502E-3</v>
      </c>
      <c r="D1114" s="6" t="s">
        <v>909</v>
      </c>
    </row>
    <row r="1115" spans="1:4">
      <c r="A1115" s="6" t="s">
        <v>1277</v>
      </c>
      <c r="B1115" s="6">
        <v>3.8721736825107503E-2</v>
      </c>
      <c r="C1115" s="6">
        <v>1.02511132758621E-5</v>
      </c>
      <c r="D1115" s="6" t="s">
        <v>909</v>
      </c>
    </row>
    <row r="1116" spans="1:4">
      <c r="A1116" s="6" t="s">
        <v>1278</v>
      </c>
      <c r="B1116" s="6">
        <v>0.20689280099347601</v>
      </c>
      <c r="C1116" s="6">
        <v>6.4283250422535196E-3</v>
      </c>
      <c r="D1116" s="6" t="s">
        <v>909</v>
      </c>
    </row>
    <row r="1117" spans="1:4">
      <c r="A1117" s="6" t="s">
        <v>1279</v>
      </c>
      <c r="B1117" s="6">
        <v>2.8774170332157602E-3</v>
      </c>
      <c r="C1117" s="6">
        <v>3.47857686811352E-3</v>
      </c>
      <c r="D1117" s="6" t="s">
        <v>909</v>
      </c>
    </row>
    <row r="1118" spans="1:4">
      <c r="A1118" s="6" t="s">
        <v>1280</v>
      </c>
      <c r="B1118" s="6">
        <v>0.39981943983650597</v>
      </c>
      <c r="C1118" s="6">
        <v>4.1479873675810498E-2</v>
      </c>
      <c r="D1118" s="6" t="s">
        <v>909</v>
      </c>
    </row>
    <row r="1119" spans="1:4">
      <c r="A1119" s="6" t="s">
        <v>1281</v>
      </c>
      <c r="B1119" s="6">
        <v>0.296404274342842</v>
      </c>
      <c r="C1119" s="6">
        <v>4.4526688467153297E-2</v>
      </c>
      <c r="D1119" s="6" t="s">
        <v>909</v>
      </c>
    </row>
    <row r="1120" spans="1:4">
      <c r="A1120" s="6" t="s">
        <v>1282</v>
      </c>
      <c r="B1120" s="6">
        <v>0.41356249973374498</v>
      </c>
      <c r="C1120" s="6">
        <v>2.6678467168831201E-4</v>
      </c>
      <c r="D1120" s="6" t="s">
        <v>909</v>
      </c>
    </row>
    <row r="1121" spans="1:4">
      <c r="A1121" s="6" t="s">
        <v>1283</v>
      </c>
      <c r="B1121" s="6">
        <v>0.43739863469363399</v>
      </c>
      <c r="C1121" s="6">
        <v>1.45266320260181E-2</v>
      </c>
      <c r="D1121" s="6" t="s">
        <v>909</v>
      </c>
    </row>
    <row r="1122" spans="1:4">
      <c r="A1122" s="6" t="s">
        <v>1284</v>
      </c>
      <c r="B1122" s="6">
        <v>0.106926508090948</v>
      </c>
      <c r="C1122" s="6">
        <v>2.10203992077789E-2</v>
      </c>
      <c r="D1122" s="6" t="s">
        <v>909</v>
      </c>
    </row>
    <row r="1123" spans="1:4">
      <c r="A1123" s="6" t="s">
        <v>1285</v>
      </c>
      <c r="B1123" s="6">
        <v>0.15889761369615801</v>
      </c>
      <c r="C1123" s="6">
        <v>1.4851462320000001E-3</v>
      </c>
      <c r="D1123" s="6" t="s">
        <v>909</v>
      </c>
    </row>
    <row r="1124" spans="1:4">
      <c r="A1124" s="6" t="s">
        <v>1286</v>
      </c>
      <c r="B1124" s="6">
        <v>0.34311413154930298</v>
      </c>
      <c r="C1124" s="6">
        <v>2.2528036710000001E-2</v>
      </c>
      <c r="D1124" s="6" t="s">
        <v>909</v>
      </c>
    </row>
    <row r="1125" spans="1:4">
      <c r="A1125" s="6" t="s">
        <v>1287</v>
      </c>
      <c r="B1125" s="6">
        <v>0.116847174234967</v>
      </c>
      <c r="C1125" s="6">
        <v>5.8630242676056299E-6</v>
      </c>
      <c r="D1125" s="6" t="s">
        <v>909</v>
      </c>
    </row>
    <row r="1126" spans="1:4">
      <c r="A1126" s="6" t="s">
        <v>1288</v>
      </c>
      <c r="B1126" s="6">
        <v>0.21676759981434801</v>
      </c>
      <c r="C1126" s="6">
        <v>2.01983610155602E-2</v>
      </c>
      <c r="D1126" s="6" t="s">
        <v>909</v>
      </c>
    </row>
    <row r="1127" spans="1:4">
      <c r="A1127" s="6" t="s">
        <v>1289</v>
      </c>
      <c r="B1127" s="6">
        <v>7.9185317190005697E-2</v>
      </c>
      <c r="C1127" s="6">
        <v>7.5140010851351396E-3</v>
      </c>
      <c r="D1127" s="6" t="s">
        <v>909</v>
      </c>
    </row>
    <row r="1128" spans="1:4">
      <c r="A1128" s="6" t="s">
        <v>1290</v>
      </c>
      <c r="B1128" s="6">
        <v>0.33671805389652498</v>
      </c>
      <c r="C1128" s="6">
        <v>3.5881242041739099E-2</v>
      </c>
      <c r="D1128" s="6" t="s">
        <v>909</v>
      </c>
    </row>
    <row r="1129" spans="1:4">
      <c r="A1129" s="6" t="s">
        <v>1291</v>
      </c>
      <c r="B1129" s="6">
        <v>2.9727122160518801E-2</v>
      </c>
      <c r="C1129" s="6">
        <v>1.27653744295775E-2</v>
      </c>
      <c r="D1129" s="6" t="s">
        <v>909</v>
      </c>
    </row>
    <row r="1130" spans="1:4">
      <c r="A1130" s="6" t="s">
        <v>1292</v>
      </c>
      <c r="B1130" s="6">
        <v>0.27398461352741099</v>
      </c>
      <c r="C1130" s="6">
        <v>4.9443143150988099E-2</v>
      </c>
      <c r="D1130" s="6" t="s">
        <v>909</v>
      </c>
    </row>
    <row r="1131" spans="1:4">
      <c r="A1131" s="6" t="s">
        <v>1293</v>
      </c>
      <c r="B1131" s="6">
        <v>0.33995340224074999</v>
      </c>
      <c r="C1131" s="6">
        <v>3.1366641228699602E-2</v>
      </c>
      <c r="D1131" s="6" t="s">
        <v>909</v>
      </c>
    </row>
    <row r="1132" spans="1:4">
      <c r="A1132" s="6" t="s">
        <v>1294</v>
      </c>
      <c r="B1132" s="6">
        <v>0.13876001189888801</v>
      </c>
      <c r="C1132" s="6">
        <v>2.25476642607393E-2</v>
      </c>
      <c r="D1132" s="6" t="s">
        <v>909</v>
      </c>
    </row>
    <row r="1133" spans="1:4">
      <c r="A1133" s="6" t="s">
        <v>1295</v>
      </c>
      <c r="B1133" s="6">
        <v>0.146431876483819</v>
      </c>
      <c r="C1133" s="6">
        <v>1.27032267371601E-4</v>
      </c>
      <c r="D1133" s="6" t="s">
        <v>909</v>
      </c>
    </row>
    <row r="1134" spans="1:4">
      <c r="A1134" s="6" t="s">
        <v>1296</v>
      </c>
      <c r="B1134" s="6">
        <v>0.26348743147704601</v>
      </c>
      <c r="C1134" s="6">
        <v>4.2223392014839198E-2</v>
      </c>
      <c r="D1134" s="6" t="s">
        <v>909</v>
      </c>
    </row>
    <row r="1135" spans="1:4">
      <c r="A1135" s="6" t="s">
        <v>1297</v>
      </c>
      <c r="B1135" s="6">
        <v>0.152036535220404</v>
      </c>
      <c r="C1135" s="6">
        <v>1.7861996276301799E-2</v>
      </c>
      <c r="D1135" s="6" t="s">
        <v>909</v>
      </c>
    </row>
    <row r="1136" spans="1:4">
      <c r="A1136" s="6" t="s">
        <v>1298</v>
      </c>
      <c r="B1136" s="6">
        <v>0.16873517210509101</v>
      </c>
      <c r="C1136" s="6">
        <v>1.35350289896907E-2</v>
      </c>
      <c r="D1136" s="6" t="s">
        <v>909</v>
      </c>
    </row>
    <row r="1137" spans="1:4">
      <c r="A1137" s="6" t="s">
        <v>1299</v>
      </c>
      <c r="B1137" s="6">
        <v>0.31720167214469303</v>
      </c>
      <c r="C1137" s="6">
        <v>5.2228688635014798E-3</v>
      </c>
      <c r="D1137" s="6" t="s">
        <v>909</v>
      </c>
    </row>
    <row r="1138" spans="1:4">
      <c r="A1138" s="6" t="s">
        <v>1300</v>
      </c>
      <c r="B1138" s="6">
        <v>0.39176734823160198</v>
      </c>
      <c r="C1138" s="6">
        <v>1.7166076685393301E-6</v>
      </c>
      <c r="D1138" s="6" t="s">
        <v>909</v>
      </c>
    </row>
    <row r="1139" spans="1:4">
      <c r="A1139" s="6" t="s">
        <v>1301</v>
      </c>
      <c r="B1139" s="6">
        <v>3.18157757804029E-2</v>
      </c>
      <c r="C1139" s="6">
        <v>1.5506300495049499E-3</v>
      </c>
      <c r="D1139" s="6" t="s">
        <v>909</v>
      </c>
    </row>
    <row r="1140" spans="1:4">
      <c r="A1140" s="6" t="s">
        <v>1302</v>
      </c>
      <c r="B1140" s="6">
        <v>2.4467905638391199E-2</v>
      </c>
      <c r="C1140" s="6">
        <v>2.8416412532966999E-2</v>
      </c>
      <c r="D1140" s="6" t="s">
        <v>909</v>
      </c>
    </row>
    <row r="1141" spans="1:4">
      <c r="A1141" s="6" t="s">
        <v>1303</v>
      </c>
      <c r="B1141" s="6">
        <v>0.19812706629438201</v>
      </c>
      <c r="C1141" s="6">
        <v>3.3068314756876702E-2</v>
      </c>
      <c r="D1141" s="6" t="s">
        <v>909</v>
      </c>
    </row>
    <row r="1142" spans="1:4">
      <c r="A1142" s="6" t="s">
        <v>1304</v>
      </c>
      <c r="B1142" s="6">
        <v>0.19597317188147301</v>
      </c>
      <c r="C1142" s="6">
        <v>5.8692127694524501E-3</v>
      </c>
      <c r="D1142" s="6" t="s">
        <v>909</v>
      </c>
    </row>
    <row r="1143" spans="1:4">
      <c r="A1143" s="6" t="s">
        <v>1305</v>
      </c>
      <c r="B1143" s="6">
        <v>3.75524064737092E-2</v>
      </c>
      <c r="C1143" s="6">
        <v>2.3665058470588199E-15</v>
      </c>
      <c r="D1143" s="6" t="s">
        <v>909</v>
      </c>
    </row>
    <row r="1144" spans="1:4">
      <c r="A1144" s="6" t="s">
        <v>1306</v>
      </c>
      <c r="B1144" s="6">
        <v>0.47584165604129097</v>
      </c>
      <c r="C1144" s="6">
        <v>2.6766532729805E-2</v>
      </c>
      <c r="D1144" s="6" t="s">
        <v>909</v>
      </c>
    </row>
    <row r="1145" spans="1:4">
      <c r="A1145" s="6" t="s">
        <v>1307</v>
      </c>
      <c r="B1145" s="6">
        <v>4.4759239753008197E-2</v>
      </c>
      <c r="C1145" s="6">
        <v>2.24802146341463E-4</v>
      </c>
      <c r="D1145" s="6" t="s">
        <v>909</v>
      </c>
    </row>
    <row r="1146" spans="1:4">
      <c r="A1146" s="6" t="s">
        <v>1308</v>
      </c>
      <c r="B1146" s="6">
        <v>7.2497547689498704E-2</v>
      </c>
      <c r="C1146" s="6">
        <v>6.8075030443213299E-3</v>
      </c>
      <c r="D1146" s="6" t="s">
        <v>909</v>
      </c>
    </row>
    <row r="1147" spans="1:4">
      <c r="A1147" s="6" t="s">
        <v>1309</v>
      </c>
      <c r="B1147" s="6">
        <v>0.19994084865155001</v>
      </c>
      <c r="C1147" s="6">
        <v>3.6181971445312502E-2</v>
      </c>
      <c r="D1147" s="6" t="s">
        <v>909</v>
      </c>
    </row>
    <row r="1148" spans="1:4">
      <c r="A1148" s="6" t="s">
        <v>1310</v>
      </c>
      <c r="B1148" s="6">
        <v>0.15785940858393099</v>
      </c>
      <c r="C1148" s="6">
        <v>9.9651690756302497E-4</v>
      </c>
      <c r="D1148" s="6" t="s">
        <v>909</v>
      </c>
    </row>
    <row r="1149" spans="1:4">
      <c r="A1149" s="6" t="s">
        <v>1311</v>
      </c>
      <c r="B1149" s="6">
        <v>1.1709356247955E-4</v>
      </c>
      <c r="C1149" s="6">
        <v>3.6491099021207199E-3</v>
      </c>
      <c r="D1149" s="6" t="s">
        <v>909</v>
      </c>
    </row>
    <row r="1150" spans="1:4">
      <c r="A1150" s="6" t="s">
        <v>1312</v>
      </c>
      <c r="B1150" s="6">
        <v>0.106177754366212</v>
      </c>
      <c r="C1150" s="6">
        <v>1.03775587891441E-3</v>
      </c>
      <c r="D1150" s="6" t="s">
        <v>909</v>
      </c>
    </row>
    <row r="1151" spans="1:4">
      <c r="A1151" s="6" t="s">
        <v>1313</v>
      </c>
      <c r="B1151" s="6">
        <v>9.7377898608961899E-2</v>
      </c>
      <c r="C1151" s="6">
        <v>5.7872021447368397E-3</v>
      </c>
      <c r="D1151" s="6" t="s">
        <v>909</v>
      </c>
    </row>
    <row r="1152" spans="1:4">
      <c r="A1152" s="6" t="s">
        <v>1314</v>
      </c>
      <c r="B1152" s="6">
        <v>0.14181111800462601</v>
      </c>
      <c r="C1152" s="6">
        <v>4.4516110015384597E-3</v>
      </c>
      <c r="D1152" s="6" t="s">
        <v>909</v>
      </c>
    </row>
    <row r="1153" spans="1:4">
      <c r="A1153" s="6" t="s">
        <v>1315</v>
      </c>
      <c r="B1153" s="6">
        <v>5.3843922591689297E-2</v>
      </c>
      <c r="C1153" s="6">
        <v>5.0665459500000003E-8</v>
      </c>
      <c r="D1153" s="6" t="s">
        <v>909</v>
      </c>
    </row>
    <row r="1154" spans="1:4">
      <c r="A1154" s="6" t="s">
        <v>1316</v>
      </c>
      <c r="B1154" s="6">
        <v>0.18253729494711901</v>
      </c>
      <c r="C1154" s="6">
        <v>1.29536721388565E-2</v>
      </c>
      <c r="D1154" s="6" t="s">
        <v>909</v>
      </c>
    </row>
    <row r="1155" spans="1:4">
      <c r="A1155" s="6" t="s">
        <v>1317</v>
      </c>
      <c r="B1155" s="6">
        <v>0.266957168731496</v>
      </c>
      <c r="C1155" s="6">
        <v>4.1480566786833897E-3</v>
      </c>
      <c r="D1155" s="6" t="s">
        <v>909</v>
      </c>
    </row>
    <row r="1156" spans="1:4">
      <c r="A1156" s="6" t="s">
        <v>1318</v>
      </c>
      <c r="B1156" s="6">
        <v>0.49566051689385299</v>
      </c>
      <c r="C1156" s="6">
        <v>2.2525563787575201E-2</v>
      </c>
      <c r="D1156" s="6" t="s">
        <v>909</v>
      </c>
    </row>
    <row r="1157" spans="1:4">
      <c r="A1157" s="6" t="s">
        <v>1319</v>
      </c>
      <c r="B1157" s="6">
        <v>0.27733520892951902</v>
      </c>
      <c r="C1157" s="6">
        <v>3.3482496738095197E-2</v>
      </c>
      <c r="D1157" s="6" t="s">
        <v>909</v>
      </c>
    </row>
    <row r="1158" spans="1:4">
      <c r="A1158" s="6" t="s">
        <v>1320</v>
      </c>
      <c r="B1158" s="6">
        <v>0.21590400651285599</v>
      </c>
      <c r="C1158" s="6">
        <v>9.8596841351351303E-8</v>
      </c>
      <c r="D1158" s="6" t="s">
        <v>909</v>
      </c>
    </row>
    <row r="1159" spans="1:4">
      <c r="A1159" s="6" t="s">
        <v>1321</v>
      </c>
      <c r="B1159" s="6">
        <v>0.14392290379078501</v>
      </c>
      <c r="C1159" s="6">
        <v>4.9987860000000002E-2</v>
      </c>
      <c r="D1159" s="6" t="s">
        <v>909</v>
      </c>
    </row>
    <row r="1160" spans="1:4">
      <c r="A1160" s="6" t="s">
        <v>1322</v>
      </c>
      <c r="B1160" s="6">
        <v>0.13905493508721201</v>
      </c>
      <c r="C1160" s="6">
        <v>2.2907326209677399E-4</v>
      </c>
      <c r="D1160" s="6" t="s">
        <v>909</v>
      </c>
    </row>
    <row r="1161" spans="1:4">
      <c r="A1161" s="6" t="s">
        <v>1323</v>
      </c>
      <c r="B1161" s="6">
        <v>0.12644186316154099</v>
      </c>
      <c r="C1161" s="6">
        <v>1.29568032062572E-2</v>
      </c>
      <c r="D1161" s="6" t="s">
        <v>909</v>
      </c>
    </row>
    <row r="1162" spans="1:4">
      <c r="A1162" s="6" t="s">
        <v>1324</v>
      </c>
      <c r="B1162" s="6">
        <v>5.46438587956019E-2</v>
      </c>
      <c r="C1162" s="6">
        <v>3.12503415996409E-2</v>
      </c>
      <c r="D1162" s="6" t="s">
        <v>909</v>
      </c>
    </row>
    <row r="1163" spans="1:4">
      <c r="A1163" s="6" t="s">
        <v>1325</v>
      </c>
      <c r="B1163" s="6">
        <v>7.8559552510828301E-2</v>
      </c>
      <c r="C1163" s="6">
        <v>1.4516998902439E-5</v>
      </c>
      <c r="D1163" s="6" t="s">
        <v>909</v>
      </c>
    </row>
    <row r="1164" spans="1:4">
      <c r="A1164" s="6" t="s">
        <v>1326</v>
      </c>
      <c r="B1164" s="6">
        <v>0.220694748193385</v>
      </c>
      <c r="C1164" s="6">
        <v>2.3518383749999999E-4</v>
      </c>
      <c r="D1164" s="6" t="s">
        <v>909</v>
      </c>
    </row>
    <row r="1165" spans="1:4">
      <c r="A1165" s="6" t="s">
        <v>1327</v>
      </c>
      <c r="B1165" s="6">
        <v>0.169059146708225</v>
      </c>
      <c r="C1165" s="6">
        <v>1.5506300495049499E-3</v>
      </c>
      <c r="D1165" s="6" t="s">
        <v>909</v>
      </c>
    </row>
    <row r="1166" spans="1:4">
      <c r="A1166" s="6" t="s">
        <v>1328</v>
      </c>
      <c r="B1166" s="6">
        <v>0.463163723061429</v>
      </c>
      <c r="C1166" s="6">
        <v>2.65747995712954E-2</v>
      </c>
      <c r="D1166" s="6" t="s">
        <v>909</v>
      </c>
    </row>
    <row r="1167" spans="1:4">
      <c r="A1167" s="6" t="s">
        <v>1329</v>
      </c>
      <c r="B1167" s="6">
        <v>0.45008729933986302</v>
      </c>
      <c r="C1167" s="6">
        <v>4.9489644932176703E-2</v>
      </c>
      <c r="D1167" s="6" t="s">
        <v>909</v>
      </c>
    </row>
    <row r="1168" spans="1:4">
      <c r="A1168" s="6" t="s">
        <v>1330</v>
      </c>
      <c r="B1168" s="6">
        <v>5.9391762367142402E-3</v>
      </c>
      <c r="C1168" s="6">
        <v>1.68892806572668E-2</v>
      </c>
      <c r="D1168" s="6" t="s">
        <v>909</v>
      </c>
    </row>
    <row r="1169" spans="1:4">
      <c r="A1169" s="6" t="s">
        <v>1331</v>
      </c>
      <c r="B1169" s="6">
        <v>1.1761619095528701E-5</v>
      </c>
      <c r="C1169" s="6">
        <v>3.6491099021207199E-3</v>
      </c>
      <c r="D1169" s="6" t="s">
        <v>909</v>
      </c>
    </row>
    <row r="1170" spans="1:4">
      <c r="A1170" s="6" t="s">
        <v>1332</v>
      </c>
      <c r="B1170" s="6">
        <v>0.11205652778956</v>
      </c>
      <c r="C1170" s="6">
        <v>8.3181494041721007E-3</v>
      </c>
      <c r="D1170" s="6" t="s">
        <v>909</v>
      </c>
    </row>
    <row r="1171" spans="1:4">
      <c r="A1171" s="6" t="s">
        <v>1333</v>
      </c>
      <c r="B1171" s="6">
        <v>0.10463258799340699</v>
      </c>
      <c r="C1171" s="6">
        <v>8.9595080580075707E-3</v>
      </c>
      <c r="D1171" s="6" t="s">
        <v>909</v>
      </c>
    </row>
    <row r="1172" spans="1:4">
      <c r="A1172" s="6" t="s">
        <v>1334</v>
      </c>
      <c r="B1172" s="6">
        <v>0.240631760445847</v>
      </c>
      <c r="C1172" s="6">
        <v>2.5349880158940401E-2</v>
      </c>
      <c r="D1172" s="6" t="s">
        <v>909</v>
      </c>
    </row>
    <row r="1173" spans="1:4">
      <c r="A1173" s="6" t="s">
        <v>1335</v>
      </c>
      <c r="B1173" s="6">
        <v>0.155856444681855</v>
      </c>
      <c r="C1173" s="6">
        <v>2.04274455E-3</v>
      </c>
      <c r="D1173" s="6" t="s">
        <v>909</v>
      </c>
    </row>
    <row r="1174" spans="1:4">
      <c r="A1174" s="6" t="s">
        <v>1336</v>
      </c>
      <c r="B1174" s="6">
        <v>0.19386073259852599</v>
      </c>
      <c r="C1174" s="6">
        <v>8.3181494041721007E-3</v>
      </c>
      <c r="D1174" s="6" t="s">
        <v>909</v>
      </c>
    </row>
    <row r="1175" spans="1:4">
      <c r="A1175" s="6" t="s">
        <v>1337</v>
      </c>
      <c r="B1175" s="6">
        <v>0.27111223671322998</v>
      </c>
      <c r="C1175" s="6">
        <v>1.2380309614285699E-2</v>
      </c>
      <c r="D1175" s="6" t="s">
        <v>909</v>
      </c>
    </row>
    <row r="1176" spans="1:4">
      <c r="A1176" s="6" t="s">
        <v>1338</v>
      </c>
      <c r="B1176" s="6">
        <v>2.3937243970421102E-2</v>
      </c>
      <c r="C1176" s="6">
        <v>2.9002109597260298E-2</v>
      </c>
      <c r="D1176" s="6" t="s">
        <v>909</v>
      </c>
    </row>
    <row r="1177" spans="1:4">
      <c r="A1177" s="6" t="s">
        <v>1339</v>
      </c>
      <c r="B1177" s="6">
        <v>1.07511444299626E-4</v>
      </c>
      <c r="C1177" s="6">
        <v>3.6491099021207199E-3</v>
      </c>
      <c r="D1177" s="6" t="s">
        <v>909</v>
      </c>
    </row>
    <row r="1178" spans="1:4">
      <c r="A1178" s="6" t="s">
        <v>1340</v>
      </c>
      <c r="B1178" s="6">
        <v>2.69094705516894E-2</v>
      </c>
      <c r="C1178" s="6">
        <v>1.3734476052631601E-7</v>
      </c>
      <c r="D1178" s="6" t="s">
        <v>909</v>
      </c>
    </row>
    <row r="1179" spans="1:4">
      <c r="A1179" s="6" t="s">
        <v>1341</v>
      </c>
      <c r="B1179" s="6">
        <v>0.34806159287007499</v>
      </c>
      <c r="C1179" s="6">
        <v>2.0793208601434399E-2</v>
      </c>
      <c r="D1179" s="6" t="s">
        <v>909</v>
      </c>
    </row>
    <row r="1180" spans="1:4">
      <c r="A1180" s="6" t="s">
        <v>1342</v>
      </c>
      <c r="B1180" s="6">
        <v>1.3079736893477099E-2</v>
      </c>
      <c r="C1180" s="6">
        <v>1.2110824405568999E-2</v>
      </c>
      <c r="D1180" s="6" t="s">
        <v>909</v>
      </c>
    </row>
    <row r="1181" spans="1:4">
      <c r="A1181" s="6" t="s">
        <v>1343</v>
      </c>
      <c r="B1181" s="6">
        <v>0.18652166525022201</v>
      </c>
      <c r="C1181" s="6">
        <v>2.9588365648854998E-4</v>
      </c>
      <c r="D1181" s="6" t="s">
        <v>909</v>
      </c>
    </row>
    <row r="1182" spans="1:4">
      <c r="A1182" s="6" t="s">
        <v>1344</v>
      </c>
      <c r="B1182" s="6">
        <v>3.14855238714472E-2</v>
      </c>
      <c r="C1182" s="6">
        <v>4.7646393136363601E-3</v>
      </c>
      <c r="D1182" s="6" t="s">
        <v>909</v>
      </c>
    </row>
    <row r="1183" spans="1:4">
      <c r="A1183" s="6" t="s">
        <v>1345</v>
      </c>
      <c r="B1183" s="6">
        <v>0.208118615902052</v>
      </c>
      <c r="C1183" s="6">
        <v>2.47635152678571E-3</v>
      </c>
      <c r="D1183" s="6" t="s">
        <v>909</v>
      </c>
    </row>
    <row r="1184" spans="1:4">
      <c r="A1184" s="6" t="s">
        <v>1346</v>
      </c>
      <c r="B1184" s="6">
        <v>0.21584575793972799</v>
      </c>
      <c r="C1184" s="6">
        <v>5.9299065420560695E-4</v>
      </c>
      <c r="D1184" s="6" t="s">
        <v>909</v>
      </c>
    </row>
    <row r="1185" spans="1:4">
      <c r="A1185" s="6" t="s">
        <v>1347</v>
      </c>
      <c r="B1185" s="6">
        <v>1.7816880193188901E-4</v>
      </c>
      <c r="C1185" s="6">
        <v>3.6491099021207199E-3</v>
      </c>
      <c r="D1185" s="6" t="s">
        <v>909</v>
      </c>
    </row>
    <row r="1186" spans="1:4">
      <c r="A1186" s="6" t="s">
        <v>1348</v>
      </c>
      <c r="B1186" s="6">
        <v>5.12945083457107E-3</v>
      </c>
      <c r="C1186" s="6">
        <v>4.1790314788732398E-5</v>
      </c>
      <c r="D1186" s="6" t="s">
        <v>909</v>
      </c>
    </row>
    <row r="1187" spans="1:4">
      <c r="A1187" s="6" t="s">
        <v>1349</v>
      </c>
      <c r="B1187" s="6">
        <v>5.1261634480183303E-3</v>
      </c>
      <c r="C1187" s="6">
        <v>4.1790314788732398E-5</v>
      </c>
      <c r="D1187" s="6" t="s">
        <v>909</v>
      </c>
    </row>
    <row r="1188" spans="1:4">
      <c r="A1188" s="6" t="s">
        <v>1350</v>
      </c>
      <c r="B1188" s="6">
        <v>5.12945083457107E-3</v>
      </c>
      <c r="C1188" s="6">
        <v>4.1790314788732398E-5</v>
      </c>
      <c r="D1188" s="6" t="s">
        <v>909</v>
      </c>
    </row>
    <row r="1189" spans="1:4">
      <c r="A1189" s="6" t="s">
        <v>1351</v>
      </c>
      <c r="B1189" s="6">
        <v>5.12945083457107E-3</v>
      </c>
      <c r="C1189" s="6">
        <v>4.1790314788732398E-5</v>
      </c>
      <c r="D1189" s="6" t="s">
        <v>909</v>
      </c>
    </row>
    <row r="1190" spans="1:4">
      <c r="A1190" s="6" t="s">
        <v>1352</v>
      </c>
      <c r="B1190" s="6">
        <v>5.12945083457107E-3</v>
      </c>
      <c r="C1190" s="6">
        <v>4.1790314788732398E-5</v>
      </c>
      <c r="D1190" s="6" t="s">
        <v>909</v>
      </c>
    </row>
    <row r="1191" spans="1:4">
      <c r="A1191" s="6" t="s">
        <v>1353</v>
      </c>
      <c r="B1191" s="6">
        <v>4.1392218513463998E-3</v>
      </c>
      <c r="C1191" s="6">
        <v>1.51097826315789E-5</v>
      </c>
      <c r="D1191" s="6" t="s">
        <v>909</v>
      </c>
    </row>
    <row r="1192" spans="1:4">
      <c r="A1192" s="6" t="s">
        <v>1354</v>
      </c>
      <c r="B1192" s="6">
        <v>5.1261634480183303E-3</v>
      </c>
      <c r="C1192" s="6">
        <v>4.1790314788732398E-5</v>
      </c>
      <c r="D1192" s="6" t="s">
        <v>909</v>
      </c>
    </row>
    <row r="1193" spans="1:4">
      <c r="A1193" s="6" t="s">
        <v>1355</v>
      </c>
      <c r="B1193" s="6">
        <v>0.25146406966956197</v>
      </c>
      <c r="C1193" s="6">
        <v>4.2060472229752101E-2</v>
      </c>
      <c r="D1193" s="6" t="s">
        <v>909</v>
      </c>
    </row>
    <row r="1194" spans="1:4">
      <c r="A1194" s="6" t="s">
        <v>1356</v>
      </c>
      <c r="B1194" s="6">
        <v>7.6513192401890098E-2</v>
      </c>
      <c r="C1194" s="6">
        <v>6.9375444625407204E-5</v>
      </c>
      <c r="D1194" s="6" t="s">
        <v>909</v>
      </c>
    </row>
    <row r="1195" spans="1:4">
      <c r="A1195" s="6" t="s">
        <v>1357</v>
      </c>
      <c r="B1195" s="6">
        <v>0.42317666816676103</v>
      </c>
      <c r="C1195" s="6">
        <v>2.5124427256410301E-2</v>
      </c>
      <c r="D1195" s="6" t="s">
        <v>909</v>
      </c>
    </row>
    <row r="1196" spans="1:4">
      <c r="A1196" s="6" t="s">
        <v>1358</v>
      </c>
      <c r="B1196" s="6">
        <v>0.19392839106677401</v>
      </c>
      <c r="C1196" s="6">
        <v>8.0727795196506604E-4</v>
      </c>
      <c r="D1196" s="6" t="s">
        <v>909</v>
      </c>
    </row>
    <row r="1197" spans="1:4">
      <c r="A1197" s="6" t="s">
        <v>1359</v>
      </c>
      <c r="B1197" s="6">
        <v>0.28561827673982099</v>
      </c>
      <c r="C1197" s="6">
        <v>1.2954387803259601E-2</v>
      </c>
      <c r="D1197" s="6" t="s">
        <v>909</v>
      </c>
    </row>
    <row r="1198" spans="1:4">
      <c r="A1198" s="6" t="s">
        <v>1360</v>
      </c>
      <c r="B1198" s="6">
        <v>7.1066277366582706E-2</v>
      </c>
      <c r="C1198" s="6">
        <v>4.66895772511848E-4</v>
      </c>
      <c r="D1198" s="6" t="s">
        <v>909</v>
      </c>
    </row>
    <row r="1199" spans="1:4">
      <c r="A1199" s="6" t="s">
        <v>1361</v>
      </c>
      <c r="B1199" s="6">
        <v>0.24454124670754401</v>
      </c>
      <c r="C1199" s="6">
        <v>6.5872636363636401E-3</v>
      </c>
      <c r="D1199" s="6" t="s">
        <v>909</v>
      </c>
    </row>
    <row r="1200" spans="1:4">
      <c r="A1200" s="6" t="s">
        <v>1362</v>
      </c>
      <c r="B1200" s="6">
        <v>0.30301919013275702</v>
      </c>
      <c r="C1200" s="6">
        <v>1.6088701014460499E-2</v>
      </c>
      <c r="D1200" s="6" t="s">
        <v>909</v>
      </c>
    </row>
    <row r="1201" spans="1:4">
      <c r="A1201" s="6" t="s">
        <v>1363</v>
      </c>
      <c r="B1201" s="6">
        <v>0.26341252288221501</v>
      </c>
      <c r="C1201" s="6">
        <v>5.3027980828402399E-3</v>
      </c>
      <c r="D1201" s="6" t="s">
        <v>909</v>
      </c>
    </row>
    <row r="1202" spans="1:4">
      <c r="A1202" s="6" t="s">
        <v>1364</v>
      </c>
      <c r="B1202" s="6">
        <v>0.2489453737108</v>
      </c>
      <c r="C1202" s="6">
        <v>4.4234969136585402E-2</v>
      </c>
      <c r="D1202" s="6" t="s">
        <v>909</v>
      </c>
    </row>
    <row r="1203" spans="1:4">
      <c r="A1203" s="6" t="s">
        <v>1365</v>
      </c>
      <c r="B1203" s="6">
        <v>0.13313402434329499</v>
      </c>
      <c r="C1203" s="6">
        <v>1.1101464223602501E-3</v>
      </c>
      <c r="D1203" s="6" t="s">
        <v>909</v>
      </c>
    </row>
    <row r="1204" spans="1:4">
      <c r="A1204" s="6" t="s">
        <v>1366</v>
      </c>
      <c r="B1204" s="6">
        <v>0.122837185110481</v>
      </c>
      <c r="C1204" s="6">
        <v>1.7492880895522402E-2</v>
      </c>
      <c r="D1204" s="6" t="s">
        <v>909</v>
      </c>
    </row>
    <row r="1205" spans="1:4">
      <c r="A1205" s="6" t="s">
        <v>1367</v>
      </c>
      <c r="B1205" s="6">
        <v>1.4082313696050799E-5</v>
      </c>
      <c r="C1205" s="6">
        <v>3.0253620937500001E-6</v>
      </c>
      <c r="D1205" s="6" t="s">
        <v>909</v>
      </c>
    </row>
    <row r="1206" spans="1:4">
      <c r="A1206" s="6" t="s">
        <v>1368</v>
      </c>
      <c r="B1206" s="6">
        <v>0.45375813974600299</v>
      </c>
      <c r="C1206" s="6">
        <v>4.5898515021686702E-2</v>
      </c>
      <c r="D1206" s="6" t="s">
        <v>909</v>
      </c>
    </row>
    <row r="1207" spans="1:4">
      <c r="A1207" s="6" t="s">
        <v>1369</v>
      </c>
      <c r="B1207" s="6">
        <v>0.11885369873065001</v>
      </c>
      <c r="C1207" s="6">
        <v>2.4129495E-8</v>
      </c>
      <c r="D1207" s="6" t="s">
        <v>909</v>
      </c>
    </row>
    <row r="1208" spans="1:4">
      <c r="A1208" s="6" t="s">
        <v>1370</v>
      </c>
      <c r="B1208" s="6">
        <v>1.80934682131691E-5</v>
      </c>
      <c r="C1208" s="6">
        <v>1.1950045714285699E-4</v>
      </c>
      <c r="D1208" s="6" t="s">
        <v>909</v>
      </c>
    </row>
    <row r="1209" spans="1:4">
      <c r="A1209" s="6" t="s">
        <v>1371</v>
      </c>
      <c r="B1209" s="6">
        <v>9.7332018268515202E-2</v>
      </c>
      <c r="C1209" s="6">
        <v>1.6891049167386599E-2</v>
      </c>
      <c r="D1209" s="6" t="s">
        <v>909</v>
      </c>
    </row>
    <row r="1210" spans="1:4">
      <c r="A1210" s="6" t="s">
        <v>1372</v>
      </c>
      <c r="B1210" s="6">
        <v>6.3001372186611698E-3</v>
      </c>
      <c r="C1210" s="6">
        <v>4.2274328168170602E-2</v>
      </c>
      <c r="D1210" s="6" t="s">
        <v>909</v>
      </c>
    </row>
    <row r="1211" spans="1:4">
      <c r="A1211" s="6" t="s">
        <v>1373</v>
      </c>
      <c r="B1211" s="6">
        <v>1.26585915394957E-2</v>
      </c>
      <c r="C1211" s="6">
        <v>1.2259997738815E-2</v>
      </c>
      <c r="D1211" s="6" t="s">
        <v>909</v>
      </c>
    </row>
    <row r="1212" spans="1:4">
      <c r="A1212" s="6" t="s">
        <v>1374</v>
      </c>
      <c r="B1212" s="6">
        <v>5.27148722868419E-2</v>
      </c>
      <c r="C1212" s="6">
        <v>6.7871207432432397E-4</v>
      </c>
      <c r="D1212" s="6" t="s">
        <v>909</v>
      </c>
    </row>
    <row r="1213" spans="1:4">
      <c r="A1213" s="6" t="s">
        <v>1375</v>
      </c>
      <c r="B1213" s="6">
        <v>0.19494392743084299</v>
      </c>
      <c r="C1213" s="6">
        <v>1.0402299256188101E-2</v>
      </c>
      <c r="D1213" s="6" t="s">
        <v>909</v>
      </c>
    </row>
    <row r="1214" spans="1:4">
      <c r="A1214" s="6" t="s">
        <v>1376</v>
      </c>
      <c r="B1214" s="6">
        <v>1.25973903758988E-2</v>
      </c>
      <c r="C1214" s="6">
        <v>1.0039591526785699E-7</v>
      </c>
      <c r="D1214" s="6" t="s">
        <v>909</v>
      </c>
    </row>
    <row r="1215" spans="1:4">
      <c r="A1215" s="6" t="s">
        <v>1377</v>
      </c>
      <c r="B1215" s="6">
        <v>0.111245141531039</v>
      </c>
      <c r="C1215" s="6">
        <v>1.3285539473684199E-6</v>
      </c>
      <c r="D1215" s="6" t="s">
        <v>909</v>
      </c>
    </row>
    <row r="1216" spans="1:4">
      <c r="A1216" s="6" t="s">
        <v>1378</v>
      </c>
      <c r="B1216" s="6">
        <v>2.3915088016422E-2</v>
      </c>
      <c r="C1216" s="6">
        <v>2.8835797870201098E-2</v>
      </c>
      <c r="D1216" s="6" t="s">
        <v>909</v>
      </c>
    </row>
    <row r="1217" spans="1:4">
      <c r="A1217" s="6" t="s">
        <v>1379</v>
      </c>
      <c r="B1217" s="6">
        <v>0.27449876610296298</v>
      </c>
      <c r="C1217" s="6">
        <v>3.8627424519230799E-3</v>
      </c>
      <c r="D1217" s="6" t="s">
        <v>909</v>
      </c>
    </row>
    <row r="1218" spans="1:4">
      <c r="A1218" s="6" t="s">
        <v>1380</v>
      </c>
      <c r="B1218" s="6">
        <v>0.18527970911958999</v>
      </c>
      <c r="C1218" s="6">
        <v>2.8649297030075201E-5</v>
      </c>
      <c r="D1218" s="6" t="s">
        <v>909</v>
      </c>
    </row>
    <row r="1219" spans="1:4">
      <c r="A1219" s="6" t="s">
        <v>1381</v>
      </c>
      <c r="B1219" s="6">
        <v>3.3307008264249899E-2</v>
      </c>
      <c r="C1219" s="6">
        <v>3.1827773123324403E-2</v>
      </c>
      <c r="D1219" s="6" t="s">
        <v>909</v>
      </c>
    </row>
    <row r="1220" spans="1:4">
      <c r="A1220" s="6" t="s">
        <v>1382</v>
      </c>
      <c r="B1220" s="6">
        <v>0.12938748296757699</v>
      </c>
      <c r="C1220" s="6">
        <v>4.0395844082278497E-3</v>
      </c>
      <c r="D1220" s="6" t="s">
        <v>909</v>
      </c>
    </row>
    <row r="1221" spans="1:4">
      <c r="A1221" s="6" t="s">
        <v>1383</v>
      </c>
      <c r="B1221" s="6">
        <v>5.2966973488680097E-2</v>
      </c>
      <c r="C1221" s="6">
        <v>7.1683119233926099E-3</v>
      </c>
      <c r="D1221" s="6" t="s">
        <v>909</v>
      </c>
    </row>
    <row r="1222" spans="1:4">
      <c r="A1222" s="6" t="s">
        <v>1384</v>
      </c>
      <c r="B1222" s="6">
        <v>8.1682745352926703E-2</v>
      </c>
      <c r="C1222" s="6">
        <v>7.6334692052980096E-4</v>
      </c>
      <c r="D1222" s="6" t="s">
        <v>909</v>
      </c>
    </row>
    <row r="1223" spans="1:4">
      <c r="A1223" s="6" t="s">
        <v>1385</v>
      </c>
      <c r="B1223" s="6">
        <v>0.103844548667439</v>
      </c>
      <c r="C1223" s="6">
        <v>7.4563568414634102E-3</v>
      </c>
      <c r="D1223" s="6" t="s">
        <v>909</v>
      </c>
    </row>
    <row r="1224" spans="1:4">
      <c r="A1224" s="6" t="s">
        <v>1386</v>
      </c>
      <c r="B1224" s="6">
        <v>1.96980734976787E-2</v>
      </c>
      <c r="C1224" s="6">
        <v>3.7553510869565201E-4</v>
      </c>
      <c r="D1224" s="6" t="s">
        <v>909</v>
      </c>
    </row>
    <row r="1225" spans="1:4">
      <c r="A1225" s="6" t="s">
        <v>1387</v>
      </c>
      <c r="B1225" s="6">
        <v>4.3537553779983203E-2</v>
      </c>
      <c r="C1225" s="6">
        <v>1.2546854723926399E-3</v>
      </c>
      <c r="D1225" s="6" t="s">
        <v>909</v>
      </c>
    </row>
    <row r="1226" spans="1:4">
      <c r="A1226" s="6" t="s">
        <v>1388</v>
      </c>
      <c r="B1226" s="6">
        <v>8.1046492290619596E-2</v>
      </c>
      <c r="C1226" s="6">
        <v>1.9426696409774399E-3</v>
      </c>
      <c r="D1226" s="6" t="s">
        <v>909</v>
      </c>
    </row>
    <row r="1227" spans="1:4">
      <c r="A1227" s="6" t="s">
        <v>1389</v>
      </c>
      <c r="B1227" s="6">
        <v>0.27526533418723498</v>
      </c>
      <c r="C1227" s="6">
        <v>3.9516513905042003E-2</v>
      </c>
      <c r="D1227" s="6" t="s">
        <v>909</v>
      </c>
    </row>
    <row r="1228" spans="1:4">
      <c r="A1228" s="6" t="s">
        <v>1390</v>
      </c>
      <c r="B1228" s="6">
        <v>0.38568693491344902</v>
      </c>
      <c r="C1228" s="6">
        <v>2.9571225127833198E-2</v>
      </c>
      <c r="D1228" s="6" t="s">
        <v>909</v>
      </c>
    </row>
    <row r="1229" spans="1:4">
      <c r="A1229" s="6" t="s">
        <v>1391</v>
      </c>
      <c r="B1229" s="6">
        <v>2.3091461374141701E-2</v>
      </c>
      <c r="C1229" s="6">
        <v>8.9461640734177193E-3</v>
      </c>
      <c r="D1229" s="6" t="s">
        <v>909</v>
      </c>
    </row>
    <row r="1230" spans="1:4">
      <c r="A1230" s="6" t="s">
        <v>1392</v>
      </c>
      <c r="B1230" s="6">
        <v>2.1701852813826202E-2</v>
      </c>
      <c r="C1230" s="6">
        <v>3.4049662727272702E-3</v>
      </c>
      <c r="D1230" s="6" t="s">
        <v>909</v>
      </c>
    </row>
    <row r="1231" spans="1:4">
      <c r="A1231" s="6" t="s">
        <v>1393</v>
      </c>
      <c r="B1231" s="6">
        <v>0.36497922464820298</v>
      </c>
      <c r="C1231" s="6">
        <v>4.6726347064748201E-2</v>
      </c>
      <c r="D1231" s="6" t="s">
        <v>909</v>
      </c>
    </row>
    <row r="1232" spans="1:4">
      <c r="A1232" s="6" t="s">
        <v>1394</v>
      </c>
      <c r="B1232" s="6">
        <v>0.16904491675011901</v>
      </c>
      <c r="C1232" s="6">
        <v>3.6197266102253003E-2</v>
      </c>
      <c r="D1232" s="6" t="s">
        <v>909</v>
      </c>
    </row>
    <row r="1233" spans="1:4">
      <c r="A1233" s="6" t="s">
        <v>1395</v>
      </c>
      <c r="B1233" s="6">
        <v>0.40308429311357402</v>
      </c>
      <c r="C1233" s="6">
        <v>1.52074735458167E-3</v>
      </c>
      <c r="D1233" s="6" t="s">
        <v>909</v>
      </c>
    </row>
    <row r="1234" spans="1:4">
      <c r="A1234" s="6" t="s">
        <v>1396</v>
      </c>
      <c r="B1234" s="6">
        <v>0.195430770364558</v>
      </c>
      <c r="C1234" s="6">
        <v>2.0778784269870599E-3</v>
      </c>
      <c r="D1234" s="6" t="s">
        <v>909</v>
      </c>
    </row>
    <row r="1235" spans="1:4">
      <c r="A1235" s="6" t="s">
        <v>1397</v>
      </c>
      <c r="B1235" s="6">
        <v>3.6151566078848299E-2</v>
      </c>
      <c r="C1235" s="6">
        <v>9.0065929090909096E-12</v>
      </c>
      <c r="D1235" s="6" t="s">
        <v>909</v>
      </c>
    </row>
    <row r="1236" spans="1:4">
      <c r="A1236" s="6" t="s">
        <v>1398</v>
      </c>
      <c r="B1236" s="6">
        <v>0.216147349041348</v>
      </c>
      <c r="C1236" s="6">
        <v>7.4563568414634102E-3</v>
      </c>
      <c r="D1236" s="6" t="s">
        <v>909</v>
      </c>
    </row>
    <row r="1237" spans="1:4">
      <c r="A1237" s="6" t="s">
        <v>1399</v>
      </c>
      <c r="B1237" s="6">
        <v>0.24157218982362599</v>
      </c>
      <c r="C1237" s="6">
        <v>4.3330037113469402E-2</v>
      </c>
      <c r="D1237" s="6" t="s">
        <v>909</v>
      </c>
    </row>
    <row r="1238" spans="1:4">
      <c r="A1238" s="6" t="s">
        <v>1400</v>
      </c>
      <c r="B1238" s="6">
        <v>0.13474239809109201</v>
      </c>
      <c r="C1238" s="6">
        <v>3.6624797976623401E-2</v>
      </c>
      <c r="D1238" s="6" t="s">
        <v>909</v>
      </c>
    </row>
    <row r="1239" spans="1:4">
      <c r="A1239" s="6" t="s">
        <v>1401</v>
      </c>
      <c r="B1239" s="6">
        <v>6.1630622106817801E-2</v>
      </c>
      <c r="C1239" s="6">
        <v>3.0737242268292699E-2</v>
      </c>
      <c r="D1239" s="6" t="s">
        <v>909</v>
      </c>
    </row>
    <row r="1240" spans="1:4">
      <c r="A1240" s="6" t="s">
        <v>1402</v>
      </c>
      <c r="B1240" s="6">
        <v>6.7812944474217804E-2</v>
      </c>
      <c r="C1240" s="6">
        <v>3.2782748823529401E-5</v>
      </c>
      <c r="D1240" s="6" t="s">
        <v>909</v>
      </c>
    </row>
    <row r="1241" spans="1:4">
      <c r="A1241" s="6" t="s">
        <v>1403</v>
      </c>
      <c r="B1241" s="6">
        <v>0.16182807805587701</v>
      </c>
      <c r="C1241" s="6">
        <v>1.2379667090163899E-3</v>
      </c>
      <c r="D1241" s="6" t="s">
        <v>909</v>
      </c>
    </row>
    <row r="1242" spans="1:4">
      <c r="A1242" s="6" t="s">
        <v>1404</v>
      </c>
      <c r="B1242" s="6">
        <v>8.0194693154106503E-2</v>
      </c>
      <c r="C1242" s="6">
        <v>1.35350289896907E-2</v>
      </c>
      <c r="D1242" s="6" t="s">
        <v>909</v>
      </c>
    </row>
    <row r="1243" spans="1:4">
      <c r="A1243" s="6" t="s">
        <v>1405</v>
      </c>
      <c r="B1243" s="6">
        <v>0.112789548610538</v>
      </c>
      <c r="C1243" s="6">
        <v>1.7861996276301799E-2</v>
      </c>
      <c r="D1243" s="6" t="s">
        <v>909</v>
      </c>
    </row>
    <row r="1244" spans="1:4">
      <c r="A1244" s="6" t="s">
        <v>1406</v>
      </c>
      <c r="B1244" s="6">
        <v>0.21685927847457401</v>
      </c>
      <c r="C1244" s="6">
        <v>3.4485064336134499E-3</v>
      </c>
      <c r="D1244" s="6" t="s">
        <v>909</v>
      </c>
    </row>
    <row r="1245" spans="1:4">
      <c r="A1245" s="6" t="s">
        <v>1407</v>
      </c>
      <c r="B1245" s="6">
        <v>0.110010375468456</v>
      </c>
      <c r="C1245" s="6">
        <v>7.6572922922252002E-3</v>
      </c>
      <c r="D1245" s="6" t="s">
        <v>909</v>
      </c>
    </row>
    <row r="1246" spans="1:4">
      <c r="A1246" s="6" t="s">
        <v>1408</v>
      </c>
      <c r="B1246" s="6">
        <v>3.88774350814131E-2</v>
      </c>
      <c r="C1246" s="6">
        <v>4.9639988590704596E-3</v>
      </c>
      <c r="D1246" s="6" t="s">
        <v>909</v>
      </c>
    </row>
    <row r="1247" spans="1:4">
      <c r="A1247" s="6" t="s">
        <v>1409</v>
      </c>
      <c r="B1247" s="6">
        <v>4.27451539590974E-2</v>
      </c>
      <c r="C1247" s="6">
        <v>3.6993396107491902E-3</v>
      </c>
      <c r="D1247" s="6" t="s">
        <v>909</v>
      </c>
    </row>
    <row r="1248" spans="1:4">
      <c r="A1248" s="6" t="s">
        <v>1410</v>
      </c>
      <c r="B1248" s="6">
        <v>0.25133971667046701</v>
      </c>
      <c r="C1248" s="6">
        <v>1.40075893041998E-2</v>
      </c>
      <c r="D1248" s="6" t="s">
        <v>909</v>
      </c>
    </row>
    <row r="1249" spans="1:4">
      <c r="A1249" s="6" t="s">
        <v>1411</v>
      </c>
      <c r="B1249" s="6">
        <v>1.7419446714797299E-4</v>
      </c>
      <c r="C1249" s="6">
        <v>3.6491099021207199E-3</v>
      </c>
      <c r="D1249" s="6" t="s">
        <v>909</v>
      </c>
    </row>
    <row r="1250" spans="1:4">
      <c r="A1250" s="6" t="s">
        <v>1412</v>
      </c>
      <c r="B1250" s="6">
        <v>7.8362427174251002E-4</v>
      </c>
      <c r="C1250" s="6">
        <v>4.7994801030927801E-5</v>
      </c>
      <c r="D1250" s="6" t="s">
        <v>909</v>
      </c>
    </row>
    <row r="1251" spans="1:4">
      <c r="A1251" s="6" t="s">
        <v>1413</v>
      </c>
      <c r="B1251" s="6">
        <v>0.22803875898880599</v>
      </c>
      <c r="C1251" s="6">
        <v>3.7386144301805702E-2</v>
      </c>
      <c r="D1251" s="6" t="s">
        <v>909</v>
      </c>
    </row>
    <row r="1252" spans="1:4">
      <c r="A1252" s="6" t="s">
        <v>1414</v>
      </c>
      <c r="B1252" s="6">
        <v>1.46634005675895E-2</v>
      </c>
      <c r="C1252" s="6">
        <v>6.3913184999999997E-3</v>
      </c>
      <c r="D1252" s="6" t="s">
        <v>909</v>
      </c>
    </row>
    <row r="1253" spans="1:4">
      <c r="A1253" s="6" t="s">
        <v>1415</v>
      </c>
      <c r="B1253" s="6">
        <v>1.7819770007000099E-4</v>
      </c>
      <c r="C1253" s="6">
        <v>4.7430670754717002E-4</v>
      </c>
      <c r="D1253" s="6" t="s">
        <v>909</v>
      </c>
    </row>
    <row r="1254" spans="1:4">
      <c r="A1254" s="6" t="s">
        <v>1416</v>
      </c>
      <c r="B1254" s="6">
        <v>3.1020484066495598E-5</v>
      </c>
      <c r="C1254" s="6">
        <v>1.33067235123967E-5</v>
      </c>
      <c r="D1254" s="6" t="s">
        <v>909</v>
      </c>
    </row>
    <row r="1255" spans="1:4">
      <c r="A1255" s="6" t="s">
        <v>1417</v>
      </c>
      <c r="B1255" s="6">
        <v>3.23682520210034E-3</v>
      </c>
      <c r="C1255" s="6">
        <v>9.0349197160883294E-5</v>
      </c>
      <c r="D1255" s="6" t="s">
        <v>909</v>
      </c>
    </row>
    <row r="1256" spans="1:4">
      <c r="A1256" s="6" t="s">
        <v>1418</v>
      </c>
      <c r="B1256" s="6">
        <v>3.1151320982619797E-5</v>
      </c>
      <c r="C1256" s="6">
        <v>2.35389789973615E-4</v>
      </c>
      <c r="D1256" s="6" t="s">
        <v>909</v>
      </c>
    </row>
    <row r="1257" spans="1:4">
      <c r="A1257" s="6" t="s">
        <v>1419</v>
      </c>
      <c r="B1257" s="6">
        <v>4.8967207606578298E-5</v>
      </c>
      <c r="C1257" s="6">
        <v>3.6491099021207199E-3</v>
      </c>
      <c r="D1257" s="6" t="s">
        <v>909</v>
      </c>
    </row>
    <row r="1258" spans="1:4">
      <c r="A1258" s="6" t="s">
        <v>1420</v>
      </c>
      <c r="B1258" s="6">
        <v>5.0601082399320201E-5</v>
      </c>
      <c r="C1258" s="6">
        <v>9.5288485623678696E-4</v>
      </c>
      <c r="D1258" s="6" t="s">
        <v>909</v>
      </c>
    </row>
    <row r="1259" spans="1:4">
      <c r="A1259" s="6" t="s">
        <v>1421</v>
      </c>
      <c r="B1259" s="6">
        <v>5.9205031803790097E-5</v>
      </c>
      <c r="C1259" s="6">
        <v>2.35389789973615E-4</v>
      </c>
      <c r="D1259" s="6" t="s">
        <v>909</v>
      </c>
    </row>
    <row r="1260" spans="1:4">
      <c r="A1260" s="6" t="s">
        <v>1422</v>
      </c>
      <c r="B1260" s="6">
        <v>1.1290761957175899E-2</v>
      </c>
      <c r="C1260" s="6">
        <v>1.2110824405568999E-2</v>
      </c>
      <c r="D1260" s="6" t="s">
        <v>909</v>
      </c>
    </row>
    <row r="1261" spans="1:4">
      <c r="A1261" s="6" t="s">
        <v>1423</v>
      </c>
      <c r="B1261" s="6">
        <v>7.2857881870751304E-2</v>
      </c>
      <c r="C1261" s="6">
        <v>1.92240496963947E-3</v>
      </c>
      <c r="D1261" s="6" t="s">
        <v>909</v>
      </c>
    </row>
    <row r="1262" spans="1:4">
      <c r="A1262" s="6" t="s">
        <v>1424</v>
      </c>
      <c r="B1262" s="6">
        <v>7.7993057573432804E-3</v>
      </c>
      <c r="C1262" s="6">
        <v>3.4049662727272702E-3</v>
      </c>
      <c r="D1262" s="6" t="s">
        <v>909</v>
      </c>
    </row>
    <row r="1263" spans="1:4">
      <c r="A1263" s="6" t="s">
        <v>1425</v>
      </c>
      <c r="B1263" s="6">
        <v>6.1885636131849102E-2</v>
      </c>
      <c r="C1263" s="6">
        <v>5.9097054130434802E-11</v>
      </c>
      <c r="D1263" s="6" t="s">
        <v>909</v>
      </c>
    </row>
    <row r="1264" spans="1:4">
      <c r="A1264" s="6" t="s">
        <v>1426</v>
      </c>
      <c r="B1264" s="6">
        <v>3.9365587385880502E-5</v>
      </c>
      <c r="C1264" s="6">
        <v>6.2687441095890399E-6</v>
      </c>
      <c r="D1264" s="6" t="s">
        <v>909</v>
      </c>
    </row>
    <row r="1265" spans="1:4">
      <c r="A1265" s="6" t="s">
        <v>1427</v>
      </c>
      <c r="B1265" s="6">
        <v>4.54216231988703E-5</v>
      </c>
      <c r="C1265" s="6">
        <v>6.2687441095890399E-6</v>
      </c>
      <c r="D1265" s="6" t="s">
        <v>909</v>
      </c>
    </row>
    <row r="1266" spans="1:4">
      <c r="A1266" s="6" t="s">
        <v>1428</v>
      </c>
      <c r="B1266" s="6">
        <v>3.9365587385880502E-5</v>
      </c>
      <c r="C1266" s="6">
        <v>6.2687441095890399E-6</v>
      </c>
      <c r="D1266" s="6" t="s">
        <v>909</v>
      </c>
    </row>
    <row r="1267" spans="1:4">
      <c r="A1267" s="6" t="s">
        <v>1429</v>
      </c>
      <c r="B1267" s="6">
        <v>9.8672981222604705E-2</v>
      </c>
      <c r="C1267" s="6">
        <v>2.1632399501845001E-3</v>
      </c>
      <c r="D1267" s="6" t="s">
        <v>909</v>
      </c>
    </row>
    <row r="1268" spans="1:4">
      <c r="A1268" s="6" t="s">
        <v>1430</v>
      </c>
      <c r="B1268" s="6">
        <v>4.4375618200662999E-2</v>
      </c>
      <c r="C1268" s="6">
        <v>1.33067235123967E-5</v>
      </c>
      <c r="D1268" s="6" t="s">
        <v>909</v>
      </c>
    </row>
    <row r="1269" spans="1:4">
      <c r="A1269" s="6" t="s">
        <v>1431</v>
      </c>
      <c r="B1269" s="6">
        <v>1.5145884620229401E-4</v>
      </c>
      <c r="C1269" s="6">
        <v>3.6491099021207199E-3</v>
      </c>
      <c r="D1269" s="6" t="s">
        <v>909</v>
      </c>
    </row>
    <row r="1270" spans="1:4">
      <c r="A1270" s="6" t="s">
        <v>1432</v>
      </c>
      <c r="B1270" s="6">
        <v>4.6506134611533297E-5</v>
      </c>
      <c r="C1270" s="6">
        <v>4.7430670754717002E-4</v>
      </c>
      <c r="D1270" s="6" t="s">
        <v>909</v>
      </c>
    </row>
  </sheetData>
  <phoneticPr fontId="10" type="noConversion"/>
  <conditionalFormatting sqref="A1:A1272 A1284:A1048576">
    <cfRule type="duplicateValues" dxfId="1" priority="2"/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4"/>
  <sheetViews>
    <sheetView zoomScale="55" zoomScaleNormal="55" workbookViewId="0"/>
  </sheetViews>
  <sheetFormatPr baseColWidth="10" defaultColWidth="8.6640625" defaultRowHeight="14"/>
  <cols>
    <col min="1" max="1" width="26.33203125" customWidth="1"/>
    <col min="2" max="2" width="43.83203125" customWidth="1"/>
    <col min="4" max="4" width="89" customWidth="1"/>
    <col min="5" max="5" width="18.33203125" customWidth="1"/>
  </cols>
  <sheetData>
    <row r="1" spans="1:5" ht="16">
      <c r="A1" s="17" t="s">
        <v>1</v>
      </c>
      <c r="B1" s="17" t="s">
        <v>1433</v>
      </c>
      <c r="C1" s="17" t="s">
        <v>1434</v>
      </c>
      <c r="D1" s="17" t="s">
        <v>1435</v>
      </c>
      <c r="E1" s="18" t="s">
        <v>160</v>
      </c>
    </row>
    <row r="2" spans="1:5" ht="16">
      <c r="A2" s="33" t="s">
        <v>1436</v>
      </c>
      <c r="B2" s="19" t="s">
        <v>1437</v>
      </c>
      <c r="C2" s="19">
        <v>23</v>
      </c>
      <c r="D2" s="19" t="s">
        <v>1438</v>
      </c>
      <c r="E2" s="19">
        <v>1.83713957142857E-4</v>
      </c>
    </row>
    <row r="3" spans="1:5" ht="16">
      <c r="A3" s="33"/>
      <c r="B3" s="19" t="s">
        <v>1439</v>
      </c>
      <c r="C3" s="19">
        <v>31</v>
      </c>
      <c r="D3" s="19" t="s">
        <v>1440</v>
      </c>
      <c r="E3" s="19">
        <v>1.83713957142857E-4</v>
      </c>
    </row>
    <row r="4" spans="1:5" ht="16">
      <c r="A4" s="33"/>
      <c r="B4" s="19" t="s">
        <v>1441</v>
      </c>
      <c r="C4" s="19">
        <v>9</v>
      </c>
      <c r="D4" s="19" t="s">
        <v>1442</v>
      </c>
      <c r="E4" s="19">
        <v>2.4495574999999997E-4</v>
      </c>
    </row>
    <row r="5" spans="1:5" ht="16">
      <c r="A5" s="33"/>
      <c r="B5" s="19" t="s">
        <v>1443</v>
      </c>
      <c r="C5" s="19">
        <v>34</v>
      </c>
      <c r="D5" s="19" t="s">
        <v>1444</v>
      </c>
      <c r="E5" s="19">
        <v>3.4368966666666702E-4</v>
      </c>
    </row>
    <row r="6" spans="1:5" ht="16">
      <c r="A6" s="33"/>
      <c r="B6" s="19" t="s">
        <v>1445</v>
      </c>
      <c r="C6" s="19">
        <v>53</v>
      </c>
      <c r="D6" s="19" t="s">
        <v>1446</v>
      </c>
      <c r="E6" s="19">
        <v>3.5820980000000001E-4</v>
      </c>
    </row>
    <row r="7" spans="1:5" ht="16">
      <c r="A7" s="33"/>
      <c r="B7" s="19" t="s">
        <v>1447</v>
      </c>
      <c r="C7" s="19">
        <v>5</v>
      </c>
      <c r="D7" s="19" t="s">
        <v>1448</v>
      </c>
      <c r="E7" s="19">
        <v>9.9002090909090898E-4</v>
      </c>
    </row>
    <row r="8" spans="1:5" ht="16">
      <c r="A8" s="33"/>
      <c r="B8" s="19" t="s">
        <v>1449</v>
      </c>
      <c r="C8" s="19">
        <v>10</v>
      </c>
      <c r="D8" s="19" t="s">
        <v>1450</v>
      </c>
      <c r="E8" s="19">
        <v>8.7772078333333298E-3</v>
      </c>
    </row>
    <row r="9" spans="1:5" ht="16">
      <c r="A9" s="33" t="s">
        <v>1451</v>
      </c>
      <c r="B9" s="19" t="s">
        <v>1452</v>
      </c>
      <c r="C9" s="19">
        <v>15</v>
      </c>
      <c r="D9" s="19" t="s">
        <v>1453</v>
      </c>
      <c r="E9" s="19">
        <v>2.9061110000000001E-6</v>
      </c>
    </row>
    <row r="10" spans="1:5" ht="16">
      <c r="A10" s="33"/>
      <c r="B10" s="19" t="s">
        <v>1454</v>
      </c>
      <c r="C10" s="19">
        <v>11</v>
      </c>
      <c r="D10" s="19" t="s">
        <v>1455</v>
      </c>
      <c r="E10" s="19">
        <v>7.2214999999999999E-5</v>
      </c>
    </row>
    <row r="11" spans="1:5" ht="16">
      <c r="A11" s="33"/>
      <c r="B11" s="19" t="s">
        <v>1456</v>
      </c>
      <c r="C11" s="19">
        <v>15</v>
      </c>
      <c r="D11" s="19" t="s">
        <v>1457</v>
      </c>
      <c r="E11" s="19">
        <v>1.4783242500000001E-4</v>
      </c>
    </row>
    <row r="12" spans="1:5" ht="16">
      <c r="A12" s="33"/>
      <c r="B12" s="19" t="s">
        <v>1458</v>
      </c>
      <c r="C12" s="19">
        <v>6</v>
      </c>
      <c r="D12" s="19" t="s">
        <v>1459</v>
      </c>
      <c r="E12" s="19">
        <v>1.4783242500000001E-4</v>
      </c>
    </row>
    <row r="13" spans="1:5" ht="16">
      <c r="A13" s="33"/>
      <c r="B13" s="19" t="s">
        <v>1460</v>
      </c>
      <c r="C13" s="19">
        <v>33</v>
      </c>
      <c r="D13" s="19" t="s">
        <v>1461</v>
      </c>
      <c r="E13" s="19">
        <v>1.83713957142857E-4</v>
      </c>
    </row>
    <row r="14" spans="1:5" ht="16">
      <c r="A14" s="33"/>
      <c r="B14" s="19" t="s">
        <v>1462</v>
      </c>
      <c r="C14" s="19">
        <v>22</v>
      </c>
      <c r="D14" s="19" t="s">
        <v>1463</v>
      </c>
      <c r="E14" s="19">
        <v>1.120458E-2</v>
      </c>
    </row>
  </sheetData>
  <mergeCells count="2">
    <mergeCell ref="A2:A8"/>
    <mergeCell ref="A9:A14"/>
  </mergeCells>
  <phoneticPr fontId="10" type="noConversion"/>
  <conditionalFormatting sqref="A2">
    <cfRule type="duplicateValues" dxfId="0" priority="3"/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59"/>
  <sheetViews>
    <sheetView zoomScale="70" zoomScaleNormal="70" workbookViewId="0">
      <selection activeCell="E7" sqref="E7"/>
    </sheetView>
  </sheetViews>
  <sheetFormatPr baseColWidth="10" defaultColWidth="8.6640625" defaultRowHeight="14"/>
  <cols>
    <col min="1" max="1" width="13.33203125" customWidth="1"/>
  </cols>
  <sheetData>
    <row r="1" spans="1:2" ht="16">
      <c r="A1" s="17" t="s">
        <v>0</v>
      </c>
      <c r="B1" s="17" t="s">
        <v>1</v>
      </c>
    </row>
    <row r="2" spans="1:2" ht="16">
      <c r="A2" s="19" t="s">
        <v>1464</v>
      </c>
      <c r="B2" s="19" t="s">
        <v>1465</v>
      </c>
    </row>
    <row r="3" spans="1:2" ht="16">
      <c r="A3" s="19" t="s">
        <v>1466</v>
      </c>
      <c r="B3" s="19" t="s">
        <v>1465</v>
      </c>
    </row>
    <row r="4" spans="1:2" ht="16">
      <c r="A4" s="19" t="s">
        <v>1467</v>
      </c>
      <c r="B4" s="19" t="s">
        <v>1465</v>
      </c>
    </row>
    <row r="5" spans="1:2" ht="16">
      <c r="A5" s="19" t="s">
        <v>1468</v>
      </c>
      <c r="B5" s="19" t="s">
        <v>1465</v>
      </c>
    </row>
    <row r="6" spans="1:2" ht="16">
      <c r="A6" s="19" t="s">
        <v>1469</v>
      </c>
      <c r="B6" s="19" t="s">
        <v>1465</v>
      </c>
    </row>
    <row r="7" spans="1:2" ht="16">
      <c r="A7" s="19" t="s">
        <v>1470</v>
      </c>
      <c r="B7" s="19" t="s">
        <v>1465</v>
      </c>
    </row>
    <row r="8" spans="1:2" ht="16">
      <c r="A8" s="19" t="s">
        <v>1471</v>
      </c>
      <c r="B8" s="19" t="s">
        <v>1465</v>
      </c>
    </row>
    <row r="9" spans="1:2" ht="16">
      <c r="A9" s="19" t="s">
        <v>1472</v>
      </c>
      <c r="B9" s="19" t="s">
        <v>1465</v>
      </c>
    </row>
    <row r="10" spans="1:2" ht="16">
      <c r="A10" s="19" t="s">
        <v>1473</v>
      </c>
      <c r="B10" s="19" t="s">
        <v>1465</v>
      </c>
    </row>
    <row r="11" spans="1:2" ht="16">
      <c r="A11" s="19" t="s">
        <v>1474</v>
      </c>
      <c r="B11" s="19" t="s">
        <v>1465</v>
      </c>
    </row>
    <row r="12" spans="1:2" ht="16">
      <c r="A12" s="19" t="s">
        <v>1475</v>
      </c>
      <c r="B12" s="19" t="s">
        <v>1465</v>
      </c>
    </row>
    <row r="13" spans="1:2" ht="16">
      <c r="A13" s="19" t="s">
        <v>1476</v>
      </c>
      <c r="B13" s="19" t="s">
        <v>1465</v>
      </c>
    </row>
    <row r="14" spans="1:2" ht="16">
      <c r="A14" s="19" t="s">
        <v>1477</v>
      </c>
      <c r="B14" s="19" t="s">
        <v>1465</v>
      </c>
    </row>
    <row r="15" spans="1:2" ht="16">
      <c r="A15" s="19" t="s">
        <v>1478</v>
      </c>
      <c r="B15" s="19" t="s">
        <v>1465</v>
      </c>
    </row>
    <row r="16" spans="1:2" ht="16">
      <c r="A16" s="19" t="s">
        <v>1479</v>
      </c>
      <c r="B16" s="19" t="s">
        <v>1465</v>
      </c>
    </row>
    <row r="17" spans="1:2" ht="16">
      <c r="A17" s="19" t="s">
        <v>1480</v>
      </c>
      <c r="B17" s="19" t="s">
        <v>1465</v>
      </c>
    </row>
    <row r="18" spans="1:2" ht="16">
      <c r="A18" s="19" t="s">
        <v>1481</v>
      </c>
      <c r="B18" s="19" t="s">
        <v>1465</v>
      </c>
    </row>
    <row r="19" spans="1:2" ht="16">
      <c r="A19" s="19" t="s">
        <v>1482</v>
      </c>
      <c r="B19" s="19" t="s">
        <v>1465</v>
      </c>
    </row>
    <row r="20" spans="1:2" ht="16">
      <c r="A20" s="19" t="s">
        <v>1483</v>
      </c>
      <c r="B20" s="19" t="s">
        <v>1465</v>
      </c>
    </row>
    <row r="21" spans="1:2" ht="16">
      <c r="A21" s="19" t="s">
        <v>1484</v>
      </c>
      <c r="B21" s="19" t="s">
        <v>1465</v>
      </c>
    </row>
    <row r="22" spans="1:2" ht="16">
      <c r="A22" s="19" t="s">
        <v>1485</v>
      </c>
      <c r="B22" s="19" t="s">
        <v>1465</v>
      </c>
    </row>
    <row r="23" spans="1:2" ht="16">
      <c r="A23" s="19" t="s">
        <v>1486</v>
      </c>
      <c r="B23" s="19" t="s">
        <v>1465</v>
      </c>
    </row>
    <row r="24" spans="1:2" ht="16">
      <c r="A24" s="19" t="s">
        <v>1487</v>
      </c>
      <c r="B24" s="19" t="s">
        <v>1465</v>
      </c>
    </row>
    <row r="25" spans="1:2" ht="16">
      <c r="A25" s="19" t="s">
        <v>1488</v>
      </c>
      <c r="B25" s="19" t="s">
        <v>1465</v>
      </c>
    </row>
    <row r="26" spans="1:2" ht="16">
      <c r="A26" s="19" t="s">
        <v>1489</v>
      </c>
      <c r="B26" s="19" t="s">
        <v>1465</v>
      </c>
    </row>
    <row r="27" spans="1:2" ht="16">
      <c r="A27" s="19" t="s">
        <v>1490</v>
      </c>
      <c r="B27" s="19" t="s">
        <v>1465</v>
      </c>
    </row>
    <row r="28" spans="1:2" ht="16">
      <c r="A28" s="19" t="s">
        <v>1491</v>
      </c>
      <c r="B28" s="19" t="s">
        <v>1465</v>
      </c>
    </row>
    <row r="29" spans="1:2" ht="16">
      <c r="A29" s="19" t="s">
        <v>1492</v>
      </c>
      <c r="B29" s="19" t="s">
        <v>1465</v>
      </c>
    </row>
    <row r="30" spans="1:2" ht="16">
      <c r="A30" s="19" t="s">
        <v>1493</v>
      </c>
      <c r="B30" s="19" t="s">
        <v>1465</v>
      </c>
    </row>
    <row r="31" spans="1:2" ht="16">
      <c r="A31" s="19" t="s">
        <v>1494</v>
      </c>
      <c r="B31" s="19" t="s">
        <v>1465</v>
      </c>
    </row>
    <row r="32" spans="1:2" ht="16">
      <c r="A32" s="19" t="s">
        <v>1495</v>
      </c>
      <c r="B32" s="19" t="s">
        <v>1465</v>
      </c>
    </row>
    <row r="33" spans="1:2" ht="16">
      <c r="A33" s="19" t="s">
        <v>1496</v>
      </c>
      <c r="B33" s="19" t="s">
        <v>1497</v>
      </c>
    </row>
    <row r="34" spans="1:2" ht="16">
      <c r="A34" s="19" t="s">
        <v>1498</v>
      </c>
      <c r="B34" s="19" t="s">
        <v>1497</v>
      </c>
    </row>
    <row r="35" spans="1:2" ht="16">
      <c r="A35" s="19" t="s">
        <v>1499</v>
      </c>
      <c r="B35" s="19" t="s">
        <v>1497</v>
      </c>
    </row>
    <row r="36" spans="1:2" ht="16">
      <c r="A36" s="19" t="s">
        <v>1500</v>
      </c>
      <c r="B36" s="19" t="s">
        <v>1497</v>
      </c>
    </row>
    <row r="37" spans="1:2" ht="16">
      <c r="A37" s="19" t="s">
        <v>1501</v>
      </c>
      <c r="B37" s="19" t="s">
        <v>1497</v>
      </c>
    </row>
    <row r="38" spans="1:2" ht="16">
      <c r="A38" s="19" t="s">
        <v>1502</v>
      </c>
      <c r="B38" s="19" t="s">
        <v>1497</v>
      </c>
    </row>
    <row r="39" spans="1:2" ht="16">
      <c r="A39" s="19" t="s">
        <v>1503</v>
      </c>
      <c r="B39" s="19" t="s">
        <v>1497</v>
      </c>
    </row>
    <row r="40" spans="1:2" ht="16">
      <c r="A40" s="19" t="s">
        <v>1504</v>
      </c>
      <c r="B40" s="19" t="s">
        <v>1497</v>
      </c>
    </row>
    <row r="41" spans="1:2" ht="16">
      <c r="A41" s="19" t="s">
        <v>1505</v>
      </c>
      <c r="B41" s="19" t="s">
        <v>1497</v>
      </c>
    </row>
    <row r="42" spans="1:2" ht="16">
      <c r="A42" s="19" t="s">
        <v>1506</v>
      </c>
      <c r="B42" s="19" t="s">
        <v>1497</v>
      </c>
    </row>
    <row r="43" spans="1:2" ht="16">
      <c r="A43" s="19" t="s">
        <v>1507</v>
      </c>
      <c r="B43" s="19" t="s">
        <v>1497</v>
      </c>
    </row>
    <row r="44" spans="1:2" ht="16">
      <c r="A44" s="19" t="s">
        <v>1508</v>
      </c>
      <c r="B44" s="19" t="s">
        <v>1497</v>
      </c>
    </row>
    <row r="45" spans="1:2" ht="16">
      <c r="A45" s="19" t="s">
        <v>1509</v>
      </c>
      <c r="B45" s="19" t="s">
        <v>1497</v>
      </c>
    </row>
    <row r="46" spans="1:2" ht="16">
      <c r="A46" s="19" t="s">
        <v>1510</v>
      </c>
      <c r="B46" s="19" t="s">
        <v>1497</v>
      </c>
    </row>
    <row r="47" spans="1:2" ht="16">
      <c r="A47" s="19" t="s">
        <v>1511</v>
      </c>
      <c r="B47" s="19" t="s">
        <v>1497</v>
      </c>
    </row>
    <row r="48" spans="1:2" ht="16">
      <c r="A48" s="19" t="s">
        <v>1512</v>
      </c>
      <c r="B48" s="19" t="s">
        <v>1497</v>
      </c>
    </row>
    <row r="49" spans="1:2" ht="16">
      <c r="A49" s="19" t="s">
        <v>1513</v>
      </c>
      <c r="B49" s="19" t="s">
        <v>1497</v>
      </c>
    </row>
    <row r="50" spans="1:2" ht="16">
      <c r="A50" s="19" t="s">
        <v>1514</v>
      </c>
      <c r="B50" s="19" t="s">
        <v>1497</v>
      </c>
    </row>
    <row r="51" spans="1:2" ht="16">
      <c r="A51" s="19" t="s">
        <v>1515</v>
      </c>
      <c r="B51" s="19" t="s">
        <v>1497</v>
      </c>
    </row>
    <row r="52" spans="1:2" ht="16">
      <c r="A52" s="19" t="s">
        <v>1516</v>
      </c>
      <c r="B52" s="19" t="s">
        <v>1497</v>
      </c>
    </row>
    <row r="53" spans="1:2" ht="16">
      <c r="A53" s="19" t="s">
        <v>1517</v>
      </c>
      <c r="B53" s="19" t="s">
        <v>1497</v>
      </c>
    </row>
    <row r="54" spans="1:2" ht="16">
      <c r="A54" s="19" t="s">
        <v>1518</v>
      </c>
      <c r="B54" s="19" t="s">
        <v>1497</v>
      </c>
    </row>
    <row r="55" spans="1:2" ht="16">
      <c r="A55" s="19" t="s">
        <v>1519</v>
      </c>
      <c r="B55" s="19" t="s">
        <v>1497</v>
      </c>
    </row>
    <row r="56" spans="1:2" ht="16">
      <c r="A56" s="19" t="s">
        <v>1520</v>
      </c>
      <c r="B56" s="19" t="s">
        <v>1497</v>
      </c>
    </row>
    <row r="57" spans="1:2" ht="16">
      <c r="A57" s="19" t="s">
        <v>1521</v>
      </c>
      <c r="B57" s="19" t="s">
        <v>1497</v>
      </c>
    </row>
    <row r="58" spans="1:2" ht="16">
      <c r="A58" s="19" t="s">
        <v>1522</v>
      </c>
      <c r="B58" s="19" t="s">
        <v>1497</v>
      </c>
    </row>
    <row r="59" spans="1:2" ht="16">
      <c r="A59" s="19" t="s">
        <v>1523</v>
      </c>
      <c r="B59" s="19" t="s">
        <v>1497</v>
      </c>
    </row>
  </sheetData>
  <phoneticPr fontId="10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2825"/>
  <sheetViews>
    <sheetView zoomScale="55" zoomScaleNormal="55" workbookViewId="0"/>
  </sheetViews>
  <sheetFormatPr baseColWidth="10" defaultColWidth="8.6640625" defaultRowHeight="16"/>
  <cols>
    <col min="1" max="1" width="22.83203125" style="20" customWidth="1"/>
    <col min="2" max="2" width="16.5" style="20" customWidth="1"/>
    <col min="3" max="3" width="19" style="21" customWidth="1"/>
    <col min="4" max="4" width="18" style="20" customWidth="1"/>
  </cols>
  <sheetData>
    <row r="1" spans="1:4">
      <c r="A1" s="18" t="s">
        <v>159</v>
      </c>
      <c r="B1" s="18" t="s">
        <v>1524</v>
      </c>
      <c r="C1" s="18" t="s">
        <v>160</v>
      </c>
      <c r="D1" s="18" t="s">
        <v>161</v>
      </c>
    </row>
    <row r="2" spans="1:4">
      <c r="A2" s="6" t="s">
        <v>1525</v>
      </c>
      <c r="B2" s="6">
        <v>2.0023105720588901</v>
      </c>
      <c r="C2" s="22">
        <v>4.2420260000000003E-3</v>
      </c>
      <c r="D2" s="6" t="s">
        <v>1526</v>
      </c>
    </row>
    <row r="3" spans="1:4">
      <c r="A3" s="6" t="s">
        <v>1527</v>
      </c>
      <c r="B3" s="6">
        <v>2.0030030396165399</v>
      </c>
      <c r="C3" s="22">
        <v>2.0540376999999999E-2</v>
      </c>
      <c r="D3" s="6" t="s">
        <v>1526</v>
      </c>
    </row>
    <row r="4" spans="1:4">
      <c r="A4" s="6" t="s">
        <v>1528</v>
      </c>
      <c r="B4" s="6">
        <v>2.0034088084161499</v>
      </c>
      <c r="C4" s="22">
        <v>7.370794E-3</v>
      </c>
      <c r="D4" s="6" t="s">
        <v>1526</v>
      </c>
    </row>
    <row r="5" spans="1:4">
      <c r="A5" s="6" t="s">
        <v>1529</v>
      </c>
      <c r="B5" s="6">
        <v>2.0052860655765601</v>
      </c>
      <c r="C5" s="22">
        <v>2.80587E-4</v>
      </c>
      <c r="D5" s="6" t="s">
        <v>1526</v>
      </c>
    </row>
    <row r="6" spans="1:4">
      <c r="A6" s="6" t="s">
        <v>1530</v>
      </c>
      <c r="B6" s="6">
        <v>2.00601464572705</v>
      </c>
      <c r="C6" s="22">
        <v>4.1041460000000004E-3</v>
      </c>
      <c r="D6" s="6" t="s">
        <v>1526</v>
      </c>
    </row>
    <row r="7" spans="1:4">
      <c r="A7" s="6" t="s">
        <v>1531</v>
      </c>
      <c r="B7" s="6">
        <v>2.0080775906939001</v>
      </c>
      <c r="C7" s="22">
        <v>3.7908320000000002E-2</v>
      </c>
      <c r="D7" s="6" t="s">
        <v>1526</v>
      </c>
    </row>
    <row r="8" spans="1:4">
      <c r="A8" s="6" t="s">
        <v>1532</v>
      </c>
      <c r="B8" s="6">
        <v>2.0112461610625898</v>
      </c>
      <c r="C8" s="22">
        <v>9.0502619999999999E-3</v>
      </c>
      <c r="D8" s="6" t="s">
        <v>1526</v>
      </c>
    </row>
    <row r="9" spans="1:4">
      <c r="A9" s="6" t="s">
        <v>1533</v>
      </c>
      <c r="B9" s="6">
        <v>2.0135359897281502</v>
      </c>
      <c r="C9" s="22">
        <v>1.4536772999999999E-2</v>
      </c>
      <c r="D9" s="6" t="s">
        <v>1526</v>
      </c>
    </row>
    <row r="10" spans="1:4">
      <c r="A10" s="6" t="s">
        <v>1534</v>
      </c>
      <c r="B10" s="6">
        <v>2.0161363391923</v>
      </c>
      <c r="C10" s="22">
        <v>9.5231199999999997E-4</v>
      </c>
      <c r="D10" s="6" t="s">
        <v>1526</v>
      </c>
    </row>
    <row r="11" spans="1:4">
      <c r="A11" s="6" t="s">
        <v>1535</v>
      </c>
      <c r="B11" s="6">
        <v>2.0194361278037598</v>
      </c>
      <c r="C11" s="22">
        <v>2.5756082999999999E-2</v>
      </c>
      <c r="D11" s="6" t="s">
        <v>1526</v>
      </c>
    </row>
    <row r="12" spans="1:4">
      <c r="A12" s="6" t="s">
        <v>1536</v>
      </c>
      <c r="B12" s="6">
        <v>2.0208133884762298</v>
      </c>
      <c r="C12" s="22">
        <v>2.3090854000000001E-2</v>
      </c>
      <c r="D12" s="6" t="s">
        <v>1526</v>
      </c>
    </row>
    <row r="13" spans="1:4">
      <c r="A13" s="6" t="s">
        <v>249</v>
      </c>
      <c r="B13" s="6">
        <v>2.0215198630822502</v>
      </c>
      <c r="C13" s="22">
        <v>1.8645057E-2</v>
      </c>
      <c r="D13" s="6" t="s">
        <v>1526</v>
      </c>
    </row>
    <row r="14" spans="1:4">
      <c r="A14" s="6" t="s">
        <v>1537</v>
      </c>
      <c r="B14" s="6">
        <v>2.0252372990169998</v>
      </c>
      <c r="C14" s="22">
        <v>2.4202507000000002E-2</v>
      </c>
      <c r="D14" s="6" t="s">
        <v>1526</v>
      </c>
    </row>
    <row r="15" spans="1:4">
      <c r="A15" s="6" t="s">
        <v>1538</v>
      </c>
      <c r="B15" s="6">
        <v>2.0253575869667801</v>
      </c>
      <c r="C15" s="22">
        <v>1.47021E-4</v>
      </c>
      <c r="D15" s="6" t="s">
        <v>1526</v>
      </c>
    </row>
    <row r="16" spans="1:4">
      <c r="A16" s="6" t="s">
        <v>1539</v>
      </c>
      <c r="B16" s="6">
        <v>2.0256964606210301</v>
      </c>
      <c r="C16" s="22">
        <v>1.0919017E-2</v>
      </c>
      <c r="D16" s="6" t="s">
        <v>1526</v>
      </c>
    </row>
    <row r="17" spans="1:4">
      <c r="A17" s="6" t="s">
        <v>677</v>
      </c>
      <c r="B17" s="6">
        <v>2.0262114865921501</v>
      </c>
      <c r="C17" s="22">
        <v>2.5950058000000002E-2</v>
      </c>
      <c r="D17" s="6" t="s">
        <v>1526</v>
      </c>
    </row>
    <row r="18" spans="1:4">
      <c r="A18" s="6" t="s">
        <v>1540</v>
      </c>
      <c r="B18" s="6">
        <v>2.0269386944255499</v>
      </c>
      <c r="C18" s="22">
        <v>8.5687179999999995E-3</v>
      </c>
      <c r="D18" s="6" t="s">
        <v>1526</v>
      </c>
    </row>
    <row r="19" spans="1:4">
      <c r="A19" s="6" t="s">
        <v>535</v>
      </c>
      <c r="B19" s="6">
        <v>2.0273597977962901</v>
      </c>
      <c r="C19" s="22">
        <v>2.139714E-3</v>
      </c>
      <c r="D19" s="6" t="s">
        <v>1526</v>
      </c>
    </row>
    <row r="20" spans="1:4">
      <c r="A20" s="6" t="s">
        <v>1541</v>
      </c>
      <c r="B20" s="6">
        <v>2.0274727931524601</v>
      </c>
      <c r="C20" s="22">
        <v>1.2659100000000001E-4</v>
      </c>
      <c r="D20" s="6" t="s">
        <v>1526</v>
      </c>
    </row>
    <row r="21" spans="1:4">
      <c r="A21" s="6" t="s">
        <v>1327</v>
      </c>
      <c r="B21" s="6">
        <v>2.0284270915312801</v>
      </c>
      <c r="C21" s="22">
        <v>1.851138E-3</v>
      </c>
      <c r="D21" s="6" t="s">
        <v>1526</v>
      </c>
    </row>
    <row r="22" spans="1:4">
      <c r="A22" s="6" t="s">
        <v>1542</v>
      </c>
      <c r="B22" s="6">
        <v>2.0297084497423099</v>
      </c>
      <c r="C22" s="22">
        <v>6.6201000000000003E-3</v>
      </c>
      <c r="D22" s="6" t="s">
        <v>1526</v>
      </c>
    </row>
    <row r="23" spans="1:4">
      <c r="A23" s="6" t="s">
        <v>566</v>
      </c>
      <c r="B23" s="6">
        <v>2.03046965440757</v>
      </c>
      <c r="C23" s="22">
        <v>7.1353220000000004E-3</v>
      </c>
      <c r="D23" s="6" t="s">
        <v>1526</v>
      </c>
    </row>
    <row r="24" spans="1:4">
      <c r="A24" s="6" t="s">
        <v>1543</v>
      </c>
      <c r="B24" s="6">
        <v>2.03110996152963</v>
      </c>
      <c r="C24" s="22">
        <v>4.1239789999999998E-3</v>
      </c>
      <c r="D24" s="6" t="s">
        <v>1526</v>
      </c>
    </row>
    <row r="25" spans="1:4">
      <c r="A25" s="6" t="s">
        <v>500</v>
      </c>
      <c r="B25" s="6">
        <v>2.0313302354759202</v>
      </c>
      <c r="C25" s="22">
        <v>7.370794E-3</v>
      </c>
      <c r="D25" s="6" t="s">
        <v>1526</v>
      </c>
    </row>
    <row r="26" spans="1:4">
      <c r="A26" s="6" t="s">
        <v>972</v>
      </c>
      <c r="B26" s="6">
        <v>2.03278217196597</v>
      </c>
      <c r="C26" s="22">
        <v>9.7703500000000001E-4</v>
      </c>
      <c r="D26" s="6" t="s">
        <v>1526</v>
      </c>
    </row>
    <row r="27" spans="1:4">
      <c r="A27" s="6" t="s">
        <v>1544</v>
      </c>
      <c r="B27" s="6">
        <v>2.0348687308560698</v>
      </c>
      <c r="C27" s="22">
        <v>1.2845604E-2</v>
      </c>
      <c r="D27" s="6" t="s">
        <v>1526</v>
      </c>
    </row>
    <row r="28" spans="1:4">
      <c r="A28" s="6" t="s">
        <v>1545</v>
      </c>
      <c r="B28" s="6">
        <v>2.0361843348294801</v>
      </c>
      <c r="C28" s="22">
        <v>3.1023103999999999E-2</v>
      </c>
      <c r="D28" s="6" t="s">
        <v>1526</v>
      </c>
    </row>
    <row r="29" spans="1:4">
      <c r="A29" s="6" t="s">
        <v>1546</v>
      </c>
      <c r="B29" s="6">
        <v>2.03765217250844</v>
      </c>
      <c r="C29" s="22">
        <v>2.0265090000000001E-3</v>
      </c>
      <c r="D29" s="6" t="s">
        <v>1526</v>
      </c>
    </row>
    <row r="30" spans="1:4">
      <c r="A30" s="6" t="s">
        <v>1547</v>
      </c>
      <c r="B30" s="6">
        <v>2.0382058914744601</v>
      </c>
      <c r="C30" s="22">
        <v>2.5520234999999999E-2</v>
      </c>
      <c r="D30" s="6" t="s">
        <v>1526</v>
      </c>
    </row>
    <row r="31" spans="1:4">
      <c r="A31" s="6" t="s">
        <v>1548</v>
      </c>
      <c r="B31" s="6">
        <v>2.03851727561096</v>
      </c>
      <c r="C31" s="22">
        <v>3.3675267000000002E-2</v>
      </c>
      <c r="D31" s="6" t="s">
        <v>1526</v>
      </c>
    </row>
    <row r="32" spans="1:4">
      <c r="A32" s="6" t="s">
        <v>1549</v>
      </c>
      <c r="B32" s="6">
        <v>2.03880888549413</v>
      </c>
      <c r="C32" s="22">
        <v>3.5246695000000001E-2</v>
      </c>
      <c r="D32" s="6" t="s">
        <v>1526</v>
      </c>
    </row>
    <row r="33" spans="1:4">
      <c r="A33" s="6" t="s">
        <v>476</v>
      </c>
      <c r="B33" s="6">
        <v>2.0389633222660701</v>
      </c>
      <c r="C33" s="22">
        <v>4.1043409000000003E-2</v>
      </c>
      <c r="D33" s="6" t="s">
        <v>1526</v>
      </c>
    </row>
    <row r="34" spans="1:4">
      <c r="A34" s="6" t="s">
        <v>1550</v>
      </c>
      <c r="B34" s="6">
        <v>2.0391102707920599</v>
      </c>
      <c r="C34" s="22">
        <v>4.6529657000000002E-2</v>
      </c>
      <c r="D34" s="6" t="s">
        <v>1526</v>
      </c>
    </row>
    <row r="35" spans="1:4">
      <c r="A35" s="6" t="s">
        <v>1551</v>
      </c>
      <c r="B35" s="6">
        <v>2.0416626202236898</v>
      </c>
      <c r="C35" s="22">
        <v>1.849067E-3</v>
      </c>
      <c r="D35" s="6" t="s">
        <v>1526</v>
      </c>
    </row>
    <row r="36" spans="1:4">
      <c r="A36" s="6" t="s">
        <v>1552</v>
      </c>
      <c r="B36" s="6">
        <v>2.0421919574511098</v>
      </c>
      <c r="C36" s="22">
        <v>4.3580394000000001E-2</v>
      </c>
      <c r="D36" s="6" t="s">
        <v>1526</v>
      </c>
    </row>
    <row r="37" spans="1:4">
      <c r="A37" s="6" t="s">
        <v>1553</v>
      </c>
      <c r="B37" s="6">
        <v>2.0438140999441701</v>
      </c>
      <c r="C37" s="22">
        <v>1.8748266999999999E-2</v>
      </c>
      <c r="D37" s="6" t="s">
        <v>1526</v>
      </c>
    </row>
    <row r="38" spans="1:4">
      <c r="A38" s="6" t="s">
        <v>1554</v>
      </c>
      <c r="B38" s="6">
        <v>2.0441825136889098</v>
      </c>
      <c r="C38" s="22">
        <v>2.7208913000000001E-2</v>
      </c>
      <c r="D38" s="6" t="s">
        <v>1526</v>
      </c>
    </row>
    <row r="39" spans="1:4">
      <c r="A39" s="6" t="s">
        <v>1555</v>
      </c>
      <c r="B39" s="6">
        <v>2.04440711742257</v>
      </c>
      <c r="C39" s="22">
        <v>1.509096E-2</v>
      </c>
      <c r="D39" s="6" t="s">
        <v>1526</v>
      </c>
    </row>
    <row r="40" spans="1:4">
      <c r="A40" s="6" t="s">
        <v>1556</v>
      </c>
      <c r="B40" s="6">
        <v>2.0449065206371699</v>
      </c>
      <c r="C40" s="22">
        <v>1.9826811E-2</v>
      </c>
      <c r="D40" s="6" t="s">
        <v>1526</v>
      </c>
    </row>
    <row r="41" spans="1:4">
      <c r="A41" s="6" t="s">
        <v>1557</v>
      </c>
      <c r="B41" s="6">
        <v>2.0486009541797401</v>
      </c>
      <c r="C41" s="22">
        <v>7.6085699999999998E-4</v>
      </c>
      <c r="D41" s="6" t="s">
        <v>1526</v>
      </c>
    </row>
    <row r="42" spans="1:4">
      <c r="A42" s="6" t="s">
        <v>1558</v>
      </c>
      <c r="B42" s="6">
        <v>2.05108229582122</v>
      </c>
      <c r="C42" s="22">
        <v>1.5254600000000001E-4</v>
      </c>
      <c r="D42" s="6" t="s">
        <v>1526</v>
      </c>
    </row>
    <row r="43" spans="1:4">
      <c r="A43" s="6" t="s">
        <v>1559</v>
      </c>
      <c r="B43" s="6">
        <v>2.0550277204112701</v>
      </c>
      <c r="C43" s="22">
        <v>3.9788339999999997E-3</v>
      </c>
      <c r="D43" s="6" t="s">
        <v>1526</v>
      </c>
    </row>
    <row r="44" spans="1:4">
      <c r="A44" s="6" t="s">
        <v>1560</v>
      </c>
      <c r="B44" s="6">
        <v>2.0553941818420798</v>
      </c>
      <c r="C44" s="22">
        <v>1.1388723999999999E-2</v>
      </c>
      <c r="D44" s="6" t="s">
        <v>1526</v>
      </c>
    </row>
    <row r="45" spans="1:4">
      <c r="A45" s="6" t="s">
        <v>1561</v>
      </c>
      <c r="B45" s="6">
        <v>2.0570305148541501</v>
      </c>
      <c r="C45" s="22">
        <v>3.0819388E-2</v>
      </c>
      <c r="D45" s="6" t="s">
        <v>1526</v>
      </c>
    </row>
    <row r="46" spans="1:4">
      <c r="A46" s="6" t="s">
        <v>671</v>
      </c>
      <c r="B46" s="6">
        <v>2.0603225762437098</v>
      </c>
      <c r="C46" s="22">
        <v>4.8314166999999998E-2</v>
      </c>
      <c r="D46" s="6" t="s">
        <v>1526</v>
      </c>
    </row>
    <row r="47" spans="1:4">
      <c r="A47" s="6" t="s">
        <v>1562</v>
      </c>
      <c r="B47" s="6">
        <v>2.0624806758780299</v>
      </c>
      <c r="C47" s="22">
        <v>1.5688937999999999E-2</v>
      </c>
      <c r="D47" s="6" t="s">
        <v>1526</v>
      </c>
    </row>
    <row r="48" spans="1:4">
      <c r="A48" s="6" t="s">
        <v>1563</v>
      </c>
      <c r="B48" s="6">
        <v>2.0630512749148</v>
      </c>
      <c r="C48" s="22">
        <v>1.8748266999999999E-2</v>
      </c>
      <c r="D48" s="6" t="s">
        <v>1526</v>
      </c>
    </row>
    <row r="49" spans="1:4">
      <c r="A49" s="6" t="s">
        <v>1564</v>
      </c>
      <c r="B49" s="6">
        <v>2.0654942995954899</v>
      </c>
      <c r="C49" s="22">
        <v>3.0354699999999999E-4</v>
      </c>
      <c r="D49" s="6" t="s">
        <v>1526</v>
      </c>
    </row>
    <row r="50" spans="1:4">
      <c r="A50" s="6" t="s">
        <v>1565</v>
      </c>
      <c r="B50" s="6">
        <v>2.0668584085905399</v>
      </c>
      <c r="C50" s="22">
        <v>2.2381739999999999E-3</v>
      </c>
      <c r="D50" s="6" t="s">
        <v>1526</v>
      </c>
    </row>
    <row r="51" spans="1:4">
      <c r="A51" s="6" t="s">
        <v>1566</v>
      </c>
      <c r="B51" s="6">
        <v>2.07305123412393</v>
      </c>
      <c r="C51" s="22">
        <v>4.6787700000000002E-2</v>
      </c>
      <c r="D51" s="6" t="s">
        <v>1526</v>
      </c>
    </row>
    <row r="52" spans="1:4">
      <c r="A52" s="6" t="s">
        <v>1304</v>
      </c>
      <c r="B52" s="6">
        <v>2.0745408878498699</v>
      </c>
      <c r="C52" s="22">
        <v>4.2012402999999997E-2</v>
      </c>
      <c r="D52" s="6" t="s">
        <v>1526</v>
      </c>
    </row>
    <row r="53" spans="1:4">
      <c r="A53" s="6" t="s">
        <v>1567</v>
      </c>
      <c r="B53" s="6">
        <v>2.07461901207324</v>
      </c>
      <c r="C53" s="22">
        <v>4.400419E-3</v>
      </c>
      <c r="D53" s="6" t="s">
        <v>1526</v>
      </c>
    </row>
    <row r="54" spans="1:4">
      <c r="A54" s="6" t="s">
        <v>1201</v>
      </c>
      <c r="B54" s="6">
        <v>2.0749018079896402</v>
      </c>
      <c r="C54" s="22">
        <v>6.2783630000000003E-3</v>
      </c>
      <c r="D54" s="6" t="s">
        <v>1526</v>
      </c>
    </row>
    <row r="55" spans="1:4">
      <c r="A55" s="6" t="s">
        <v>478</v>
      </c>
      <c r="B55" s="6">
        <v>2.0763691685044101</v>
      </c>
      <c r="C55" s="22">
        <v>1.4075842E-2</v>
      </c>
      <c r="D55" s="6" t="s">
        <v>1526</v>
      </c>
    </row>
    <row r="56" spans="1:4">
      <c r="A56" s="6" t="s">
        <v>1568</v>
      </c>
      <c r="B56" s="6">
        <v>2.0767285407774998</v>
      </c>
      <c r="C56" s="22">
        <v>3.643182E-3</v>
      </c>
      <c r="D56" s="6" t="s">
        <v>1526</v>
      </c>
    </row>
    <row r="57" spans="1:4">
      <c r="A57" s="6" t="s">
        <v>1071</v>
      </c>
      <c r="B57" s="6">
        <v>2.0771202591490998</v>
      </c>
      <c r="C57" s="22">
        <v>3.1962479000000002E-2</v>
      </c>
      <c r="D57" s="6" t="s">
        <v>1526</v>
      </c>
    </row>
    <row r="58" spans="1:4">
      <c r="A58" s="6" t="s">
        <v>1569</v>
      </c>
      <c r="B58" s="6">
        <v>2.07914657748836</v>
      </c>
      <c r="C58" s="22">
        <v>2.1884428000000001E-2</v>
      </c>
      <c r="D58" s="6" t="s">
        <v>1526</v>
      </c>
    </row>
    <row r="59" spans="1:4">
      <c r="A59" s="6" t="s">
        <v>1570</v>
      </c>
      <c r="B59" s="6">
        <v>2.0791756986324099</v>
      </c>
      <c r="C59" s="22">
        <v>1.7689151E-2</v>
      </c>
      <c r="D59" s="6" t="s">
        <v>1526</v>
      </c>
    </row>
    <row r="60" spans="1:4">
      <c r="A60" s="6" t="s">
        <v>1571</v>
      </c>
      <c r="B60" s="6">
        <v>2.0867983863789998</v>
      </c>
      <c r="C60" s="22">
        <v>2.3449105000000001E-2</v>
      </c>
      <c r="D60" s="6" t="s">
        <v>1526</v>
      </c>
    </row>
    <row r="61" spans="1:4">
      <c r="A61" s="6" t="s">
        <v>1572</v>
      </c>
      <c r="B61" s="6">
        <v>2.08805159664999</v>
      </c>
      <c r="C61" s="22">
        <v>4.7471429999999997E-3</v>
      </c>
      <c r="D61" s="6" t="s">
        <v>1526</v>
      </c>
    </row>
    <row r="62" spans="1:4">
      <c r="A62" s="6" t="s">
        <v>1573</v>
      </c>
      <c r="B62" s="6">
        <v>2.0910066078081901</v>
      </c>
      <c r="C62" s="22">
        <v>4.9392289999999998E-3</v>
      </c>
      <c r="D62" s="6" t="s">
        <v>1526</v>
      </c>
    </row>
    <row r="63" spans="1:4">
      <c r="A63" s="6" t="s">
        <v>1574</v>
      </c>
      <c r="B63" s="6">
        <v>2.0923578438828998</v>
      </c>
      <c r="C63" s="22">
        <v>4.9402121E-2</v>
      </c>
      <c r="D63" s="6" t="s">
        <v>1526</v>
      </c>
    </row>
    <row r="64" spans="1:4">
      <c r="A64" s="6" t="s">
        <v>276</v>
      </c>
      <c r="B64" s="6">
        <v>2.0930764231379899</v>
      </c>
      <c r="C64" s="22">
        <v>1.2321555E-2</v>
      </c>
      <c r="D64" s="6" t="s">
        <v>1526</v>
      </c>
    </row>
    <row r="65" spans="1:4">
      <c r="A65" s="6" t="s">
        <v>1575</v>
      </c>
      <c r="B65" s="6">
        <v>2.0939842708135901</v>
      </c>
      <c r="C65" s="22">
        <v>1.1535379E-2</v>
      </c>
      <c r="D65" s="6" t="s">
        <v>1526</v>
      </c>
    </row>
    <row r="66" spans="1:4">
      <c r="A66" s="6" t="s">
        <v>1576</v>
      </c>
      <c r="B66" s="6">
        <v>2.09467192866301</v>
      </c>
      <c r="C66" s="22">
        <v>9.3025250000000007E-3</v>
      </c>
      <c r="D66" s="6" t="s">
        <v>1526</v>
      </c>
    </row>
    <row r="67" spans="1:4">
      <c r="A67" s="6" t="s">
        <v>1577</v>
      </c>
      <c r="B67" s="6">
        <v>2.094779935724</v>
      </c>
      <c r="C67" s="22">
        <v>1.849067E-3</v>
      </c>
      <c r="D67" s="6" t="s">
        <v>1526</v>
      </c>
    </row>
    <row r="68" spans="1:4">
      <c r="A68" s="6" t="s">
        <v>1146</v>
      </c>
      <c r="B68" s="6">
        <v>2.0953995326607302</v>
      </c>
      <c r="C68" s="22">
        <v>2.3205399999999998E-3</v>
      </c>
      <c r="D68" s="6" t="s">
        <v>1526</v>
      </c>
    </row>
    <row r="69" spans="1:4">
      <c r="A69" s="6" t="s">
        <v>1578</v>
      </c>
      <c r="B69" s="6">
        <v>2.09847434376805</v>
      </c>
      <c r="C69" s="22">
        <v>2.793091E-2</v>
      </c>
      <c r="D69" s="6" t="s">
        <v>1526</v>
      </c>
    </row>
    <row r="70" spans="1:4">
      <c r="A70" s="6" t="s">
        <v>1579</v>
      </c>
      <c r="B70" s="6">
        <v>2.09862246061848</v>
      </c>
      <c r="C70" s="22">
        <v>9.0642299999999995E-4</v>
      </c>
      <c r="D70" s="6" t="s">
        <v>1526</v>
      </c>
    </row>
    <row r="71" spans="1:4">
      <c r="A71" s="6" t="s">
        <v>1040</v>
      </c>
      <c r="B71" s="6">
        <v>2.0996035756959501</v>
      </c>
      <c r="C71" s="22">
        <v>1.7487899999999999E-4</v>
      </c>
      <c r="D71" s="6" t="s">
        <v>1526</v>
      </c>
    </row>
    <row r="72" spans="1:4">
      <c r="A72" s="6" t="s">
        <v>1580</v>
      </c>
      <c r="B72" s="6">
        <v>2.1012720066747699</v>
      </c>
      <c r="C72" s="22">
        <v>7.7998169999999997E-3</v>
      </c>
      <c r="D72" s="6" t="s">
        <v>1526</v>
      </c>
    </row>
    <row r="73" spans="1:4">
      <c r="A73" s="6" t="s">
        <v>1581</v>
      </c>
      <c r="B73" s="6">
        <v>2.1015848968898299</v>
      </c>
      <c r="C73" s="22">
        <v>8.2095699999999994E-3</v>
      </c>
      <c r="D73" s="6" t="s">
        <v>1526</v>
      </c>
    </row>
    <row r="74" spans="1:4">
      <c r="A74" s="6" t="s">
        <v>1582</v>
      </c>
      <c r="B74" s="6">
        <v>2.10198381930029</v>
      </c>
      <c r="C74" s="22">
        <v>4.5682014E-2</v>
      </c>
      <c r="D74" s="6" t="s">
        <v>1526</v>
      </c>
    </row>
    <row r="75" spans="1:4">
      <c r="A75" s="6" t="s">
        <v>1583</v>
      </c>
      <c r="B75" s="6">
        <v>2.1054752377780899</v>
      </c>
      <c r="C75" s="22">
        <v>8.30826E-4</v>
      </c>
      <c r="D75" s="6" t="s">
        <v>1526</v>
      </c>
    </row>
    <row r="76" spans="1:4">
      <c r="A76" s="6" t="s">
        <v>1584</v>
      </c>
      <c r="B76" s="6">
        <v>2.1066356242528599</v>
      </c>
      <c r="C76" s="22">
        <v>7.6242489999999996E-3</v>
      </c>
      <c r="D76" s="6" t="s">
        <v>1526</v>
      </c>
    </row>
    <row r="77" spans="1:4">
      <c r="A77" s="6" t="s">
        <v>1585</v>
      </c>
      <c r="B77" s="6">
        <v>2.1088426211464899</v>
      </c>
      <c r="C77" s="22">
        <v>9.0642299999999995E-4</v>
      </c>
      <c r="D77" s="6" t="s">
        <v>1526</v>
      </c>
    </row>
    <row r="78" spans="1:4">
      <c r="A78" s="6" t="s">
        <v>1586</v>
      </c>
      <c r="B78" s="6">
        <v>2.1118307211443299</v>
      </c>
      <c r="C78" s="22">
        <v>4.3450798999999998E-2</v>
      </c>
      <c r="D78" s="6" t="s">
        <v>1526</v>
      </c>
    </row>
    <row r="79" spans="1:4">
      <c r="A79" s="6" t="s">
        <v>1587</v>
      </c>
      <c r="B79" s="6">
        <v>2.1147470451517298</v>
      </c>
      <c r="C79" s="22">
        <v>2.275333E-3</v>
      </c>
      <c r="D79" s="6" t="s">
        <v>1526</v>
      </c>
    </row>
    <row r="80" spans="1:4">
      <c r="A80" s="6" t="s">
        <v>1588</v>
      </c>
      <c r="B80" s="6">
        <v>2.1183601188260202</v>
      </c>
      <c r="C80" s="22">
        <v>2.1496483E-2</v>
      </c>
      <c r="D80" s="6" t="s">
        <v>1526</v>
      </c>
    </row>
    <row r="81" spans="1:4">
      <c r="A81" s="6" t="s">
        <v>1589</v>
      </c>
      <c r="B81" s="6">
        <v>2.11855602174658</v>
      </c>
      <c r="C81" s="22">
        <v>5.6049799999999999E-4</v>
      </c>
      <c r="D81" s="6" t="s">
        <v>1526</v>
      </c>
    </row>
    <row r="82" spans="1:4">
      <c r="A82" s="6" t="s">
        <v>1590</v>
      </c>
      <c r="B82" s="6">
        <v>2.1190790806308999</v>
      </c>
      <c r="C82" s="22">
        <v>1.4647598E-2</v>
      </c>
      <c r="D82" s="6" t="s">
        <v>1526</v>
      </c>
    </row>
    <row r="83" spans="1:4">
      <c r="A83" s="6" t="s">
        <v>1591</v>
      </c>
      <c r="B83" s="6">
        <v>2.11912907381349</v>
      </c>
      <c r="C83" s="22">
        <v>1.6629680000000001E-2</v>
      </c>
      <c r="D83" s="6" t="s">
        <v>1526</v>
      </c>
    </row>
    <row r="84" spans="1:4">
      <c r="A84" s="6" t="s">
        <v>1592</v>
      </c>
      <c r="B84" s="6">
        <v>2.1215940020958701</v>
      </c>
      <c r="C84" s="22">
        <v>5.7269469999999996E-3</v>
      </c>
      <c r="D84" s="6" t="s">
        <v>1526</v>
      </c>
    </row>
    <row r="85" spans="1:4">
      <c r="A85" s="6" t="s">
        <v>1593</v>
      </c>
      <c r="B85" s="6">
        <v>2.1233019870712502</v>
      </c>
      <c r="C85" s="22">
        <v>4.8314166999999998E-2</v>
      </c>
      <c r="D85" s="6" t="s">
        <v>1526</v>
      </c>
    </row>
    <row r="86" spans="1:4">
      <c r="A86" s="6" t="s">
        <v>1594</v>
      </c>
      <c r="B86" s="6">
        <v>2.1253170422109302</v>
      </c>
      <c r="C86" s="22">
        <v>7.0245300000000002E-4</v>
      </c>
      <c r="D86" s="6" t="s">
        <v>1526</v>
      </c>
    </row>
    <row r="87" spans="1:4">
      <c r="A87" s="6" t="s">
        <v>1595</v>
      </c>
      <c r="B87" s="6">
        <v>2.1253605529481199</v>
      </c>
      <c r="C87" s="22">
        <v>4.9667579999999999E-3</v>
      </c>
      <c r="D87" s="6" t="s">
        <v>1526</v>
      </c>
    </row>
    <row r="88" spans="1:4">
      <c r="A88" s="6" t="s">
        <v>801</v>
      </c>
      <c r="B88" s="6">
        <v>2.1319004348399702</v>
      </c>
      <c r="C88" s="22">
        <v>5.2884289999999999E-3</v>
      </c>
      <c r="D88" s="6" t="s">
        <v>1526</v>
      </c>
    </row>
    <row r="89" spans="1:4">
      <c r="A89" s="6" t="s">
        <v>515</v>
      </c>
      <c r="B89" s="6">
        <v>2.13294024435814</v>
      </c>
      <c r="C89" s="22">
        <v>1.411893E-3</v>
      </c>
      <c r="D89" s="6" t="s">
        <v>1526</v>
      </c>
    </row>
    <row r="90" spans="1:4">
      <c r="A90" s="6" t="s">
        <v>1596</v>
      </c>
      <c r="B90" s="6">
        <v>2.1338249120429702</v>
      </c>
      <c r="C90" s="22">
        <v>3.9514944000000003E-2</v>
      </c>
      <c r="D90" s="6" t="s">
        <v>1526</v>
      </c>
    </row>
    <row r="91" spans="1:4">
      <c r="A91" s="6" t="s">
        <v>1597</v>
      </c>
      <c r="B91" s="6">
        <v>2.1351347318831899</v>
      </c>
      <c r="C91" s="22">
        <v>2.7898490000000001E-3</v>
      </c>
      <c r="D91" s="6" t="s">
        <v>1526</v>
      </c>
    </row>
    <row r="92" spans="1:4">
      <c r="A92" s="6" t="s">
        <v>1598</v>
      </c>
      <c r="B92" s="6">
        <v>2.1376619959725098</v>
      </c>
      <c r="C92" s="22">
        <v>3.1686565999999999E-2</v>
      </c>
      <c r="D92" s="6" t="s">
        <v>1526</v>
      </c>
    </row>
    <row r="93" spans="1:4">
      <c r="A93" s="6" t="s">
        <v>1599</v>
      </c>
      <c r="B93" s="6">
        <v>2.1380565738922299</v>
      </c>
      <c r="C93" s="22">
        <v>1.4231442E-2</v>
      </c>
      <c r="D93" s="6" t="s">
        <v>1526</v>
      </c>
    </row>
    <row r="94" spans="1:4">
      <c r="A94" s="6" t="s">
        <v>1600</v>
      </c>
      <c r="B94" s="6">
        <v>2.1385405715217498</v>
      </c>
      <c r="C94" s="22">
        <v>2.5405169999999999E-3</v>
      </c>
      <c r="D94" s="6" t="s">
        <v>1526</v>
      </c>
    </row>
    <row r="95" spans="1:4">
      <c r="A95" s="6" t="s">
        <v>1601</v>
      </c>
      <c r="B95" s="6">
        <v>2.1402878496116098</v>
      </c>
      <c r="C95" s="22">
        <v>1.1534783999999999E-2</v>
      </c>
      <c r="D95" s="6" t="s">
        <v>1526</v>
      </c>
    </row>
    <row r="96" spans="1:4">
      <c r="A96" s="6" t="s">
        <v>1602</v>
      </c>
      <c r="B96" s="6">
        <v>2.1423608644961498</v>
      </c>
      <c r="C96" s="22">
        <v>2.5899870000000002E-3</v>
      </c>
      <c r="D96" s="6" t="s">
        <v>1526</v>
      </c>
    </row>
    <row r="97" spans="1:4">
      <c r="A97" s="6" t="s">
        <v>483</v>
      </c>
      <c r="B97" s="6">
        <v>2.1427814210562599</v>
      </c>
      <c r="C97" s="22">
        <v>1.0534521E-2</v>
      </c>
      <c r="D97" s="6" t="s">
        <v>1526</v>
      </c>
    </row>
    <row r="98" spans="1:4">
      <c r="A98" s="6" t="s">
        <v>1603</v>
      </c>
      <c r="B98" s="6">
        <v>2.1450449271773202</v>
      </c>
      <c r="C98" s="22">
        <v>4.2733913999999998E-2</v>
      </c>
      <c r="D98" s="6" t="s">
        <v>1526</v>
      </c>
    </row>
    <row r="99" spans="1:4">
      <c r="A99" s="6" t="s">
        <v>322</v>
      </c>
      <c r="B99" s="6">
        <v>2.1458604568659299</v>
      </c>
      <c r="C99" s="22">
        <v>4.3948706999999997E-2</v>
      </c>
      <c r="D99" s="6" t="s">
        <v>1526</v>
      </c>
    </row>
    <row r="100" spans="1:4">
      <c r="A100" s="6" t="s">
        <v>766</v>
      </c>
      <c r="B100" s="6">
        <v>2.1469054543519999</v>
      </c>
      <c r="C100" s="22">
        <v>4.6529657000000002E-2</v>
      </c>
      <c r="D100" s="6" t="s">
        <v>1526</v>
      </c>
    </row>
    <row r="101" spans="1:4">
      <c r="A101" s="6" t="s">
        <v>1604</v>
      </c>
      <c r="B101" s="6">
        <v>2.1470962062744898</v>
      </c>
      <c r="C101" s="22">
        <v>2.1055181999999999E-2</v>
      </c>
      <c r="D101" s="6" t="s">
        <v>1526</v>
      </c>
    </row>
    <row r="102" spans="1:4">
      <c r="A102" s="6" t="s">
        <v>1605</v>
      </c>
      <c r="B102" s="6">
        <v>2.14719985936539</v>
      </c>
      <c r="C102" s="22">
        <v>4.4093719000000003E-2</v>
      </c>
      <c r="D102" s="6" t="s">
        <v>1526</v>
      </c>
    </row>
    <row r="103" spans="1:4">
      <c r="A103" s="6" t="s">
        <v>1606</v>
      </c>
      <c r="B103" s="6">
        <v>2.1485704454324401</v>
      </c>
      <c r="C103" s="22">
        <v>3.7604898999999997E-2</v>
      </c>
      <c r="D103" s="6" t="s">
        <v>1526</v>
      </c>
    </row>
    <row r="104" spans="1:4">
      <c r="A104" s="6" t="s">
        <v>1607</v>
      </c>
      <c r="B104" s="6">
        <v>2.1493340811685302</v>
      </c>
      <c r="C104" s="22">
        <v>1.0108864E-2</v>
      </c>
      <c r="D104" s="6" t="s">
        <v>1526</v>
      </c>
    </row>
    <row r="105" spans="1:4">
      <c r="A105" s="6" t="s">
        <v>1608</v>
      </c>
      <c r="B105" s="6">
        <v>2.1502261494783599</v>
      </c>
      <c r="C105" s="22">
        <v>4.2393910000000003E-3</v>
      </c>
      <c r="D105" s="6" t="s">
        <v>1526</v>
      </c>
    </row>
    <row r="106" spans="1:4">
      <c r="A106" s="6" t="s">
        <v>437</v>
      </c>
      <c r="B106" s="6">
        <v>2.1508027735303998</v>
      </c>
      <c r="C106" s="22">
        <v>3.2677819999999999E-3</v>
      </c>
      <c r="D106" s="6" t="s">
        <v>1526</v>
      </c>
    </row>
    <row r="107" spans="1:4">
      <c r="A107" s="6" t="s">
        <v>1609</v>
      </c>
      <c r="B107" s="6">
        <v>2.1556416561662202</v>
      </c>
      <c r="C107" s="22">
        <v>2.5405169999999999E-3</v>
      </c>
      <c r="D107" s="6" t="s">
        <v>1526</v>
      </c>
    </row>
    <row r="108" spans="1:4">
      <c r="A108" s="6" t="s">
        <v>1610</v>
      </c>
      <c r="B108" s="6">
        <v>2.1584292258372102</v>
      </c>
      <c r="C108" s="22">
        <v>1.6152129999999999E-3</v>
      </c>
      <c r="D108" s="6" t="s">
        <v>1526</v>
      </c>
    </row>
    <row r="109" spans="1:4">
      <c r="A109" s="6" t="s">
        <v>1077</v>
      </c>
      <c r="B109" s="6">
        <v>2.15867095223446</v>
      </c>
      <c r="C109" s="22">
        <v>1.8748266999999999E-2</v>
      </c>
      <c r="D109" s="6" t="s">
        <v>1526</v>
      </c>
    </row>
    <row r="110" spans="1:4">
      <c r="A110" s="6" t="s">
        <v>1611</v>
      </c>
      <c r="B110" s="6">
        <v>2.1604636842531399</v>
      </c>
      <c r="C110" s="22">
        <v>9.2215500000000002E-3</v>
      </c>
      <c r="D110" s="6" t="s">
        <v>1526</v>
      </c>
    </row>
    <row r="111" spans="1:4">
      <c r="A111" s="6" t="s">
        <v>1612</v>
      </c>
      <c r="B111" s="6">
        <v>2.16125429303451</v>
      </c>
      <c r="C111" s="22">
        <v>4.4351198000000001E-2</v>
      </c>
      <c r="D111" s="6" t="s">
        <v>1526</v>
      </c>
    </row>
    <row r="112" spans="1:4">
      <c r="A112" s="6" t="s">
        <v>328</v>
      </c>
      <c r="B112" s="6">
        <v>2.1615797929965601</v>
      </c>
      <c r="C112" s="22">
        <v>3.6251600000000001E-4</v>
      </c>
      <c r="D112" s="6" t="s">
        <v>1526</v>
      </c>
    </row>
    <row r="113" spans="1:4">
      <c r="A113" s="6" t="s">
        <v>1613</v>
      </c>
      <c r="B113" s="6">
        <v>2.16245993027957</v>
      </c>
      <c r="C113" s="22">
        <v>1.8748266999999999E-2</v>
      </c>
      <c r="D113" s="6" t="s">
        <v>1526</v>
      </c>
    </row>
    <row r="114" spans="1:4">
      <c r="A114" s="6" t="s">
        <v>1614</v>
      </c>
      <c r="B114" s="6">
        <v>2.16326321305166</v>
      </c>
      <c r="C114" s="22">
        <v>2.5280067E-2</v>
      </c>
      <c r="D114" s="6" t="s">
        <v>1526</v>
      </c>
    </row>
    <row r="115" spans="1:4">
      <c r="A115" s="6" t="s">
        <v>1615</v>
      </c>
      <c r="B115" s="6">
        <v>2.16516365814745</v>
      </c>
      <c r="C115" s="22">
        <v>1.068238E-2</v>
      </c>
      <c r="D115" s="6" t="s">
        <v>1526</v>
      </c>
    </row>
    <row r="116" spans="1:4">
      <c r="A116" s="6" t="s">
        <v>345</v>
      </c>
      <c r="B116" s="6">
        <v>2.1653711054482199</v>
      </c>
      <c r="C116" s="22">
        <v>8.1058520000000002E-3</v>
      </c>
      <c r="D116" s="6" t="s">
        <v>1526</v>
      </c>
    </row>
    <row r="117" spans="1:4">
      <c r="A117" s="6" t="s">
        <v>327</v>
      </c>
      <c r="B117" s="6">
        <v>2.1664295286486301</v>
      </c>
      <c r="C117" s="22">
        <v>7.9081900000000001E-4</v>
      </c>
      <c r="D117" s="6" t="s">
        <v>1526</v>
      </c>
    </row>
    <row r="118" spans="1:4">
      <c r="A118" s="6" t="s">
        <v>1616</v>
      </c>
      <c r="B118" s="6">
        <v>2.16754959058414</v>
      </c>
      <c r="C118" s="22">
        <v>4.9024230000000004E-3</v>
      </c>
      <c r="D118" s="6" t="s">
        <v>1526</v>
      </c>
    </row>
    <row r="119" spans="1:4">
      <c r="A119" s="6" t="s">
        <v>297</v>
      </c>
      <c r="B119" s="6">
        <v>2.1678050261697299</v>
      </c>
      <c r="C119" s="22">
        <v>4.0908710000000001E-2</v>
      </c>
      <c r="D119" s="6" t="s">
        <v>1526</v>
      </c>
    </row>
    <row r="120" spans="1:4">
      <c r="A120" s="6" t="s">
        <v>1189</v>
      </c>
      <c r="B120" s="6">
        <v>2.1714600560951798</v>
      </c>
      <c r="C120" s="22">
        <v>2.6572850000000001E-3</v>
      </c>
      <c r="D120" s="6" t="s">
        <v>1526</v>
      </c>
    </row>
    <row r="121" spans="1:4">
      <c r="A121" s="6" t="s">
        <v>1617</v>
      </c>
      <c r="B121" s="6">
        <v>2.1728074873511098</v>
      </c>
      <c r="C121" s="22">
        <v>1.57132E-3</v>
      </c>
      <c r="D121" s="6" t="s">
        <v>1526</v>
      </c>
    </row>
    <row r="122" spans="1:4">
      <c r="A122" s="6" t="s">
        <v>1618</v>
      </c>
      <c r="B122" s="6">
        <v>2.1763587818391601</v>
      </c>
      <c r="C122" s="22">
        <v>1.8664969999999999E-3</v>
      </c>
      <c r="D122" s="6" t="s">
        <v>1526</v>
      </c>
    </row>
    <row r="123" spans="1:4">
      <c r="A123" s="6" t="s">
        <v>1619</v>
      </c>
      <c r="B123" s="6">
        <v>2.1771226912033699</v>
      </c>
      <c r="C123" s="22">
        <v>1.1535379E-2</v>
      </c>
      <c r="D123" s="6" t="s">
        <v>1526</v>
      </c>
    </row>
    <row r="124" spans="1:4">
      <c r="A124" s="6" t="s">
        <v>1620</v>
      </c>
      <c r="B124" s="6">
        <v>2.1775540116821199</v>
      </c>
      <c r="C124" s="22">
        <v>3.2276245000000002E-2</v>
      </c>
      <c r="D124" s="6" t="s">
        <v>1526</v>
      </c>
    </row>
    <row r="125" spans="1:4">
      <c r="A125" s="6" t="s">
        <v>1621</v>
      </c>
      <c r="B125" s="6">
        <v>2.1802089006911101</v>
      </c>
      <c r="C125" s="22">
        <v>7.2260969999999999E-3</v>
      </c>
      <c r="D125" s="6" t="s">
        <v>1526</v>
      </c>
    </row>
    <row r="126" spans="1:4">
      <c r="A126" s="6" t="s">
        <v>1622</v>
      </c>
      <c r="B126" s="6">
        <v>2.1804247349959902</v>
      </c>
      <c r="C126" s="22">
        <v>6.8275400000000004E-4</v>
      </c>
      <c r="D126" s="6" t="s">
        <v>1526</v>
      </c>
    </row>
    <row r="127" spans="1:4">
      <c r="A127" s="6" t="s">
        <v>1623</v>
      </c>
      <c r="B127" s="6">
        <v>2.1807958444970001</v>
      </c>
      <c r="C127" s="22">
        <v>2.3905941999999999E-2</v>
      </c>
      <c r="D127" s="6" t="s">
        <v>1526</v>
      </c>
    </row>
    <row r="128" spans="1:4">
      <c r="A128" s="6" t="s">
        <v>1624</v>
      </c>
      <c r="B128" s="6">
        <v>2.1822217569296098</v>
      </c>
      <c r="C128" s="22">
        <v>5.3760429999999996E-3</v>
      </c>
      <c r="D128" s="6" t="s">
        <v>1526</v>
      </c>
    </row>
    <row r="129" spans="1:4">
      <c r="A129" s="6" t="s">
        <v>1625</v>
      </c>
      <c r="B129" s="6">
        <v>2.1824386020073701</v>
      </c>
      <c r="C129" s="22">
        <v>3.7228011999999998E-2</v>
      </c>
      <c r="D129" s="6" t="s">
        <v>1526</v>
      </c>
    </row>
    <row r="130" spans="1:4">
      <c r="A130" s="6" t="s">
        <v>1626</v>
      </c>
      <c r="B130" s="6">
        <v>2.18635807115602</v>
      </c>
      <c r="C130" s="22">
        <v>4.8314166999999998E-2</v>
      </c>
      <c r="D130" s="6" t="s">
        <v>1526</v>
      </c>
    </row>
    <row r="131" spans="1:4">
      <c r="A131" s="6" t="s">
        <v>1627</v>
      </c>
      <c r="B131" s="6">
        <v>2.1871900386307002</v>
      </c>
      <c r="C131" s="22">
        <v>4.2921200999999999E-2</v>
      </c>
      <c r="D131" s="6" t="s">
        <v>1526</v>
      </c>
    </row>
    <row r="132" spans="1:4">
      <c r="A132" s="6" t="s">
        <v>1628</v>
      </c>
      <c r="B132" s="6">
        <v>2.18728812536588</v>
      </c>
      <c r="C132" s="22">
        <v>2.489448E-2</v>
      </c>
      <c r="D132" s="6" t="s">
        <v>1526</v>
      </c>
    </row>
    <row r="133" spans="1:4">
      <c r="A133" s="6" t="s">
        <v>1629</v>
      </c>
      <c r="B133" s="6">
        <v>2.1900483093129699</v>
      </c>
      <c r="C133" s="22">
        <v>7.9924750000000006E-3</v>
      </c>
      <c r="D133" s="6" t="s">
        <v>1526</v>
      </c>
    </row>
    <row r="134" spans="1:4">
      <c r="A134" s="6" t="s">
        <v>1630</v>
      </c>
      <c r="B134" s="6">
        <v>2.1900996702200901</v>
      </c>
      <c r="C134" s="22">
        <v>7.5006270000000002E-3</v>
      </c>
      <c r="D134" s="6" t="s">
        <v>1526</v>
      </c>
    </row>
    <row r="135" spans="1:4">
      <c r="A135" s="6" t="s">
        <v>464</v>
      </c>
      <c r="B135" s="6">
        <v>2.1901275937140499</v>
      </c>
      <c r="C135" s="22">
        <v>7.370794E-3</v>
      </c>
      <c r="D135" s="6" t="s">
        <v>1526</v>
      </c>
    </row>
    <row r="136" spans="1:4">
      <c r="A136" s="6" t="s">
        <v>1631</v>
      </c>
      <c r="B136" s="6">
        <v>2.19289485926996</v>
      </c>
      <c r="C136" s="22">
        <v>3.5176560000000001E-3</v>
      </c>
      <c r="D136" s="6" t="s">
        <v>1526</v>
      </c>
    </row>
    <row r="137" spans="1:4">
      <c r="A137" s="6" t="s">
        <v>347</v>
      </c>
      <c r="B137" s="6">
        <v>2.1934298936477399</v>
      </c>
      <c r="C137" s="22">
        <v>1.1886690000000001E-3</v>
      </c>
      <c r="D137" s="6" t="s">
        <v>1526</v>
      </c>
    </row>
    <row r="138" spans="1:4">
      <c r="A138" s="6" t="s">
        <v>1632</v>
      </c>
      <c r="B138" s="6">
        <v>2.19425443904428</v>
      </c>
      <c r="C138" s="22">
        <v>1.865816E-3</v>
      </c>
      <c r="D138" s="6" t="s">
        <v>1526</v>
      </c>
    </row>
    <row r="139" spans="1:4">
      <c r="A139" s="6" t="s">
        <v>1633</v>
      </c>
      <c r="B139" s="6">
        <v>2.1945575498602499</v>
      </c>
      <c r="C139" s="22">
        <v>1.100246E-3</v>
      </c>
      <c r="D139" s="6" t="s">
        <v>1526</v>
      </c>
    </row>
    <row r="140" spans="1:4">
      <c r="A140" s="6" t="s">
        <v>1634</v>
      </c>
      <c r="B140" s="6">
        <v>2.1950407337209601</v>
      </c>
      <c r="C140" s="22">
        <v>8.9631799999999994E-3</v>
      </c>
      <c r="D140" s="6" t="s">
        <v>1526</v>
      </c>
    </row>
    <row r="141" spans="1:4">
      <c r="A141" s="6" t="s">
        <v>1635</v>
      </c>
      <c r="B141" s="6">
        <v>2.1967561959519202</v>
      </c>
      <c r="C141" s="22">
        <v>1.2611167E-2</v>
      </c>
      <c r="D141" s="6" t="s">
        <v>1526</v>
      </c>
    </row>
    <row r="142" spans="1:4">
      <c r="A142" s="6" t="s">
        <v>1636</v>
      </c>
      <c r="B142" s="6">
        <v>2.19688872480359</v>
      </c>
      <c r="C142" s="22">
        <v>6.5735500000000001E-3</v>
      </c>
      <c r="D142" s="6" t="s">
        <v>1526</v>
      </c>
    </row>
    <row r="143" spans="1:4">
      <c r="A143" s="6" t="s">
        <v>1637</v>
      </c>
      <c r="B143" s="6">
        <v>2.19741978235019</v>
      </c>
      <c r="C143" s="22">
        <v>1.0940198E-2</v>
      </c>
      <c r="D143" s="6" t="s">
        <v>1526</v>
      </c>
    </row>
    <row r="144" spans="1:4">
      <c r="A144" s="6" t="s">
        <v>1638</v>
      </c>
      <c r="B144" s="6">
        <v>2.1975468707673</v>
      </c>
      <c r="C144" s="22">
        <v>1.0534521E-2</v>
      </c>
      <c r="D144" s="6" t="s">
        <v>1526</v>
      </c>
    </row>
    <row r="145" spans="1:4">
      <c r="A145" s="6" t="s">
        <v>1639</v>
      </c>
      <c r="B145" s="6">
        <v>2.1990381417717599</v>
      </c>
      <c r="C145" s="22">
        <v>4.9556699999999997E-3</v>
      </c>
      <c r="D145" s="6" t="s">
        <v>1526</v>
      </c>
    </row>
    <row r="146" spans="1:4">
      <c r="A146" s="6" t="s">
        <v>1640</v>
      </c>
      <c r="B146" s="6">
        <v>2.2000122638870399</v>
      </c>
      <c r="C146" s="22">
        <v>7.6354550000000002E-3</v>
      </c>
      <c r="D146" s="6" t="s">
        <v>1526</v>
      </c>
    </row>
    <row r="147" spans="1:4">
      <c r="A147" s="6" t="s">
        <v>1641</v>
      </c>
      <c r="B147" s="6">
        <v>2.2000680364403502</v>
      </c>
      <c r="C147" s="22">
        <v>1.3421124E-2</v>
      </c>
      <c r="D147" s="6" t="s">
        <v>1526</v>
      </c>
    </row>
    <row r="148" spans="1:4">
      <c r="A148" s="6" t="s">
        <v>546</v>
      </c>
      <c r="B148" s="6">
        <v>2.2011579239191401</v>
      </c>
      <c r="C148" s="22">
        <v>2.3352429999999999E-3</v>
      </c>
      <c r="D148" s="6" t="s">
        <v>1526</v>
      </c>
    </row>
    <row r="149" spans="1:4">
      <c r="A149" s="6" t="s">
        <v>1642</v>
      </c>
      <c r="B149" s="6">
        <v>2.2015147943758899</v>
      </c>
      <c r="C149" s="22">
        <v>1.5415597E-2</v>
      </c>
      <c r="D149" s="6" t="s">
        <v>1526</v>
      </c>
    </row>
    <row r="150" spans="1:4">
      <c r="A150" s="6" t="s">
        <v>864</v>
      </c>
      <c r="B150" s="6">
        <v>2.2020870630794298</v>
      </c>
      <c r="C150" s="22">
        <v>4.6529657000000002E-2</v>
      </c>
      <c r="D150" s="6" t="s">
        <v>1526</v>
      </c>
    </row>
    <row r="151" spans="1:4">
      <c r="A151" s="6" t="s">
        <v>1643</v>
      </c>
      <c r="B151" s="6">
        <v>2.2033683491452498</v>
      </c>
      <c r="C151" s="22">
        <v>8.4673579999999995E-3</v>
      </c>
      <c r="D151" s="6" t="s">
        <v>1526</v>
      </c>
    </row>
    <row r="152" spans="1:4">
      <c r="A152" s="6" t="s">
        <v>1644</v>
      </c>
      <c r="B152" s="6">
        <v>2.2046495607133201</v>
      </c>
      <c r="C152" s="22">
        <v>7.7500300000000002E-4</v>
      </c>
      <c r="D152" s="6" t="s">
        <v>1526</v>
      </c>
    </row>
    <row r="153" spans="1:4">
      <c r="A153" s="6" t="s">
        <v>1645</v>
      </c>
      <c r="B153" s="6">
        <v>2.2088002795743198</v>
      </c>
      <c r="C153" s="22">
        <v>9.7703500000000001E-4</v>
      </c>
      <c r="D153" s="6" t="s">
        <v>1526</v>
      </c>
    </row>
    <row r="154" spans="1:4">
      <c r="A154" s="6" t="s">
        <v>1646</v>
      </c>
      <c r="B154" s="6">
        <v>2.2097412408088402</v>
      </c>
      <c r="C154" s="22">
        <v>2.910602E-3</v>
      </c>
      <c r="D154" s="6" t="s">
        <v>1526</v>
      </c>
    </row>
    <row r="155" spans="1:4">
      <c r="A155" s="6" t="s">
        <v>1295</v>
      </c>
      <c r="B155" s="6">
        <v>2.2136671448424701</v>
      </c>
      <c r="C155" s="22">
        <v>4.427889E-3</v>
      </c>
      <c r="D155" s="6" t="s">
        <v>1526</v>
      </c>
    </row>
    <row r="156" spans="1:4">
      <c r="A156" s="6" t="s">
        <v>352</v>
      </c>
      <c r="B156" s="6">
        <v>2.2153402200571399</v>
      </c>
      <c r="C156" s="22">
        <v>5.4393499999999995E-4</v>
      </c>
      <c r="D156" s="6" t="s">
        <v>1526</v>
      </c>
    </row>
    <row r="157" spans="1:4">
      <c r="A157" s="6" t="s">
        <v>1647</v>
      </c>
      <c r="B157" s="6">
        <v>2.2177319934900401</v>
      </c>
      <c r="C157" s="22">
        <v>1.1388723999999999E-2</v>
      </c>
      <c r="D157" s="6" t="s">
        <v>1526</v>
      </c>
    </row>
    <row r="158" spans="1:4">
      <c r="A158" s="6" t="s">
        <v>908</v>
      </c>
      <c r="B158" s="6">
        <v>2.2204119828585598</v>
      </c>
      <c r="C158" s="22">
        <v>1.1640509999999999E-3</v>
      </c>
      <c r="D158" s="6" t="s">
        <v>1526</v>
      </c>
    </row>
    <row r="159" spans="1:4">
      <c r="A159" s="6" t="s">
        <v>1648</v>
      </c>
      <c r="B159" s="6">
        <v>2.2207605960399102</v>
      </c>
      <c r="C159" s="22">
        <v>4.0720052999999999E-2</v>
      </c>
      <c r="D159" s="6" t="s">
        <v>1526</v>
      </c>
    </row>
    <row r="160" spans="1:4">
      <c r="A160" s="6" t="s">
        <v>1649</v>
      </c>
      <c r="B160" s="6">
        <v>2.22099837310892</v>
      </c>
      <c r="C160" s="22">
        <v>2.2381739999999999E-3</v>
      </c>
      <c r="D160" s="6" t="s">
        <v>1526</v>
      </c>
    </row>
    <row r="161" spans="1:4">
      <c r="A161" s="6" t="s">
        <v>1650</v>
      </c>
      <c r="B161" s="6">
        <v>2.2246152457344599</v>
      </c>
      <c r="C161" s="22">
        <v>7.9081900000000001E-4</v>
      </c>
      <c r="D161" s="6" t="s">
        <v>1526</v>
      </c>
    </row>
    <row r="162" spans="1:4">
      <c r="A162" s="6" t="s">
        <v>1651</v>
      </c>
      <c r="B162" s="6">
        <v>2.22512990210743</v>
      </c>
      <c r="C162" s="22">
        <v>3.6358795999999999E-2</v>
      </c>
      <c r="D162" s="6" t="s">
        <v>1526</v>
      </c>
    </row>
    <row r="163" spans="1:4">
      <c r="A163" s="6" t="s">
        <v>1652</v>
      </c>
      <c r="B163" s="6">
        <v>2.2303362486752301</v>
      </c>
      <c r="C163" s="22">
        <v>3.3253572000000002E-2</v>
      </c>
      <c r="D163" s="6" t="s">
        <v>1526</v>
      </c>
    </row>
    <row r="164" spans="1:4">
      <c r="A164" s="6" t="s">
        <v>1653</v>
      </c>
      <c r="B164" s="6">
        <v>2.2309044347432798</v>
      </c>
      <c r="C164" s="22">
        <v>6.7550399999999995E-4</v>
      </c>
      <c r="D164" s="6" t="s">
        <v>1526</v>
      </c>
    </row>
    <row r="165" spans="1:4">
      <c r="A165" s="6" t="s">
        <v>1654</v>
      </c>
      <c r="B165" s="6">
        <v>2.23143396343053</v>
      </c>
      <c r="C165" s="22">
        <v>1.386045E-3</v>
      </c>
      <c r="D165" s="6" t="s">
        <v>1526</v>
      </c>
    </row>
    <row r="166" spans="1:4">
      <c r="A166" s="6" t="s">
        <v>1655</v>
      </c>
      <c r="B166" s="6">
        <v>2.23144825057688</v>
      </c>
      <c r="C166" s="22">
        <v>4.4038259999999996E-3</v>
      </c>
      <c r="D166" s="6" t="s">
        <v>1526</v>
      </c>
    </row>
    <row r="167" spans="1:4">
      <c r="A167" s="6" t="s">
        <v>1656</v>
      </c>
      <c r="B167" s="6">
        <v>2.2318371180978498</v>
      </c>
      <c r="C167" s="22">
        <v>7.2669800000000001E-3</v>
      </c>
      <c r="D167" s="6" t="s">
        <v>1526</v>
      </c>
    </row>
    <row r="168" spans="1:4">
      <c r="A168" s="6" t="s">
        <v>1657</v>
      </c>
      <c r="B168" s="6">
        <v>2.2328227782110202</v>
      </c>
      <c r="C168" s="22">
        <v>3.299209E-3</v>
      </c>
      <c r="D168" s="6" t="s">
        <v>1526</v>
      </c>
    </row>
    <row r="169" spans="1:4">
      <c r="A169" s="6" t="s">
        <v>1658</v>
      </c>
      <c r="B169" s="6">
        <v>2.23712729129605</v>
      </c>
      <c r="C169" s="22">
        <v>4.1975119999999998E-2</v>
      </c>
      <c r="D169" s="6" t="s">
        <v>1526</v>
      </c>
    </row>
    <row r="170" spans="1:4">
      <c r="A170" s="6" t="s">
        <v>1659</v>
      </c>
      <c r="B170" s="6">
        <v>2.2373304072875499</v>
      </c>
      <c r="C170" s="22">
        <v>4.0458386999999998E-2</v>
      </c>
      <c r="D170" s="6" t="s">
        <v>1526</v>
      </c>
    </row>
    <row r="171" spans="1:4">
      <c r="A171" s="6" t="s">
        <v>1660</v>
      </c>
      <c r="B171" s="6">
        <v>2.2375512377867799</v>
      </c>
      <c r="C171" s="22">
        <v>1.443775E-3</v>
      </c>
      <c r="D171" s="6" t="s">
        <v>1526</v>
      </c>
    </row>
    <row r="172" spans="1:4">
      <c r="A172" s="6" t="s">
        <v>1661</v>
      </c>
      <c r="B172" s="6">
        <v>2.2379664385189999</v>
      </c>
      <c r="C172" s="22">
        <v>5.0767E-4</v>
      </c>
      <c r="D172" s="6" t="s">
        <v>1526</v>
      </c>
    </row>
    <row r="173" spans="1:4">
      <c r="A173" s="6" t="s">
        <v>1662</v>
      </c>
      <c r="B173" s="6">
        <v>2.2381481464760902</v>
      </c>
      <c r="C173" s="22">
        <v>1.3003168000000001E-2</v>
      </c>
      <c r="D173" s="6" t="s">
        <v>1526</v>
      </c>
    </row>
    <row r="174" spans="1:4">
      <c r="A174" s="6" t="s">
        <v>1663</v>
      </c>
      <c r="B174" s="6">
        <v>2.23829911254948</v>
      </c>
      <c r="C174" s="22">
        <v>1.4818671E-2</v>
      </c>
      <c r="D174" s="6" t="s">
        <v>1526</v>
      </c>
    </row>
    <row r="175" spans="1:4">
      <c r="A175" s="6" t="s">
        <v>1664</v>
      </c>
      <c r="B175" s="6">
        <v>2.2422289539265599</v>
      </c>
      <c r="C175" s="22">
        <v>4.5463091999999997E-2</v>
      </c>
      <c r="D175" s="6" t="s">
        <v>1526</v>
      </c>
    </row>
    <row r="176" spans="1:4">
      <c r="A176" s="6" t="s">
        <v>1665</v>
      </c>
      <c r="B176" s="6">
        <v>2.2462539724310799</v>
      </c>
      <c r="C176" s="22">
        <v>3.2024473999999997E-2</v>
      </c>
      <c r="D176" s="6" t="s">
        <v>1526</v>
      </c>
    </row>
    <row r="177" spans="1:4">
      <c r="A177" s="6" t="s">
        <v>1666</v>
      </c>
      <c r="B177" s="6">
        <v>2.2462784200158099</v>
      </c>
      <c r="C177" s="22">
        <v>1.7822500000000001E-4</v>
      </c>
      <c r="D177" s="6" t="s">
        <v>1526</v>
      </c>
    </row>
    <row r="178" spans="1:4">
      <c r="A178" s="6" t="s">
        <v>1667</v>
      </c>
      <c r="B178" s="6">
        <v>2.2462999028557902</v>
      </c>
      <c r="C178" s="22">
        <v>1.1640509999999999E-3</v>
      </c>
      <c r="D178" s="6" t="s">
        <v>1526</v>
      </c>
    </row>
    <row r="179" spans="1:4">
      <c r="A179" s="6" t="s">
        <v>1668</v>
      </c>
      <c r="B179" s="6">
        <v>2.2476222199862899</v>
      </c>
      <c r="C179" s="22">
        <v>4.6462857000000003E-2</v>
      </c>
      <c r="D179" s="6" t="s">
        <v>1526</v>
      </c>
    </row>
    <row r="180" spans="1:4">
      <c r="A180" s="6" t="s">
        <v>1669</v>
      </c>
      <c r="B180" s="6">
        <v>2.2506896672795098</v>
      </c>
      <c r="C180" s="22">
        <v>3.6780485000000002E-2</v>
      </c>
      <c r="D180" s="6" t="s">
        <v>1526</v>
      </c>
    </row>
    <row r="181" spans="1:4">
      <c r="A181" s="6" t="s">
        <v>415</v>
      </c>
      <c r="B181" s="6">
        <v>2.25100209936079</v>
      </c>
      <c r="C181" s="22">
        <v>6.9466980000000003E-3</v>
      </c>
      <c r="D181" s="6" t="s">
        <v>1526</v>
      </c>
    </row>
    <row r="182" spans="1:4">
      <c r="A182" s="6" t="s">
        <v>1670</v>
      </c>
      <c r="B182" s="6">
        <v>2.2523339191338501</v>
      </c>
      <c r="C182" s="22">
        <v>4.4471306000000002E-2</v>
      </c>
      <c r="D182" s="6" t="s">
        <v>1526</v>
      </c>
    </row>
    <row r="183" spans="1:4">
      <c r="A183" s="6" t="s">
        <v>1671</v>
      </c>
      <c r="B183" s="6">
        <v>2.25307483444581</v>
      </c>
      <c r="C183" s="22">
        <v>4.4809699000000001E-2</v>
      </c>
      <c r="D183" s="6" t="s">
        <v>1526</v>
      </c>
    </row>
    <row r="184" spans="1:4">
      <c r="A184" s="6" t="s">
        <v>1672</v>
      </c>
      <c r="B184" s="6">
        <v>2.2549672672613301</v>
      </c>
      <c r="C184" s="22">
        <v>7.370794E-3</v>
      </c>
      <c r="D184" s="6" t="s">
        <v>1526</v>
      </c>
    </row>
    <row r="185" spans="1:4">
      <c r="A185" s="6" t="s">
        <v>1673</v>
      </c>
      <c r="B185" s="6">
        <v>2.25499656392003</v>
      </c>
      <c r="C185" s="22">
        <v>3.3636310000000003E-2</v>
      </c>
      <c r="D185" s="6" t="s">
        <v>1526</v>
      </c>
    </row>
    <row r="186" spans="1:4">
      <c r="A186" s="6" t="s">
        <v>1674</v>
      </c>
      <c r="B186" s="6">
        <v>2.2555363361743099</v>
      </c>
      <c r="C186" s="22">
        <v>2.540418E-3</v>
      </c>
      <c r="D186" s="6" t="s">
        <v>1526</v>
      </c>
    </row>
    <row r="187" spans="1:4">
      <c r="A187" s="6" t="s">
        <v>1675</v>
      </c>
      <c r="B187" s="6">
        <v>2.25556960993329</v>
      </c>
      <c r="C187" s="22">
        <v>2.7120282999999999E-2</v>
      </c>
      <c r="D187" s="6" t="s">
        <v>1526</v>
      </c>
    </row>
    <row r="188" spans="1:4">
      <c r="A188" s="6" t="s">
        <v>1676</v>
      </c>
      <c r="B188" s="6">
        <v>2.2556217268044101</v>
      </c>
      <c r="C188" s="22">
        <v>4.6529657000000002E-2</v>
      </c>
      <c r="D188" s="6" t="s">
        <v>1526</v>
      </c>
    </row>
    <row r="189" spans="1:4">
      <c r="A189" s="6" t="s">
        <v>1677</v>
      </c>
      <c r="B189" s="6">
        <v>2.2565671741242301</v>
      </c>
      <c r="C189" s="22">
        <v>1.0074021000000001E-2</v>
      </c>
      <c r="D189" s="6" t="s">
        <v>1526</v>
      </c>
    </row>
    <row r="190" spans="1:4">
      <c r="A190" s="6" t="s">
        <v>447</v>
      </c>
      <c r="B190" s="6">
        <v>2.2570478255627</v>
      </c>
      <c r="C190" s="22">
        <v>1.0976266E-2</v>
      </c>
      <c r="D190" s="6" t="s">
        <v>1526</v>
      </c>
    </row>
    <row r="191" spans="1:4">
      <c r="A191" s="6" t="s">
        <v>1678</v>
      </c>
      <c r="B191" s="6">
        <v>2.25744979431617</v>
      </c>
      <c r="C191" s="22">
        <v>4.8617041E-2</v>
      </c>
      <c r="D191" s="6" t="s">
        <v>1526</v>
      </c>
    </row>
    <row r="192" spans="1:4">
      <c r="A192" s="6" t="s">
        <v>1679</v>
      </c>
      <c r="B192" s="6">
        <v>2.2588638100887</v>
      </c>
      <c r="C192" s="22">
        <v>1.2780659999999999E-2</v>
      </c>
      <c r="D192" s="6" t="s">
        <v>1526</v>
      </c>
    </row>
    <row r="193" spans="1:4">
      <c r="A193" s="6" t="s">
        <v>567</v>
      </c>
      <c r="B193" s="6">
        <v>2.26115223175655</v>
      </c>
      <c r="C193" s="22">
        <v>1.1465197999999999E-2</v>
      </c>
      <c r="D193" s="6" t="s">
        <v>1526</v>
      </c>
    </row>
    <row r="194" spans="1:4">
      <c r="A194" s="6" t="s">
        <v>613</v>
      </c>
      <c r="B194" s="6">
        <v>2.26178870168892</v>
      </c>
      <c r="C194" s="22">
        <v>1.4304601E-2</v>
      </c>
      <c r="D194" s="6" t="s">
        <v>1526</v>
      </c>
    </row>
    <row r="195" spans="1:4">
      <c r="A195" s="6" t="s">
        <v>1680</v>
      </c>
      <c r="B195" s="6">
        <v>2.2635538471454502</v>
      </c>
      <c r="C195" s="22">
        <v>7.9448299999999999E-3</v>
      </c>
      <c r="D195" s="6" t="s">
        <v>1526</v>
      </c>
    </row>
    <row r="196" spans="1:4">
      <c r="A196" s="6" t="s">
        <v>1681</v>
      </c>
      <c r="B196" s="6">
        <v>2.2666430745837798</v>
      </c>
      <c r="C196" s="22">
        <v>4.5914379999999998E-3</v>
      </c>
      <c r="D196" s="6" t="s">
        <v>1526</v>
      </c>
    </row>
    <row r="197" spans="1:4">
      <c r="A197" s="6" t="s">
        <v>1682</v>
      </c>
      <c r="B197" s="6">
        <v>2.2670882513874799</v>
      </c>
      <c r="C197" s="22">
        <v>4.5666819999999999E-3</v>
      </c>
      <c r="D197" s="6" t="s">
        <v>1526</v>
      </c>
    </row>
    <row r="198" spans="1:4">
      <c r="A198" s="6" t="s">
        <v>1683</v>
      </c>
      <c r="B198" s="6">
        <v>2.2676347834954802</v>
      </c>
      <c r="C198" s="22">
        <v>3.978344E-3</v>
      </c>
      <c r="D198" s="6" t="s">
        <v>1526</v>
      </c>
    </row>
    <row r="199" spans="1:4">
      <c r="A199" s="6" t="s">
        <v>1684</v>
      </c>
      <c r="B199" s="6">
        <v>2.2677828431996301</v>
      </c>
      <c r="C199" s="22">
        <v>4.9463429999999997E-3</v>
      </c>
      <c r="D199" s="6" t="s">
        <v>1526</v>
      </c>
    </row>
    <row r="200" spans="1:4">
      <c r="A200" s="6" t="s">
        <v>839</v>
      </c>
      <c r="B200" s="6">
        <v>2.2734792397104902</v>
      </c>
      <c r="C200" s="22">
        <v>1.3385653000000001E-2</v>
      </c>
      <c r="D200" s="6" t="s">
        <v>1526</v>
      </c>
    </row>
    <row r="201" spans="1:4">
      <c r="A201" s="6" t="s">
        <v>1685</v>
      </c>
      <c r="B201" s="6">
        <v>2.2739720657164799</v>
      </c>
      <c r="C201" s="22">
        <v>5.2092399999999997E-4</v>
      </c>
      <c r="D201" s="6" t="s">
        <v>1526</v>
      </c>
    </row>
    <row r="202" spans="1:4">
      <c r="A202" s="6" t="s">
        <v>509</v>
      </c>
      <c r="B202" s="6">
        <v>2.2749859161007699</v>
      </c>
      <c r="C202" s="22">
        <v>1.0599419999999999E-3</v>
      </c>
      <c r="D202" s="6" t="s">
        <v>1526</v>
      </c>
    </row>
    <row r="203" spans="1:4">
      <c r="A203" s="6" t="s">
        <v>1686</v>
      </c>
      <c r="B203" s="6">
        <v>2.27763761911423</v>
      </c>
      <c r="C203" s="22">
        <v>1.401514E-3</v>
      </c>
      <c r="D203" s="6" t="s">
        <v>1526</v>
      </c>
    </row>
    <row r="204" spans="1:4">
      <c r="A204" s="6" t="s">
        <v>1687</v>
      </c>
      <c r="B204" s="6">
        <v>2.2784568603971098</v>
      </c>
      <c r="C204" s="22">
        <v>3.5630701000000001E-2</v>
      </c>
      <c r="D204" s="6" t="s">
        <v>1526</v>
      </c>
    </row>
    <row r="205" spans="1:4">
      <c r="A205" s="6" t="s">
        <v>1688</v>
      </c>
      <c r="B205" s="6">
        <v>2.2786887847256798</v>
      </c>
      <c r="C205" s="22">
        <v>5.4109020000000004E-3</v>
      </c>
      <c r="D205" s="6" t="s">
        <v>1526</v>
      </c>
    </row>
    <row r="206" spans="1:4">
      <c r="A206" s="6" t="s">
        <v>1689</v>
      </c>
      <c r="B206" s="6">
        <v>2.2799455024608299</v>
      </c>
      <c r="C206" s="22">
        <v>4.3486799999999998E-4</v>
      </c>
      <c r="D206" s="6" t="s">
        <v>1526</v>
      </c>
    </row>
    <row r="207" spans="1:4">
      <c r="A207" s="6" t="s">
        <v>1690</v>
      </c>
      <c r="B207" s="6">
        <v>2.2820825096182298</v>
      </c>
      <c r="C207" s="22">
        <v>8.30826E-4</v>
      </c>
      <c r="D207" s="6" t="s">
        <v>1526</v>
      </c>
    </row>
    <row r="208" spans="1:4">
      <c r="A208" s="6" t="s">
        <v>1691</v>
      </c>
      <c r="B208" s="6">
        <v>2.28244032363299</v>
      </c>
      <c r="C208" s="22">
        <v>4.6529657000000002E-2</v>
      </c>
      <c r="D208" s="6" t="s">
        <v>1526</v>
      </c>
    </row>
    <row r="209" spans="1:4">
      <c r="A209" s="6" t="s">
        <v>1692</v>
      </c>
      <c r="B209" s="6">
        <v>2.2825279803053902</v>
      </c>
      <c r="C209" s="22">
        <v>2.80587E-4</v>
      </c>
      <c r="D209" s="6" t="s">
        <v>1526</v>
      </c>
    </row>
    <row r="210" spans="1:4">
      <c r="A210" s="6" t="s">
        <v>1693</v>
      </c>
      <c r="B210" s="6">
        <v>2.2830750732167902</v>
      </c>
      <c r="C210" s="22">
        <v>4.3962879999999999E-3</v>
      </c>
      <c r="D210" s="6" t="s">
        <v>1526</v>
      </c>
    </row>
    <row r="211" spans="1:4">
      <c r="A211" s="6" t="s">
        <v>1694</v>
      </c>
      <c r="B211" s="6">
        <v>2.2831270539275099</v>
      </c>
      <c r="C211" s="22">
        <v>1.9476700999999999E-2</v>
      </c>
      <c r="D211" s="6" t="s">
        <v>1526</v>
      </c>
    </row>
    <row r="212" spans="1:4">
      <c r="A212" s="6" t="s">
        <v>1695</v>
      </c>
      <c r="B212" s="6">
        <v>2.2839119758878601</v>
      </c>
      <c r="C212" s="22">
        <v>2.374503E-2</v>
      </c>
      <c r="D212" s="6" t="s">
        <v>1526</v>
      </c>
    </row>
    <row r="213" spans="1:4">
      <c r="A213" s="6" t="s">
        <v>990</v>
      </c>
      <c r="B213" s="6">
        <v>2.28724966577261</v>
      </c>
      <c r="C213" s="22">
        <v>2.3030007000000002E-2</v>
      </c>
      <c r="D213" s="6" t="s">
        <v>1526</v>
      </c>
    </row>
    <row r="214" spans="1:4">
      <c r="A214" s="6" t="s">
        <v>1696</v>
      </c>
      <c r="B214" s="6">
        <v>2.28909829589574</v>
      </c>
      <c r="C214" s="22">
        <v>2.0197790000000002E-3</v>
      </c>
      <c r="D214" s="6" t="s">
        <v>1526</v>
      </c>
    </row>
    <row r="215" spans="1:4">
      <c r="A215" s="6" t="s">
        <v>1697</v>
      </c>
      <c r="B215" s="6">
        <v>2.28996274991764</v>
      </c>
      <c r="C215" s="22">
        <v>7.5940620000000004E-3</v>
      </c>
      <c r="D215" s="6" t="s">
        <v>1526</v>
      </c>
    </row>
    <row r="216" spans="1:4">
      <c r="A216" s="6" t="s">
        <v>1698</v>
      </c>
      <c r="B216" s="6">
        <v>2.2900400567980399</v>
      </c>
      <c r="C216" s="22">
        <v>2.8541315000000001E-2</v>
      </c>
      <c r="D216" s="6" t="s">
        <v>1526</v>
      </c>
    </row>
    <row r="217" spans="1:4">
      <c r="A217" s="6" t="s">
        <v>1699</v>
      </c>
      <c r="B217" s="6">
        <v>2.29013366231827</v>
      </c>
      <c r="C217" s="22">
        <v>1.42E-5</v>
      </c>
      <c r="D217" s="6" t="s">
        <v>1526</v>
      </c>
    </row>
    <row r="218" spans="1:4">
      <c r="A218" s="6" t="s">
        <v>1700</v>
      </c>
      <c r="B218" s="6">
        <v>2.2902415647155601</v>
      </c>
      <c r="C218" s="22">
        <v>3.096681E-3</v>
      </c>
      <c r="D218" s="6" t="s">
        <v>1526</v>
      </c>
    </row>
    <row r="219" spans="1:4">
      <c r="A219" s="6" t="s">
        <v>1701</v>
      </c>
      <c r="B219" s="6">
        <v>2.2928357874237801</v>
      </c>
      <c r="C219" s="22">
        <v>1.5102126E-2</v>
      </c>
      <c r="D219" s="6" t="s">
        <v>1526</v>
      </c>
    </row>
    <row r="220" spans="1:4">
      <c r="A220" s="6" t="s">
        <v>1702</v>
      </c>
      <c r="B220" s="6">
        <v>2.29287704137155</v>
      </c>
      <c r="C220" s="22">
        <v>2.1273547E-2</v>
      </c>
      <c r="D220" s="6" t="s">
        <v>1526</v>
      </c>
    </row>
    <row r="221" spans="1:4">
      <c r="A221" s="6" t="s">
        <v>1703</v>
      </c>
      <c r="B221" s="6">
        <v>2.2940455116718801</v>
      </c>
      <c r="C221" s="22">
        <v>1.0163182999999999E-2</v>
      </c>
      <c r="D221" s="6" t="s">
        <v>1526</v>
      </c>
    </row>
    <row r="222" spans="1:4">
      <c r="A222" s="6" t="s">
        <v>1704</v>
      </c>
      <c r="B222" s="6">
        <v>2.2960873330128901</v>
      </c>
      <c r="C222" s="22">
        <v>1.3385653000000001E-2</v>
      </c>
      <c r="D222" s="6" t="s">
        <v>1526</v>
      </c>
    </row>
    <row r="223" spans="1:4">
      <c r="A223" s="6" t="s">
        <v>1705</v>
      </c>
      <c r="B223" s="6">
        <v>2.2962351647128401</v>
      </c>
      <c r="C223" s="22">
        <v>1.8268344999999998E-2</v>
      </c>
      <c r="D223" s="6" t="s">
        <v>1526</v>
      </c>
    </row>
    <row r="224" spans="1:4">
      <c r="A224" s="6" t="s">
        <v>1706</v>
      </c>
      <c r="B224" s="6">
        <v>2.2997831177523098</v>
      </c>
      <c r="C224" s="22">
        <v>1.5341832E-2</v>
      </c>
      <c r="D224" s="6" t="s">
        <v>1526</v>
      </c>
    </row>
    <row r="225" spans="1:4">
      <c r="A225" s="6" t="s">
        <v>1707</v>
      </c>
      <c r="B225" s="6">
        <v>2.3058187645606898</v>
      </c>
      <c r="C225" s="22">
        <v>1.8233600000000001E-4</v>
      </c>
      <c r="D225" s="6" t="s">
        <v>1526</v>
      </c>
    </row>
    <row r="226" spans="1:4">
      <c r="A226" s="6" t="s">
        <v>376</v>
      </c>
      <c r="B226" s="6">
        <v>2.3079053496102202</v>
      </c>
      <c r="C226" s="22">
        <v>1.5040050000000001E-3</v>
      </c>
      <c r="D226" s="6" t="s">
        <v>1526</v>
      </c>
    </row>
    <row r="227" spans="1:4">
      <c r="A227" s="6" t="s">
        <v>1708</v>
      </c>
      <c r="B227" s="6">
        <v>2.3168360251335298</v>
      </c>
      <c r="C227" s="22">
        <v>1.4223512000000001E-2</v>
      </c>
      <c r="D227" s="6" t="s">
        <v>1526</v>
      </c>
    </row>
    <row r="228" spans="1:4">
      <c r="A228" s="6" t="s">
        <v>1709</v>
      </c>
      <c r="B228" s="6">
        <v>2.31719866157193</v>
      </c>
      <c r="C228" s="22">
        <v>2.33639E-4</v>
      </c>
      <c r="D228" s="6" t="s">
        <v>1526</v>
      </c>
    </row>
    <row r="229" spans="1:4">
      <c r="A229" s="6" t="s">
        <v>1710</v>
      </c>
      <c r="B229" s="6">
        <v>2.3180001598631801</v>
      </c>
      <c r="C229" s="22">
        <v>2.4297630000000001E-3</v>
      </c>
      <c r="D229" s="6" t="s">
        <v>1526</v>
      </c>
    </row>
    <row r="230" spans="1:4">
      <c r="A230" s="6" t="s">
        <v>468</v>
      </c>
      <c r="B230" s="6">
        <v>2.3205682801632599</v>
      </c>
      <c r="C230" s="22">
        <v>3.4745725999999998E-2</v>
      </c>
      <c r="D230" s="6" t="s">
        <v>1526</v>
      </c>
    </row>
    <row r="231" spans="1:4">
      <c r="A231" s="6" t="s">
        <v>1711</v>
      </c>
      <c r="B231" s="6">
        <v>2.3224342821722801</v>
      </c>
      <c r="C231" s="22">
        <v>9.8929670000000008E-3</v>
      </c>
      <c r="D231" s="6" t="s">
        <v>1526</v>
      </c>
    </row>
    <row r="232" spans="1:4">
      <c r="A232" s="6" t="s">
        <v>1712</v>
      </c>
      <c r="B232" s="6">
        <v>2.32264884230803</v>
      </c>
      <c r="C232" s="22">
        <v>1.5584278999999999E-2</v>
      </c>
      <c r="D232" s="6" t="s">
        <v>1526</v>
      </c>
    </row>
    <row r="233" spans="1:4">
      <c r="A233" s="6" t="s">
        <v>1200</v>
      </c>
      <c r="B233" s="6">
        <v>2.3234169041084201</v>
      </c>
      <c r="C233" s="22">
        <v>5.0679729999999999E-3</v>
      </c>
      <c r="D233" s="6" t="s">
        <v>1526</v>
      </c>
    </row>
    <row r="234" spans="1:4">
      <c r="A234" s="6" t="s">
        <v>1713</v>
      </c>
      <c r="B234" s="6">
        <v>2.3284878353230498</v>
      </c>
      <c r="C234" s="22">
        <v>2.4202507000000002E-2</v>
      </c>
      <c r="D234" s="6" t="s">
        <v>1526</v>
      </c>
    </row>
    <row r="235" spans="1:4">
      <c r="A235" s="6" t="s">
        <v>1356</v>
      </c>
      <c r="B235" s="6">
        <v>2.3288551149686998</v>
      </c>
      <c r="C235" s="22">
        <v>7.370794E-3</v>
      </c>
      <c r="D235" s="6" t="s">
        <v>1526</v>
      </c>
    </row>
    <row r="236" spans="1:4">
      <c r="A236" s="6" t="s">
        <v>1714</v>
      </c>
      <c r="B236" s="6">
        <v>2.33361445844475</v>
      </c>
      <c r="C236" s="22">
        <v>8.6700000000000007E-5</v>
      </c>
      <c r="D236" s="6" t="s">
        <v>1526</v>
      </c>
    </row>
    <row r="237" spans="1:4">
      <c r="A237" s="6" t="s">
        <v>1715</v>
      </c>
      <c r="B237" s="6">
        <v>2.3345321725533599</v>
      </c>
      <c r="C237" s="22">
        <v>2.4132530000000002E-3</v>
      </c>
      <c r="D237" s="6" t="s">
        <v>1526</v>
      </c>
    </row>
    <row r="238" spans="1:4">
      <c r="A238" s="6" t="s">
        <v>1716</v>
      </c>
      <c r="B238" s="6">
        <v>2.3349469822027</v>
      </c>
      <c r="C238" s="22">
        <v>6.7550399999999995E-4</v>
      </c>
      <c r="D238" s="6" t="s">
        <v>1526</v>
      </c>
    </row>
    <row r="239" spans="1:4">
      <c r="A239" s="6" t="s">
        <v>1717</v>
      </c>
      <c r="B239" s="6">
        <v>2.3366296107910798</v>
      </c>
      <c r="C239" s="22">
        <v>3.6333049999999999E-3</v>
      </c>
      <c r="D239" s="6" t="s">
        <v>1526</v>
      </c>
    </row>
    <row r="240" spans="1:4">
      <c r="A240" s="6" t="s">
        <v>1718</v>
      </c>
      <c r="B240" s="6">
        <v>2.3372678296738298</v>
      </c>
      <c r="C240" s="22">
        <v>1.865816E-3</v>
      </c>
      <c r="D240" s="6" t="s">
        <v>1526</v>
      </c>
    </row>
    <row r="241" spans="1:4">
      <c r="A241" s="6" t="s">
        <v>1228</v>
      </c>
      <c r="B241" s="6">
        <v>2.33764887389543</v>
      </c>
      <c r="C241" s="22">
        <v>2.6582989999999998E-3</v>
      </c>
      <c r="D241" s="6" t="s">
        <v>1526</v>
      </c>
    </row>
    <row r="242" spans="1:4">
      <c r="A242" s="6" t="s">
        <v>1719</v>
      </c>
      <c r="B242" s="6">
        <v>2.3385751767482899</v>
      </c>
      <c r="C242" s="22">
        <v>5.3760429999999996E-3</v>
      </c>
      <c r="D242" s="6" t="s">
        <v>1526</v>
      </c>
    </row>
    <row r="243" spans="1:4">
      <c r="A243" s="6" t="s">
        <v>1108</v>
      </c>
      <c r="B243" s="6">
        <v>2.34164253118719</v>
      </c>
      <c r="C243" s="22">
        <v>4.1915804000000001E-2</v>
      </c>
      <c r="D243" s="6" t="s">
        <v>1526</v>
      </c>
    </row>
    <row r="244" spans="1:4">
      <c r="A244" s="6" t="s">
        <v>1720</v>
      </c>
      <c r="B244" s="6">
        <v>2.3425099349510501</v>
      </c>
      <c r="C244" s="22">
        <v>9.7456560000000001E-3</v>
      </c>
      <c r="D244" s="6" t="s">
        <v>1526</v>
      </c>
    </row>
    <row r="245" spans="1:4">
      <c r="A245" s="6" t="s">
        <v>800</v>
      </c>
      <c r="B245" s="6">
        <v>2.3428031508661999</v>
      </c>
      <c r="C245" s="22">
        <v>2.1055181999999999E-2</v>
      </c>
      <c r="D245" s="6" t="s">
        <v>1526</v>
      </c>
    </row>
    <row r="246" spans="1:4">
      <c r="A246" s="6" t="s">
        <v>1721</v>
      </c>
      <c r="B246" s="6">
        <v>2.3437538348725702</v>
      </c>
      <c r="C246" s="22">
        <v>3.1338970000000001E-3</v>
      </c>
      <c r="D246" s="6" t="s">
        <v>1526</v>
      </c>
    </row>
    <row r="247" spans="1:4">
      <c r="A247" s="6" t="s">
        <v>1722</v>
      </c>
      <c r="B247" s="6">
        <v>2.3443092116085902</v>
      </c>
      <c r="C247" s="22">
        <v>3.4209075999999998E-2</v>
      </c>
      <c r="D247" s="6" t="s">
        <v>1526</v>
      </c>
    </row>
    <row r="248" spans="1:4">
      <c r="A248" s="6" t="s">
        <v>1723</v>
      </c>
      <c r="B248" s="6">
        <v>2.3497835238674898</v>
      </c>
      <c r="C248" s="22">
        <v>1.3773799999999999E-4</v>
      </c>
      <c r="D248" s="6" t="s">
        <v>1526</v>
      </c>
    </row>
    <row r="249" spans="1:4">
      <c r="A249" s="6" t="s">
        <v>1724</v>
      </c>
      <c r="B249" s="6">
        <v>2.3510033195075701</v>
      </c>
      <c r="C249" s="22">
        <v>1.9338831000000001E-2</v>
      </c>
      <c r="D249" s="6" t="s">
        <v>1526</v>
      </c>
    </row>
    <row r="250" spans="1:4">
      <c r="A250" s="6" t="s">
        <v>974</v>
      </c>
      <c r="B250" s="6">
        <v>2.3515400340503301</v>
      </c>
      <c r="C250" s="22">
        <v>7.1009600000000001E-4</v>
      </c>
      <c r="D250" s="6" t="s">
        <v>1526</v>
      </c>
    </row>
    <row r="251" spans="1:4">
      <c r="A251" s="6" t="s">
        <v>1725</v>
      </c>
      <c r="B251" s="6">
        <v>2.3528761488771499</v>
      </c>
      <c r="C251" s="22">
        <v>5.2875919999999998E-3</v>
      </c>
      <c r="D251" s="6" t="s">
        <v>1526</v>
      </c>
    </row>
    <row r="252" spans="1:4">
      <c r="A252" s="6" t="s">
        <v>1726</v>
      </c>
      <c r="B252" s="6">
        <v>2.3554141099052099</v>
      </c>
      <c r="C252" s="22">
        <v>2.3959099999999999E-4</v>
      </c>
      <c r="D252" s="6" t="s">
        <v>1526</v>
      </c>
    </row>
    <row r="253" spans="1:4">
      <c r="A253" s="6" t="s">
        <v>1727</v>
      </c>
      <c r="B253" s="6">
        <v>2.3556284674893999</v>
      </c>
      <c r="C253" s="22">
        <v>4.2541648000000001E-2</v>
      </c>
      <c r="D253" s="6" t="s">
        <v>1526</v>
      </c>
    </row>
    <row r="254" spans="1:4">
      <c r="A254" s="6" t="s">
        <v>1728</v>
      </c>
      <c r="B254" s="6">
        <v>2.35621546336932</v>
      </c>
      <c r="C254" s="22">
        <v>2.0265090000000001E-3</v>
      </c>
      <c r="D254" s="6" t="s">
        <v>1526</v>
      </c>
    </row>
    <row r="255" spans="1:4">
      <c r="A255" s="6" t="s">
        <v>1729</v>
      </c>
      <c r="B255" s="6">
        <v>2.3563240226025099</v>
      </c>
      <c r="C255" s="22">
        <v>1.1087219999999999E-3</v>
      </c>
      <c r="D255" s="6" t="s">
        <v>1526</v>
      </c>
    </row>
    <row r="256" spans="1:4">
      <c r="A256" s="6" t="s">
        <v>1730</v>
      </c>
      <c r="B256" s="6">
        <v>2.36110586634502</v>
      </c>
      <c r="C256" s="22">
        <v>4.1041460000000004E-3</v>
      </c>
      <c r="D256" s="6" t="s">
        <v>1526</v>
      </c>
    </row>
    <row r="257" spans="1:4">
      <c r="A257" s="6" t="s">
        <v>1731</v>
      </c>
      <c r="B257" s="6">
        <v>2.3628989451332498</v>
      </c>
      <c r="C257" s="22">
        <v>4.2420260000000003E-3</v>
      </c>
      <c r="D257" s="6" t="s">
        <v>1526</v>
      </c>
    </row>
    <row r="258" spans="1:4">
      <c r="A258" s="6" t="s">
        <v>1732</v>
      </c>
      <c r="B258" s="6">
        <v>2.36395600463488</v>
      </c>
      <c r="C258" s="22">
        <v>2.910602E-3</v>
      </c>
      <c r="D258" s="6" t="s">
        <v>1526</v>
      </c>
    </row>
    <row r="259" spans="1:4">
      <c r="A259" s="6" t="s">
        <v>1733</v>
      </c>
      <c r="B259" s="6">
        <v>2.3640597121820002</v>
      </c>
      <c r="C259" s="22">
        <v>2.1662464999999999E-2</v>
      </c>
      <c r="D259" s="6" t="s">
        <v>1526</v>
      </c>
    </row>
    <row r="260" spans="1:4">
      <c r="A260" s="6" t="s">
        <v>1734</v>
      </c>
      <c r="B260" s="6">
        <v>2.3641167829799201</v>
      </c>
      <c r="C260" s="22">
        <v>1.4155859999999999E-3</v>
      </c>
      <c r="D260" s="6" t="s">
        <v>1526</v>
      </c>
    </row>
    <row r="261" spans="1:4">
      <c r="A261" s="6" t="s">
        <v>1735</v>
      </c>
      <c r="B261" s="6">
        <v>2.3655098199871101</v>
      </c>
      <c r="C261" s="22">
        <v>4.2420260000000003E-3</v>
      </c>
      <c r="D261" s="6" t="s">
        <v>1526</v>
      </c>
    </row>
    <row r="262" spans="1:4">
      <c r="A262" s="6" t="s">
        <v>1736</v>
      </c>
      <c r="B262" s="6">
        <v>2.3663064405797201</v>
      </c>
      <c r="C262" s="22">
        <v>2.5553920000000001E-3</v>
      </c>
      <c r="D262" s="6" t="s">
        <v>1526</v>
      </c>
    </row>
    <row r="263" spans="1:4">
      <c r="A263" s="6" t="s">
        <v>1737</v>
      </c>
      <c r="B263" s="6">
        <v>2.3664687843316199</v>
      </c>
      <c r="C263" s="22">
        <v>7.2433899999999995E-4</v>
      </c>
      <c r="D263" s="6" t="s">
        <v>1526</v>
      </c>
    </row>
    <row r="264" spans="1:4">
      <c r="A264" s="6" t="s">
        <v>754</v>
      </c>
      <c r="B264" s="6">
        <v>2.3682391335075299</v>
      </c>
      <c r="C264" s="22">
        <v>2.3959099999999999E-4</v>
      </c>
      <c r="D264" s="6" t="s">
        <v>1526</v>
      </c>
    </row>
    <row r="265" spans="1:4">
      <c r="A265" s="6" t="s">
        <v>1738</v>
      </c>
      <c r="B265" s="6">
        <v>2.3684632939427601</v>
      </c>
      <c r="C265" s="22">
        <v>4.4351198000000001E-2</v>
      </c>
      <c r="D265" s="6" t="s">
        <v>1526</v>
      </c>
    </row>
    <row r="266" spans="1:4">
      <c r="A266" s="6" t="s">
        <v>1739</v>
      </c>
      <c r="B266" s="6">
        <v>2.3722115045725198</v>
      </c>
      <c r="C266" s="22">
        <v>2.6749800000000002E-4</v>
      </c>
      <c r="D266" s="6" t="s">
        <v>1526</v>
      </c>
    </row>
    <row r="267" spans="1:4">
      <c r="A267" s="6" t="s">
        <v>1740</v>
      </c>
      <c r="B267" s="6">
        <v>2.3732529713419099</v>
      </c>
      <c r="C267" s="22">
        <v>1.4075842E-2</v>
      </c>
      <c r="D267" s="6" t="s">
        <v>1526</v>
      </c>
    </row>
    <row r="268" spans="1:4">
      <c r="A268" s="6" t="s">
        <v>1741</v>
      </c>
      <c r="B268" s="6">
        <v>2.37507785166691</v>
      </c>
      <c r="C268" s="22">
        <v>5.6041779999999996E-3</v>
      </c>
      <c r="D268" s="6" t="s">
        <v>1526</v>
      </c>
    </row>
    <row r="269" spans="1:4">
      <c r="A269" s="6" t="s">
        <v>1742</v>
      </c>
      <c r="B269" s="6">
        <v>2.3751181345359398</v>
      </c>
      <c r="C269" s="22">
        <v>4.8339599999999998E-4</v>
      </c>
      <c r="D269" s="6" t="s">
        <v>1526</v>
      </c>
    </row>
    <row r="270" spans="1:4">
      <c r="A270" s="6" t="s">
        <v>715</v>
      </c>
      <c r="B270" s="6">
        <v>2.3782816083185798</v>
      </c>
      <c r="C270" s="22">
        <v>1.6027630000000001E-3</v>
      </c>
      <c r="D270" s="6" t="s">
        <v>1526</v>
      </c>
    </row>
    <row r="271" spans="1:4">
      <c r="A271" s="6" t="s">
        <v>1743</v>
      </c>
      <c r="B271" s="6">
        <v>2.3800296656258202</v>
      </c>
      <c r="C271" s="22">
        <v>8.417585E-3</v>
      </c>
      <c r="D271" s="6" t="s">
        <v>1526</v>
      </c>
    </row>
    <row r="272" spans="1:4">
      <c r="A272" s="6" t="s">
        <v>1744</v>
      </c>
      <c r="B272" s="6">
        <v>2.38195928626119</v>
      </c>
      <c r="C272" s="22">
        <v>2.275333E-3</v>
      </c>
      <c r="D272" s="6" t="s">
        <v>1526</v>
      </c>
    </row>
    <row r="273" spans="1:4">
      <c r="A273" s="6" t="s">
        <v>1745</v>
      </c>
      <c r="B273" s="6">
        <v>2.3863131890012599</v>
      </c>
      <c r="C273" s="22">
        <v>6.2982749999999999E-3</v>
      </c>
      <c r="D273" s="6" t="s">
        <v>1526</v>
      </c>
    </row>
    <row r="274" spans="1:4">
      <c r="A274" s="6" t="s">
        <v>1746</v>
      </c>
      <c r="B274" s="6">
        <v>2.38818089477344</v>
      </c>
      <c r="C274" s="22">
        <v>1.9463135999999999E-2</v>
      </c>
      <c r="D274" s="6" t="s">
        <v>1526</v>
      </c>
    </row>
    <row r="275" spans="1:4">
      <c r="A275" s="6" t="s">
        <v>1747</v>
      </c>
      <c r="B275" s="6">
        <v>2.3903079531988398</v>
      </c>
      <c r="C275" s="22">
        <v>4.1318473000000001E-2</v>
      </c>
      <c r="D275" s="6" t="s">
        <v>1526</v>
      </c>
    </row>
    <row r="276" spans="1:4">
      <c r="A276" s="6" t="s">
        <v>1748</v>
      </c>
      <c r="B276" s="6">
        <v>2.3922680474117799</v>
      </c>
      <c r="C276" s="22">
        <v>8.2718070000000008E-3</v>
      </c>
      <c r="D276" s="6" t="s">
        <v>1526</v>
      </c>
    </row>
    <row r="277" spans="1:4">
      <c r="A277" s="6" t="s">
        <v>1749</v>
      </c>
      <c r="B277" s="6">
        <v>2.3928988409987002</v>
      </c>
      <c r="C277" s="22">
        <v>8.6853600000000005E-4</v>
      </c>
      <c r="D277" s="6" t="s">
        <v>1526</v>
      </c>
    </row>
    <row r="278" spans="1:4">
      <c r="A278" s="6" t="s">
        <v>1750</v>
      </c>
      <c r="B278" s="6">
        <v>2.3937653983842702</v>
      </c>
      <c r="C278" s="22">
        <v>2.615563E-3</v>
      </c>
      <c r="D278" s="6" t="s">
        <v>1526</v>
      </c>
    </row>
    <row r="279" spans="1:4">
      <c r="A279" s="6" t="s">
        <v>1751</v>
      </c>
      <c r="B279" s="6">
        <v>2.3948012162502001</v>
      </c>
      <c r="C279" s="22">
        <v>1.8849326999999999E-2</v>
      </c>
      <c r="D279" s="6" t="s">
        <v>1526</v>
      </c>
    </row>
    <row r="280" spans="1:4">
      <c r="A280" s="6" t="s">
        <v>1752</v>
      </c>
      <c r="B280" s="6">
        <v>2.3955406339649001</v>
      </c>
      <c r="C280" s="22">
        <v>1.9338831000000001E-2</v>
      </c>
      <c r="D280" s="6" t="s">
        <v>1526</v>
      </c>
    </row>
    <row r="281" spans="1:4">
      <c r="A281" s="6" t="s">
        <v>1753</v>
      </c>
      <c r="B281" s="6">
        <v>2.3961669805385899</v>
      </c>
      <c r="C281" s="22">
        <v>2.275333E-3</v>
      </c>
      <c r="D281" s="6" t="s">
        <v>1526</v>
      </c>
    </row>
    <row r="282" spans="1:4">
      <c r="A282" s="6" t="s">
        <v>1754</v>
      </c>
      <c r="B282" s="6">
        <v>2.3971263707232802</v>
      </c>
      <c r="C282" s="22">
        <v>1.2584163000000001E-2</v>
      </c>
      <c r="D282" s="6" t="s">
        <v>1526</v>
      </c>
    </row>
    <row r="283" spans="1:4">
      <c r="A283" s="6" t="s">
        <v>1755</v>
      </c>
      <c r="B283" s="6">
        <v>2.3974741509536202</v>
      </c>
      <c r="C283" s="22">
        <v>6.4841499999999995E-4</v>
      </c>
      <c r="D283" s="6" t="s">
        <v>1526</v>
      </c>
    </row>
    <row r="284" spans="1:4">
      <c r="A284" s="6" t="s">
        <v>1032</v>
      </c>
      <c r="B284" s="6">
        <v>2.3988248235644698</v>
      </c>
      <c r="C284" s="22">
        <v>8.6870000000000003E-4</v>
      </c>
      <c r="D284" s="6" t="s">
        <v>1526</v>
      </c>
    </row>
    <row r="285" spans="1:4">
      <c r="A285" s="6" t="s">
        <v>1756</v>
      </c>
      <c r="B285" s="6">
        <v>2.4018591054999199</v>
      </c>
      <c r="C285" s="22">
        <v>3.5854839999999999E-3</v>
      </c>
      <c r="D285" s="6" t="s">
        <v>1526</v>
      </c>
    </row>
    <row r="286" spans="1:4">
      <c r="A286" s="6" t="s">
        <v>212</v>
      </c>
      <c r="B286" s="6">
        <v>2.4023469790251699</v>
      </c>
      <c r="C286" s="22">
        <v>8.6700000000000007E-5</v>
      </c>
      <c r="D286" s="6" t="s">
        <v>1526</v>
      </c>
    </row>
    <row r="287" spans="1:4">
      <c r="A287" s="6" t="s">
        <v>1757</v>
      </c>
      <c r="B287" s="6">
        <v>2.4024853514303102</v>
      </c>
      <c r="C287" s="22">
        <v>4.4906558999999999E-2</v>
      </c>
      <c r="D287" s="6" t="s">
        <v>1526</v>
      </c>
    </row>
    <row r="288" spans="1:4">
      <c r="A288" s="6" t="s">
        <v>1758</v>
      </c>
      <c r="B288" s="6">
        <v>2.4040463738854601</v>
      </c>
      <c r="C288" s="22">
        <v>8.7022100000000002E-3</v>
      </c>
      <c r="D288" s="6" t="s">
        <v>1526</v>
      </c>
    </row>
    <row r="289" spans="1:4">
      <c r="A289" s="6" t="s">
        <v>1759</v>
      </c>
      <c r="B289" s="6">
        <v>2.4042868479912598</v>
      </c>
      <c r="C289" s="22">
        <v>4.7829811E-2</v>
      </c>
      <c r="D289" s="6" t="s">
        <v>1526</v>
      </c>
    </row>
    <row r="290" spans="1:4">
      <c r="A290" s="6" t="s">
        <v>1760</v>
      </c>
      <c r="B290" s="6">
        <v>2.4091239829779698</v>
      </c>
      <c r="C290" s="22">
        <v>3.5461249999999998E-3</v>
      </c>
      <c r="D290" s="6" t="s">
        <v>1526</v>
      </c>
    </row>
    <row r="291" spans="1:4">
      <c r="A291" s="6" t="s">
        <v>1761</v>
      </c>
      <c r="B291" s="6">
        <v>2.4106772354817299</v>
      </c>
      <c r="C291" s="22">
        <v>5.8246899999999996E-4</v>
      </c>
      <c r="D291" s="6" t="s">
        <v>1526</v>
      </c>
    </row>
    <row r="292" spans="1:4">
      <c r="A292" s="6" t="s">
        <v>1762</v>
      </c>
      <c r="B292" s="6">
        <v>2.4129664775512798</v>
      </c>
      <c r="C292" s="22">
        <v>2.2922300000000001E-3</v>
      </c>
      <c r="D292" s="6" t="s">
        <v>1526</v>
      </c>
    </row>
    <row r="293" spans="1:4">
      <c r="A293" s="6" t="s">
        <v>986</v>
      </c>
      <c r="B293" s="6">
        <v>2.4144951691728598</v>
      </c>
      <c r="C293" s="22">
        <v>7.370794E-3</v>
      </c>
      <c r="D293" s="6" t="s">
        <v>1526</v>
      </c>
    </row>
    <row r="294" spans="1:4">
      <c r="A294" s="6" t="s">
        <v>1763</v>
      </c>
      <c r="B294" s="6">
        <v>2.4191514361036899</v>
      </c>
      <c r="C294" s="22">
        <v>9.8556389999999994E-3</v>
      </c>
      <c r="D294" s="6" t="s">
        <v>1526</v>
      </c>
    </row>
    <row r="295" spans="1:4">
      <c r="A295" s="6" t="s">
        <v>1764</v>
      </c>
      <c r="B295" s="6">
        <v>2.4191711411977299</v>
      </c>
      <c r="C295" s="22">
        <v>3.4291759999999999E-3</v>
      </c>
      <c r="D295" s="6" t="s">
        <v>1526</v>
      </c>
    </row>
    <row r="296" spans="1:4">
      <c r="A296" s="6" t="s">
        <v>1765</v>
      </c>
      <c r="B296" s="6">
        <v>2.42064340505015</v>
      </c>
      <c r="C296" s="22">
        <v>2.4138573999999999E-2</v>
      </c>
      <c r="D296" s="6" t="s">
        <v>1526</v>
      </c>
    </row>
    <row r="297" spans="1:4">
      <c r="A297" s="6" t="s">
        <v>1359</v>
      </c>
      <c r="B297" s="6">
        <v>2.4226607770591602</v>
      </c>
      <c r="C297" s="22">
        <v>6.5735500000000001E-3</v>
      </c>
      <c r="D297" s="6" t="s">
        <v>1526</v>
      </c>
    </row>
    <row r="298" spans="1:4">
      <c r="A298" s="6" t="s">
        <v>1766</v>
      </c>
      <c r="B298" s="6">
        <v>2.42399164891436</v>
      </c>
      <c r="C298" s="22">
        <v>1.2845604E-2</v>
      </c>
      <c r="D298" s="6" t="s">
        <v>1526</v>
      </c>
    </row>
    <row r="299" spans="1:4">
      <c r="A299" s="6" t="s">
        <v>230</v>
      </c>
      <c r="B299" s="6">
        <v>2.4241502880495398</v>
      </c>
      <c r="C299" s="22">
        <v>1.0940198E-2</v>
      </c>
      <c r="D299" s="6" t="s">
        <v>1526</v>
      </c>
    </row>
    <row r="300" spans="1:4">
      <c r="A300" s="6" t="s">
        <v>1767</v>
      </c>
      <c r="B300" s="6">
        <v>2.42422241110213</v>
      </c>
      <c r="C300" s="22">
        <v>1.2022842000000001E-2</v>
      </c>
      <c r="D300" s="6" t="s">
        <v>1526</v>
      </c>
    </row>
    <row r="301" spans="1:4">
      <c r="A301" s="6" t="s">
        <v>234</v>
      </c>
      <c r="B301" s="6">
        <v>2.42436245044233</v>
      </c>
      <c r="C301" s="22">
        <v>1.2626698E-2</v>
      </c>
      <c r="D301" s="6" t="s">
        <v>1526</v>
      </c>
    </row>
    <row r="302" spans="1:4">
      <c r="A302" s="6" t="s">
        <v>1768</v>
      </c>
      <c r="B302" s="6">
        <v>2.42651211293092</v>
      </c>
      <c r="C302" s="22">
        <v>7.9532649999999993E-3</v>
      </c>
      <c r="D302" s="6" t="s">
        <v>1526</v>
      </c>
    </row>
    <row r="303" spans="1:4">
      <c r="A303" s="6" t="s">
        <v>1128</v>
      </c>
      <c r="B303" s="6">
        <v>2.4274736515664701</v>
      </c>
      <c r="C303" s="22">
        <v>1.6837620000000001E-3</v>
      </c>
      <c r="D303" s="6" t="s">
        <v>1526</v>
      </c>
    </row>
    <row r="304" spans="1:4">
      <c r="A304" s="6" t="s">
        <v>1769</v>
      </c>
      <c r="B304" s="6">
        <v>2.4275781024057301</v>
      </c>
      <c r="C304" s="22">
        <v>5.8246899999999996E-4</v>
      </c>
      <c r="D304" s="6" t="s">
        <v>1526</v>
      </c>
    </row>
    <row r="305" spans="1:4">
      <c r="A305" s="6" t="s">
        <v>1770</v>
      </c>
      <c r="B305" s="6">
        <v>2.4279049403036899</v>
      </c>
      <c r="C305" s="22">
        <v>4.1825400000000001E-4</v>
      </c>
      <c r="D305" s="6" t="s">
        <v>1526</v>
      </c>
    </row>
    <row r="306" spans="1:4">
      <c r="A306" s="6" t="s">
        <v>1063</v>
      </c>
      <c r="B306" s="6">
        <v>2.4287730418045301</v>
      </c>
      <c r="C306" s="22">
        <v>9.4297599999999999E-4</v>
      </c>
      <c r="D306" s="6" t="s">
        <v>1526</v>
      </c>
    </row>
    <row r="307" spans="1:4">
      <c r="A307" s="6" t="s">
        <v>1771</v>
      </c>
      <c r="B307" s="6">
        <v>2.4297291096153302</v>
      </c>
      <c r="C307" s="22">
        <v>1.2336512000000001E-2</v>
      </c>
      <c r="D307" s="6" t="s">
        <v>1526</v>
      </c>
    </row>
    <row r="308" spans="1:4">
      <c r="A308" s="6" t="s">
        <v>1772</v>
      </c>
      <c r="B308" s="6">
        <v>2.4308887139073501</v>
      </c>
      <c r="C308" s="22">
        <v>4.8339599999999998E-4</v>
      </c>
      <c r="D308" s="6" t="s">
        <v>1526</v>
      </c>
    </row>
    <row r="309" spans="1:4">
      <c r="A309" s="6" t="s">
        <v>1013</v>
      </c>
      <c r="B309" s="6">
        <v>2.4314534328872601</v>
      </c>
      <c r="C309" s="22">
        <v>1.1388723999999999E-2</v>
      </c>
      <c r="D309" s="6" t="s">
        <v>1526</v>
      </c>
    </row>
    <row r="310" spans="1:4">
      <c r="A310" s="6" t="s">
        <v>1048</v>
      </c>
      <c r="B310" s="6">
        <v>2.4316267858238598</v>
      </c>
      <c r="C310" s="22">
        <v>3.8671757000000001E-2</v>
      </c>
      <c r="D310" s="6" t="s">
        <v>1526</v>
      </c>
    </row>
    <row r="311" spans="1:4">
      <c r="A311" s="6" t="s">
        <v>1773</v>
      </c>
      <c r="B311" s="6">
        <v>2.4341628666483599</v>
      </c>
      <c r="C311" s="22">
        <v>1.7988206999999999E-2</v>
      </c>
      <c r="D311" s="6" t="s">
        <v>1526</v>
      </c>
    </row>
    <row r="312" spans="1:4">
      <c r="A312" s="6" t="s">
        <v>1774</v>
      </c>
      <c r="B312" s="6">
        <v>2.4395306902709999</v>
      </c>
      <c r="C312" s="22">
        <v>6.7192850000000002E-3</v>
      </c>
      <c r="D312" s="6" t="s">
        <v>1526</v>
      </c>
    </row>
    <row r="313" spans="1:4">
      <c r="A313" s="6" t="s">
        <v>1775</v>
      </c>
      <c r="B313" s="6">
        <v>2.4424473174738002</v>
      </c>
      <c r="C313" s="22">
        <v>5.2641600000000004E-4</v>
      </c>
      <c r="D313" s="6" t="s">
        <v>1526</v>
      </c>
    </row>
    <row r="314" spans="1:4">
      <c r="A314" s="6" t="s">
        <v>1776</v>
      </c>
      <c r="B314" s="6">
        <v>2.4425577103684999</v>
      </c>
      <c r="C314" s="22">
        <v>1.599561E-3</v>
      </c>
      <c r="D314" s="6" t="s">
        <v>1526</v>
      </c>
    </row>
    <row r="315" spans="1:4">
      <c r="A315" s="6" t="s">
        <v>1777</v>
      </c>
      <c r="B315" s="6">
        <v>2.44417978476076</v>
      </c>
      <c r="C315" s="22">
        <v>1.7316347999999999E-2</v>
      </c>
      <c r="D315" s="6" t="s">
        <v>1526</v>
      </c>
    </row>
    <row r="316" spans="1:4">
      <c r="A316" s="6" t="s">
        <v>1778</v>
      </c>
      <c r="B316" s="6">
        <v>2.4465739297055298</v>
      </c>
      <c r="C316" s="22">
        <v>3.6309440000000001E-3</v>
      </c>
      <c r="D316" s="6" t="s">
        <v>1526</v>
      </c>
    </row>
    <row r="317" spans="1:4">
      <c r="A317" s="6" t="s">
        <v>1779</v>
      </c>
      <c r="B317" s="6">
        <v>2.4471268185738899</v>
      </c>
      <c r="C317" s="22">
        <v>1.059064E-2</v>
      </c>
      <c r="D317" s="6" t="s">
        <v>1526</v>
      </c>
    </row>
    <row r="318" spans="1:4">
      <c r="A318" s="6" t="s">
        <v>1144</v>
      </c>
      <c r="B318" s="6">
        <v>2.4476296459160798</v>
      </c>
      <c r="C318" s="22">
        <v>9.1441460000000006E-3</v>
      </c>
      <c r="D318" s="6" t="s">
        <v>1526</v>
      </c>
    </row>
    <row r="319" spans="1:4">
      <c r="A319" s="6" t="s">
        <v>1127</v>
      </c>
      <c r="B319" s="6">
        <v>2.4481938961905598</v>
      </c>
      <c r="C319" s="22">
        <v>5.8246899999999996E-4</v>
      </c>
      <c r="D319" s="6" t="s">
        <v>1526</v>
      </c>
    </row>
    <row r="320" spans="1:4">
      <c r="A320" s="6" t="s">
        <v>1780</v>
      </c>
      <c r="B320" s="6">
        <v>2.4484573866733501</v>
      </c>
      <c r="C320" s="22">
        <v>2.7641887E-2</v>
      </c>
      <c r="D320" s="6" t="s">
        <v>1526</v>
      </c>
    </row>
    <row r="321" spans="1:4">
      <c r="A321" s="6" t="s">
        <v>1781</v>
      </c>
      <c r="B321" s="6">
        <v>2.4486413233770499</v>
      </c>
      <c r="C321" s="22">
        <v>2.210345E-2</v>
      </c>
      <c r="D321" s="6" t="s">
        <v>1526</v>
      </c>
    </row>
    <row r="322" spans="1:4">
      <c r="A322" s="6" t="s">
        <v>1782</v>
      </c>
      <c r="B322" s="6">
        <v>2.4486623520757398</v>
      </c>
      <c r="C322" s="22">
        <v>1.5658190999999998E-2</v>
      </c>
      <c r="D322" s="6" t="s">
        <v>1526</v>
      </c>
    </row>
    <row r="323" spans="1:4">
      <c r="A323" s="6" t="s">
        <v>1783</v>
      </c>
      <c r="B323" s="6">
        <v>2.4488942986262301</v>
      </c>
      <c r="C323" s="22">
        <v>2.6225329999999998E-3</v>
      </c>
      <c r="D323" s="6" t="s">
        <v>1526</v>
      </c>
    </row>
    <row r="324" spans="1:4">
      <c r="A324" s="6" t="s">
        <v>1784</v>
      </c>
      <c r="B324" s="6">
        <v>2.4502890173410399</v>
      </c>
      <c r="C324" s="22">
        <v>4.3465787999999998E-2</v>
      </c>
      <c r="D324" s="6" t="s">
        <v>1526</v>
      </c>
    </row>
    <row r="325" spans="1:4">
      <c r="A325" s="6" t="s">
        <v>1785</v>
      </c>
      <c r="B325" s="6">
        <v>2.45159531548398</v>
      </c>
      <c r="C325" s="22">
        <v>4.2313509999999999E-2</v>
      </c>
      <c r="D325" s="6" t="s">
        <v>1526</v>
      </c>
    </row>
    <row r="326" spans="1:4">
      <c r="A326" s="6" t="s">
        <v>1786</v>
      </c>
      <c r="B326" s="6">
        <v>2.45201418537044</v>
      </c>
      <c r="C326" s="22">
        <v>3.233217E-3</v>
      </c>
      <c r="D326" s="6" t="s">
        <v>1526</v>
      </c>
    </row>
    <row r="327" spans="1:4">
      <c r="A327" s="6" t="s">
        <v>1787</v>
      </c>
      <c r="B327" s="6">
        <v>2.4521012262767599</v>
      </c>
      <c r="C327" s="22">
        <v>8.9421339999999992E-3</v>
      </c>
      <c r="D327" s="6" t="s">
        <v>1526</v>
      </c>
    </row>
    <row r="328" spans="1:4">
      <c r="A328" s="6" t="s">
        <v>1788</v>
      </c>
      <c r="B328" s="6">
        <v>2.45577281010954</v>
      </c>
      <c r="C328" s="22">
        <v>6.1002490000000003E-3</v>
      </c>
      <c r="D328" s="6" t="s">
        <v>1526</v>
      </c>
    </row>
    <row r="329" spans="1:4">
      <c r="A329" s="6" t="s">
        <v>1789</v>
      </c>
      <c r="B329" s="6">
        <v>2.4573422855431</v>
      </c>
      <c r="C329" s="22">
        <v>1.039926E-3</v>
      </c>
      <c r="D329" s="6" t="s">
        <v>1526</v>
      </c>
    </row>
    <row r="330" spans="1:4">
      <c r="A330" s="6" t="s">
        <v>808</v>
      </c>
      <c r="B330" s="6">
        <v>2.4577751844271001</v>
      </c>
      <c r="C330" s="22">
        <v>2.0839750000000001E-3</v>
      </c>
      <c r="D330" s="6" t="s">
        <v>1526</v>
      </c>
    </row>
    <row r="331" spans="1:4">
      <c r="A331" s="6" t="s">
        <v>1790</v>
      </c>
      <c r="B331" s="6">
        <v>2.4585873798483302</v>
      </c>
      <c r="C331" s="22">
        <v>1.9588330000000001E-3</v>
      </c>
      <c r="D331" s="6" t="s">
        <v>1526</v>
      </c>
    </row>
    <row r="332" spans="1:4">
      <c r="A332" s="6" t="s">
        <v>444</v>
      </c>
      <c r="B332" s="6">
        <v>2.4651568035916802</v>
      </c>
      <c r="C332" s="22">
        <v>9.945766E-3</v>
      </c>
      <c r="D332" s="6" t="s">
        <v>1526</v>
      </c>
    </row>
    <row r="333" spans="1:4">
      <c r="A333" s="6" t="s">
        <v>1791</v>
      </c>
      <c r="B333" s="6">
        <v>2.4662172439619101</v>
      </c>
      <c r="C333" s="22">
        <v>9.2243929999999991E-3</v>
      </c>
      <c r="D333" s="6" t="s">
        <v>1526</v>
      </c>
    </row>
    <row r="334" spans="1:4">
      <c r="A334" s="6" t="s">
        <v>453</v>
      </c>
      <c r="B334" s="6">
        <v>2.4681522455686</v>
      </c>
      <c r="C334" s="22">
        <v>5.8246899999999996E-4</v>
      </c>
      <c r="D334" s="6" t="s">
        <v>1526</v>
      </c>
    </row>
    <row r="335" spans="1:4">
      <c r="A335" s="6" t="s">
        <v>1792</v>
      </c>
      <c r="B335" s="6">
        <v>2.4688833610372898</v>
      </c>
      <c r="C335" s="22">
        <v>7.7713670000000004E-3</v>
      </c>
      <c r="D335" s="6" t="s">
        <v>1526</v>
      </c>
    </row>
    <row r="336" spans="1:4">
      <c r="A336" s="6" t="s">
        <v>1793</v>
      </c>
      <c r="B336" s="6">
        <v>2.47239864248332</v>
      </c>
      <c r="C336" s="22">
        <v>4.8108669999999999E-3</v>
      </c>
      <c r="D336" s="6" t="s">
        <v>1526</v>
      </c>
    </row>
    <row r="337" spans="1:4">
      <c r="A337" s="6" t="s">
        <v>1794</v>
      </c>
      <c r="B337" s="6">
        <v>2.4727909037862101</v>
      </c>
      <c r="C337" s="22">
        <v>3.4291759999999999E-3</v>
      </c>
      <c r="D337" s="6" t="s">
        <v>1526</v>
      </c>
    </row>
    <row r="338" spans="1:4">
      <c r="A338" s="6" t="s">
        <v>1795</v>
      </c>
      <c r="B338" s="6">
        <v>2.4762804148301401</v>
      </c>
      <c r="C338" s="22">
        <v>1.2545713999999999E-2</v>
      </c>
      <c r="D338" s="6" t="s">
        <v>1526</v>
      </c>
    </row>
    <row r="339" spans="1:4">
      <c r="A339" s="6" t="s">
        <v>1796</v>
      </c>
      <c r="B339" s="6">
        <v>2.4775550055075199</v>
      </c>
      <c r="C339" s="22">
        <v>3.5968990999999999E-2</v>
      </c>
      <c r="D339" s="6" t="s">
        <v>1526</v>
      </c>
    </row>
    <row r="340" spans="1:4">
      <c r="A340" s="6" t="s">
        <v>1797</v>
      </c>
      <c r="B340" s="6">
        <v>2.4779163415012602</v>
      </c>
      <c r="C340" s="22">
        <v>1.2001257E-2</v>
      </c>
      <c r="D340" s="6" t="s">
        <v>1526</v>
      </c>
    </row>
    <row r="341" spans="1:4">
      <c r="A341" s="6" t="s">
        <v>956</v>
      </c>
      <c r="B341" s="6">
        <v>2.48232504768586</v>
      </c>
      <c r="C341" s="22">
        <v>3.873741E-3</v>
      </c>
      <c r="D341" s="6" t="s">
        <v>1526</v>
      </c>
    </row>
    <row r="342" spans="1:4">
      <c r="A342" s="6" t="s">
        <v>1798</v>
      </c>
      <c r="B342" s="6">
        <v>2.4825301086995002</v>
      </c>
      <c r="C342" s="22">
        <v>3.2124038000000001E-2</v>
      </c>
      <c r="D342" s="6" t="s">
        <v>1526</v>
      </c>
    </row>
    <row r="343" spans="1:4">
      <c r="A343" s="6" t="s">
        <v>682</v>
      </c>
      <c r="B343" s="6">
        <v>2.4837202455019902</v>
      </c>
      <c r="C343" s="22">
        <v>1.3511163E-2</v>
      </c>
      <c r="D343" s="6" t="s">
        <v>1526</v>
      </c>
    </row>
    <row r="344" spans="1:4">
      <c r="A344" s="6" t="s">
        <v>370</v>
      </c>
      <c r="B344" s="6">
        <v>2.4854549370046399</v>
      </c>
      <c r="C344" s="22">
        <v>2.9546635000000002E-2</v>
      </c>
      <c r="D344" s="6" t="s">
        <v>1526</v>
      </c>
    </row>
    <row r="345" spans="1:4">
      <c r="A345" s="6" t="s">
        <v>849</v>
      </c>
      <c r="B345" s="6">
        <v>2.48828391606729</v>
      </c>
      <c r="C345" s="22">
        <v>1.1475987999999999E-2</v>
      </c>
      <c r="D345" s="6" t="s">
        <v>1526</v>
      </c>
    </row>
    <row r="346" spans="1:4">
      <c r="A346" s="6" t="s">
        <v>1799</v>
      </c>
      <c r="B346" s="6">
        <v>2.4886803200840499</v>
      </c>
      <c r="C346" s="22">
        <v>7.6085699999999998E-4</v>
      </c>
      <c r="D346" s="6" t="s">
        <v>1526</v>
      </c>
    </row>
    <row r="347" spans="1:4">
      <c r="A347" s="6" t="s">
        <v>1800</v>
      </c>
      <c r="B347" s="6">
        <v>2.4918796132944099</v>
      </c>
      <c r="C347" s="22">
        <v>3.1221180000000001E-2</v>
      </c>
      <c r="D347" s="6" t="s">
        <v>1526</v>
      </c>
    </row>
    <row r="348" spans="1:4">
      <c r="A348" s="6" t="s">
        <v>1801</v>
      </c>
      <c r="B348" s="6">
        <v>2.4966082415072899</v>
      </c>
      <c r="C348" s="22">
        <v>9.7456560000000001E-3</v>
      </c>
      <c r="D348" s="6" t="s">
        <v>1526</v>
      </c>
    </row>
    <row r="349" spans="1:4">
      <c r="A349" s="6" t="s">
        <v>1802</v>
      </c>
      <c r="B349" s="6">
        <v>2.50166526604893</v>
      </c>
      <c r="C349" s="22">
        <v>4.2053351000000003E-2</v>
      </c>
      <c r="D349" s="6" t="s">
        <v>1526</v>
      </c>
    </row>
    <row r="350" spans="1:4">
      <c r="A350" s="6" t="s">
        <v>1803</v>
      </c>
      <c r="B350" s="6">
        <v>2.5035529072870299</v>
      </c>
      <c r="C350" s="22">
        <v>6.2040710000000002E-3</v>
      </c>
      <c r="D350" s="6" t="s">
        <v>1526</v>
      </c>
    </row>
    <row r="351" spans="1:4">
      <c r="A351" s="6" t="s">
        <v>1804</v>
      </c>
      <c r="B351" s="6">
        <v>2.5036451783270102</v>
      </c>
      <c r="C351" s="22">
        <v>2.9546635000000002E-2</v>
      </c>
      <c r="D351" s="6" t="s">
        <v>1526</v>
      </c>
    </row>
    <row r="352" spans="1:4">
      <c r="A352" s="6" t="s">
        <v>1805</v>
      </c>
      <c r="B352" s="6">
        <v>2.50445016559277</v>
      </c>
      <c r="C352" s="22">
        <v>3.6116641999999997E-2</v>
      </c>
      <c r="D352" s="6" t="s">
        <v>1526</v>
      </c>
    </row>
    <row r="353" spans="1:4">
      <c r="A353" s="6" t="s">
        <v>1806</v>
      </c>
      <c r="B353" s="6">
        <v>2.5074861365011798</v>
      </c>
      <c r="C353" s="22">
        <v>7.5676199999999997E-3</v>
      </c>
      <c r="D353" s="6" t="s">
        <v>1526</v>
      </c>
    </row>
    <row r="354" spans="1:4">
      <c r="A354" s="6" t="s">
        <v>1807</v>
      </c>
      <c r="B354" s="6">
        <v>2.5084415514084801</v>
      </c>
      <c r="C354" s="22">
        <v>9.3191790000000004E-3</v>
      </c>
      <c r="D354" s="6" t="s">
        <v>1526</v>
      </c>
    </row>
    <row r="355" spans="1:4">
      <c r="A355" s="6" t="s">
        <v>1808</v>
      </c>
      <c r="B355" s="6">
        <v>2.5107575593172</v>
      </c>
      <c r="C355" s="22">
        <v>7.8999999999999996E-5</v>
      </c>
      <c r="D355" s="6" t="s">
        <v>1526</v>
      </c>
    </row>
    <row r="356" spans="1:4">
      <c r="A356" s="6" t="s">
        <v>1809</v>
      </c>
      <c r="B356" s="6">
        <v>2.5108006894421</v>
      </c>
      <c r="C356" s="22">
        <v>4.6116480000000003E-3</v>
      </c>
      <c r="D356" s="6" t="s">
        <v>1526</v>
      </c>
    </row>
    <row r="357" spans="1:4">
      <c r="A357" s="6" t="s">
        <v>1810</v>
      </c>
      <c r="B357" s="6">
        <v>2.5112281507842198</v>
      </c>
      <c r="C357" s="22">
        <v>2.318306E-3</v>
      </c>
      <c r="D357" s="6" t="s">
        <v>1526</v>
      </c>
    </row>
    <row r="358" spans="1:4">
      <c r="A358" s="6" t="s">
        <v>1811</v>
      </c>
      <c r="B358" s="6">
        <v>2.51162167344869</v>
      </c>
      <c r="C358" s="22">
        <v>1.8649929999999999E-3</v>
      </c>
      <c r="D358" s="6" t="s">
        <v>1526</v>
      </c>
    </row>
    <row r="359" spans="1:4">
      <c r="A359" s="6" t="s">
        <v>1812</v>
      </c>
      <c r="B359" s="6">
        <v>2.51299483950103</v>
      </c>
      <c r="C359" s="22">
        <v>1.0152738E-2</v>
      </c>
      <c r="D359" s="6" t="s">
        <v>1526</v>
      </c>
    </row>
    <row r="360" spans="1:4">
      <c r="A360" s="6" t="s">
        <v>1813</v>
      </c>
      <c r="B360" s="6">
        <v>2.5160072415753501</v>
      </c>
      <c r="C360" s="22">
        <v>4.8184217000000001E-2</v>
      </c>
      <c r="D360" s="6" t="s">
        <v>1526</v>
      </c>
    </row>
    <row r="361" spans="1:4">
      <c r="A361" s="6" t="s">
        <v>1814</v>
      </c>
      <c r="B361" s="6">
        <v>2.5174787074695102</v>
      </c>
      <c r="C361" s="22">
        <v>3.1338970000000001E-3</v>
      </c>
      <c r="D361" s="6" t="s">
        <v>1526</v>
      </c>
    </row>
    <row r="362" spans="1:4">
      <c r="A362" s="6" t="s">
        <v>1815</v>
      </c>
      <c r="B362" s="6">
        <v>2.5221574752614901</v>
      </c>
      <c r="C362" s="22">
        <v>5.4400000000000001E-5</v>
      </c>
      <c r="D362" s="6" t="s">
        <v>1526</v>
      </c>
    </row>
    <row r="363" spans="1:4">
      <c r="A363" s="6" t="s">
        <v>1816</v>
      </c>
      <c r="B363" s="6">
        <v>2.5248894709382501</v>
      </c>
      <c r="C363" s="22">
        <v>4.6529657000000002E-2</v>
      </c>
      <c r="D363" s="6" t="s">
        <v>1526</v>
      </c>
    </row>
    <row r="364" spans="1:4">
      <c r="A364" s="6" t="s">
        <v>1817</v>
      </c>
      <c r="B364" s="6">
        <v>2.5265675775398702</v>
      </c>
      <c r="C364" s="22">
        <v>1.3078222E-2</v>
      </c>
      <c r="D364" s="6" t="s">
        <v>1526</v>
      </c>
    </row>
    <row r="365" spans="1:4">
      <c r="A365" s="6" t="s">
        <v>1818</v>
      </c>
      <c r="B365" s="6">
        <v>2.5267002403209999</v>
      </c>
      <c r="C365" s="22">
        <v>1.2342453999999999E-2</v>
      </c>
      <c r="D365" s="6" t="s">
        <v>1526</v>
      </c>
    </row>
    <row r="366" spans="1:4">
      <c r="A366" s="6" t="s">
        <v>1819</v>
      </c>
      <c r="B366" s="6">
        <v>2.5269888494179802</v>
      </c>
      <c r="C366" s="22">
        <v>3.3471709999999999E-3</v>
      </c>
      <c r="D366" s="6" t="s">
        <v>1526</v>
      </c>
    </row>
    <row r="367" spans="1:4">
      <c r="A367" s="6" t="s">
        <v>1820</v>
      </c>
      <c r="B367" s="6">
        <v>2.5282823100075702</v>
      </c>
      <c r="C367" s="22">
        <v>1.4387060000000001E-3</v>
      </c>
      <c r="D367" s="6" t="s">
        <v>1526</v>
      </c>
    </row>
    <row r="368" spans="1:4">
      <c r="A368" s="6" t="s">
        <v>1242</v>
      </c>
      <c r="B368" s="6">
        <v>2.5286460468270802</v>
      </c>
      <c r="C368" s="22">
        <v>9.0509499999999997E-4</v>
      </c>
      <c r="D368" s="6" t="s">
        <v>1526</v>
      </c>
    </row>
    <row r="369" spans="1:4">
      <c r="A369" s="6" t="s">
        <v>1821</v>
      </c>
      <c r="B369" s="6">
        <v>2.53086783972695</v>
      </c>
      <c r="C369" s="22">
        <v>2.5278560000000002E-3</v>
      </c>
      <c r="D369" s="6" t="s">
        <v>1526</v>
      </c>
    </row>
    <row r="370" spans="1:4">
      <c r="A370" s="6" t="s">
        <v>1822</v>
      </c>
      <c r="B370" s="6">
        <v>2.5374315785175701</v>
      </c>
      <c r="C370" s="22">
        <v>9.1441460000000006E-3</v>
      </c>
      <c r="D370" s="6" t="s">
        <v>1526</v>
      </c>
    </row>
    <row r="371" spans="1:4">
      <c r="A371" s="6" t="s">
        <v>1823</v>
      </c>
      <c r="B371" s="6">
        <v>2.53789942443745</v>
      </c>
      <c r="C371" s="22">
        <v>1.7822500000000001E-4</v>
      </c>
      <c r="D371" s="6" t="s">
        <v>1526</v>
      </c>
    </row>
    <row r="372" spans="1:4">
      <c r="A372" s="6" t="s">
        <v>1824</v>
      </c>
      <c r="B372" s="6">
        <v>2.5385137053007698</v>
      </c>
      <c r="C372" s="22">
        <v>8.417585E-3</v>
      </c>
      <c r="D372" s="6" t="s">
        <v>1526</v>
      </c>
    </row>
    <row r="373" spans="1:4">
      <c r="A373" s="6" t="s">
        <v>1825</v>
      </c>
      <c r="B373" s="6">
        <v>2.5396381906088901</v>
      </c>
      <c r="C373" s="22">
        <v>2.5074895E-2</v>
      </c>
      <c r="D373" s="6" t="s">
        <v>1526</v>
      </c>
    </row>
    <row r="374" spans="1:4">
      <c r="A374" s="6" t="s">
        <v>1826</v>
      </c>
      <c r="B374" s="6">
        <v>2.5443339622811298</v>
      </c>
      <c r="C374" s="22">
        <v>2.1715878000000001E-2</v>
      </c>
      <c r="D374" s="6" t="s">
        <v>1526</v>
      </c>
    </row>
    <row r="375" spans="1:4">
      <c r="A375" s="6" t="s">
        <v>1186</v>
      </c>
      <c r="B375" s="6">
        <v>2.5484933921542399</v>
      </c>
      <c r="C375" s="22">
        <v>1.499785E-3</v>
      </c>
      <c r="D375" s="6" t="s">
        <v>1526</v>
      </c>
    </row>
    <row r="376" spans="1:4">
      <c r="A376" s="6" t="s">
        <v>1827</v>
      </c>
      <c r="B376" s="6">
        <v>2.5519888111505802</v>
      </c>
      <c r="C376" s="22">
        <v>2.275333E-3</v>
      </c>
      <c r="D376" s="6" t="s">
        <v>1526</v>
      </c>
    </row>
    <row r="377" spans="1:4">
      <c r="A377" s="6" t="s">
        <v>1828</v>
      </c>
      <c r="B377" s="6">
        <v>2.5525401126785798</v>
      </c>
      <c r="C377" s="22">
        <v>6.3161750000000003E-3</v>
      </c>
      <c r="D377" s="6" t="s">
        <v>1526</v>
      </c>
    </row>
    <row r="378" spans="1:4">
      <c r="A378" s="6" t="s">
        <v>1829</v>
      </c>
      <c r="B378" s="6">
        <v>2.5533864746490198</v>
      </c>
      <c r="C378" s="22">
        <v>2.210345E-2</v>
      </c>
      <c r="D378" s="6" t="s">
        <v>1526</v>
      </c>
    </row>
    <row r="379" spans="1:4">
      <c r="A379" s="6" t="s">
        <v>1830</v>
      </c>
      <c r="B379" s="6">
        <v>2.55667491481878</v>
      </c>
      <c r="C379" s="22">
        <v>1.9835760000000001E-2</v>
      </c>
      <c r="D379" s="6" t="s">
        <v>1526</v>
      </c>
    </row>
    <row r="380" spans="1:4">
      <c r="A380" s="6" t="s">
        <v>1831</v>
      </c>
      <c r="B380" s="6">
        <v>2.55725216833283</v>
      </c>
      <c r="C380" s="22">
        <v>4.8071162000000001E-2</v>
      </c>
      <c r="D380" s="6" t="s">
        <v>1526</v>
      </c>
    </row>
    <row r="381" spans="1:4">
      <c r="A381" s="6" t="s">
        <v>1832</v>
      </c>
      <c r="B381" s="6">
        <v>2.5574535817297099</v>
      </c>
      <c r="C381" s="22">
        <v>7.682141E-3</v>
      </c>
      <c r="D381" s="6" t="s">
        <v>1526</v>
      </c>
    </row>
    <row r="382" spans="1:4">
      <c r="A382" s="6" t="s">
        <v>1833</v>
      </c>
      <c r="B382" s="6">
        <v>2.55746493744148</v>
      </c>
      <c r="C382" s="22">
        <v>1.6343981E-2</v>
      </c>
      <c r="D382" s="6" t="s">
        <v>1526</v>
      </c>
    </row>
    <row r="383" spans="1:4">
      <c r="A383" s="6" t="s">
        <v>1834</v>
      </c>
      <c r="B383" s="6">
        <v>2.5606142650068699</v>
      </c>
      <c r="C383" s="22">
        <v>8.6853600000000005E-4</v>
      </c>
      <c r="D383" s="6" t="s">
        <v>1526</v>
      </c>
    </row>
    <row r="384" spans="1:4">
      <c r="A384" s="6" t="s">
        <v>1835</v>
      </c>
      <c r="B384" s="6">
        <v>2.5608387652451201</v>
      </c>
      <c r="C384" s="22">
        <v>1.840862E-3</v>
      </c>
      <c r="D384" s="6" t="s">
        <v>1526</v>
      </c>
    </row>
    <row r="385" spans="1:4">
      <c r="A385" s="6" t="s">
        <v>1836</v>
      </c>
      <c r="B385" s="6">
        <v>2.5625192443940898</v>
      </c>
      <c r="C385" s="22">
        <v>4.4351198000000001E-2</v>
      </c>
      <c r="D385" s="6" t="s">
        <v>1526</v>
      </c>
    </row>
    <row r="386" spans="1:4">
      <c r="A386" s="6" t="s">
        <v>1837</v>
      </c>
      <c r="B386" s="6">
        <v>2.56323876865889</v>
      </c>
      <c r="C386" s="22">
        <v>3.5659740000000002E-2</v>
      </c>
      <c r="D386" s="6" t="s">
        <v>1526</v>
      </c>
    </row>
    <row r="387" spans="1:4">
      <c r="A387" s="6" t="s">
        <v>1838</v>
      </c>
      <c r="B387" s="6">
        <v>2.5657927216501499</v>
      </c>
      <c r="C387" s="22">
        <v>3.643182E-3</v>
      </c>
      <c r="D387" s="6" t="s">
        <v>1526</v>
      </c>
    </row>
    <row r="388" spans="1:4">
      <c r="A388" s="6" t="s">
        <v>1839</v>
      </c>
      <c r="B388" s="6">
        <v>2.5675186730682</v>
      </c>
      <c r="C388" s="22">
        <v>1.5669600000000001E-4</v>
      </c>
      <c r="D388" s="6" t="s">
        <v>1526</v>
      </c>
    </row>
    <row r="389" spans="1:4">
      <c r="A389" s="6" t="s">
        <v>1840</v>
      </c>
      <c r="B389" s="6">
        <v>2.5695730272362201</v>
      </c>
      <c r="C389" s="22">
        <v>1.6925786000000002E-2</v>
      </c>
      <c r="D389" s="6" t="s">
        <v>1526</v>
      </c>
    </row>
    <row r="390" spans="1:4">
      <c r="A390" s="6" t="s">
        <v>1841</v>
      </c>
      <c r="B390" s="6">
        <v>2.5727956465089101</v>
      </c>
      <c r="C390" s="22">
        <v>1.6027630000000001E-3</v>
      </c>
      <c r="D390" s="6" t="s">
        <v>1526</v>
      </c>
    </row>
    <row r="391" spans="1:4">
      <c r="A391" s="6" t="s">
        <v>1842</v>
      </c>
      <c r="B391" s="6">
        <v>2.5733708614702602</v>
      </c>
      <c r="C391" s="22">
        <v>1.2022842000000001E-2</v>
      </c>
      <c r="D391" s="6" t="s">
        <v>1526</v>
      </c>
    </row>
    <row r="392" spans="1:4">
      <c r="A392" s="6" t="s">
        <v>1843</v>
      </c>
      <c r="B392" s="6">
        <v>2.5735579912254298</v>
      </c>
      <c r="C392" s="22">
        <v>3.5421305E-2</v>
      </c>
      <c r="D392" s="6" t="s">
        <v>1526</v>
      </c>
    </row>
    <row r="393" spans="1:4">
      <c r="A393" s="6" t="s">
        <v>1844</v>
      </c>
      <c r="B393" s="6">
        <v>2.5763705465070701</v>
      </c>
      <c r="C393" s="22">
        <v>1.786031E-3</v>
      </c>
      <c r="D393" s="6" t="s">
        <v>1526</v>
      </c>
    </row>
    <row r="394" spans="1:4">
      <c r="A394" s="6" t="s">
        <v>1845</v>
      </c>
      <c r="B394" s="6">
        <v>2.5764110236015898</v>
      </c>
      <c r="C394" s="22">
        <v>2.653613E-3</v>
      </c>
      <c r="D394" s="6" t="s">
        <v>1526</v>
      </c>
    </row>
    <row r="395" spans="1:4">
      <c r="A395" s="6" t="s">
        <v>941</v>
      </c>
      <c r="B395" s="6">
        <v>2.5765491202851298</v>
      </c>
      <c r="C395" s="22">
        <v>4.37627E-4</v>
      </c>
      <c r="D395" s="6" t="s">
        <v>1526</v>
      </c>
    </row>
    <row r="396" spans="1:4">
      <c r="A396" s="6" t="s">
        <v>1846</v>
      </c>
      <c r="B396" s="6">
        <v>2.5774827761666499</v>
      </c>
      <c r="C396" s="22">
        <v>2.1766138000000001E-2</v>
      </c>
      <c r="D396" s="6" t="s">
        <v>1526</v>
      </c>
    </row>
    <row r="397" spans="1:4">
      <c r="A397" s="6" t="s">
        <v>1847</v>
      </c>
      <c r="B397" s="6">
        <v>2.57858904678571</v>
      </c>
      <c r="C397" s="22">
        <v>2.3205399999999998E-3</v>
      </c>
      <c r="D397" s="6" t="s">
        <v>1526</v>
      </c>
    </row>
    <row r="398" spans="1:4">
      <c r="A398" s="6" t="s">
        <v>1848</v>
      </c>
      <c r="B398" s="6">
        <v>2.5794554272972099</v>
      </c>
      <c r="C398" s="22">
        <v>9.0642299999999995E-4</v>
      </c>
      <c r="D398" s="6" t="s">
        <v>1526</v>
      </c>
    </row>
    <row r="399" spans="1:4">
      <c r="A399" s="6" t="s">
        <v>1849</v>
      </c>
      <c r="B399" s="6">
        <v>2.5810417151550502</v>
      </c>
      <c r="C399" s="22">
        <v>2.361326E-3</v>
      </c>
      <c r="D399" s="6" t="s">
        <v>1526</v>
      </c>
    </row>
    <row r="400" spans="1:4">
      <c r="A400" s="6" t="s">
        <v>1850</v>
      </c>
      <c r="B400" s="6">
        <v>2.5810494568740401</v>
      </c>
      <c r="C400" s="22">
        <v>3.4814636000000003E-2</v>
      </c>
      <c r="D400" s="6" t="s">
        <v>1526</v>
      </c>
    </row>
    <row r="401" spans="1:4">
      <c r="A401" s="6" t="s">
        <v>1851</v>
      </c>
      <c r="B401" s="6">
        <v>2.5836559595622099</v>
      </c>
      <c r="C401" s="22">
        <v>4.2420260000000003E-3</v>
      </c>
      <c r="D401" s="6" t="s">
        <v>1526</v>
      </c>
    </row>
    <row r="402" spans="1:4">
      <c r="A402" s="6" t="s">
        <v>1852</v>
      </c>
      <c r="B402" s="6">
        <v>2.5882378695252402</v>
      </c>
      <c r="C402" s="22">
        <v>3.5086815E-2</v>
      </c>
      <c r="D402" s="6" t="s">
        <v>1526</v>
      </c>
    </row>
    <row r="403" spans="1:4">
      <c r="A403" s="6" t="s">
        <v>1853</v>
      </c>
      <c r="B403" s="6">
        <v>2.5885392338515398</v>
      </c>
      <c r="C403" s="22">
        <v>1.8651916000000001E-2</v>
      </c>
      <c r="D403" s="6" t="s">
        <v>1526</v>
      </c>
    </row>
    <row r="404" spans="1:4">
      <c r="A404" s="6" t="s">
        <v>1854</v>
      </c>
      <c r="B404" s="6">
        <v>2.58863523024355</v>
      </c>
      <c r="C404" s="22">
        <v>2.5743820000000001E-3</v>
      </c>
      <c r="D404" s="6" t="s">
        <v>1526</v>
      </c>
    </row>
    <row r="405" spans="1:4">
      <c r="A405" s="6" t="s">
        <v>1855</v>
      </c>
      <c r="B405" s="6">
        <v>2.5914173289699201</v>
      </c>
      <c r="C405" s="22">
        <v>1.2287805000000001E-2</v>
      </c>
      <c r="D405" s="6" t="s">
        <v>1526</v>
      </c>
    </row>
    <row r="406" spans="1:4">
      <c r="A406" s="6" t="s">
        <v>1856</v>
      </c>
      <c r="B406" s="6">
        <v>2.5943108661991898</v>
      </c>
      <c r="C406" s="22">
        <v>6.4811010000000004E-3</v>
      </c>
      <c r="D406" s="6" t="s">
        <v>1526</v>
      </c>
    </row>
    <row r="407" spans="1:4">
      <c r="A407" s="6" t="s">
        <v>1857</v>
      </c>
      <c r="B407" s="6">
        <v>2.5956888636214699</v>
      </c>
      <c r="C407" s="22">
        <v>2.1599222000000001E-2</v>
      </c>
      <c r="D407" s="6" t="s">
        <v>1526</v>
      </c>
    </row>
    <row r="408" spans="1:4">
      <c r="A408" s="6" t="s">
        <v>321</v>
      </c>
      <c r="B408" s="6">
        <v>2.5996899690909299</v>
      </c>
      <c r="C408" s="22">
        <v>3.1021059999999999E-3</v>
      </c>
      <c r="D408" s="6" t="s">
        <v>1526</v>
      </c>
    </row>
    <row r="409" spans="1:4">
      <c r="A409" s="6" t="s">
        <v>1858</v>
      </c>
      <c r="B409" s="6">
        <v>2.6039561343209798</v>
      </c>
      <c r="C409" s="22">
        <v>5.9232299999999998E-3</v>
      </c>
      <c r="D409" s="6" t="s">
        <v>1526</v>
      </c>
    </row>
    <row r="410" spans="1:4">
      <c r="A410" s="6" t="s">
        <v>1859</v>
      </c>
      <c r="B410" s="6">
        <v>2.6065823251435298</v>
      </c>
      <c r="C410" s="22">
        <v>2.7898490000000001E-3</v>
      </c>
      <c r="D410" s="6" t="s">
        <v>1526</v>
      </c>
    </row>
    <row r="411" spans="1:4">
      <c r="A411" s="6" t="s">
        <v>1860</v>
      </c>
      <c r="B411" s="6">
        <v>2.6070004507340498</v>
      </c>
      <c r="C411" s="22">
        <v>2.0156277E-2</v>
      </c>
      <c r="D411" s="6" t="s">
        <v>1526</v>
      </c>
    </row>
    <row r="412" spans="1:4">
      <c r="A412" s="6" t="s">
        <v>1861</v>
      </c>
      <c r="B412" s="6">
        <v>2.6088187368450702</v>
      </c>
      <c r="C412" s="22">
        <v>4.88E-5</v>
      </c>
      <c r="D412" s="6" t="s">
        <v>1526</v>
      </c>
    </row>
    <row r="413" spans="1:4">
      <c r="A413" s="6" t="s">
        <v>1862</v>
      </c>
      <c r="B413" s="6">
        <v>2.6092014326444501</v>
      </c>
      <c r="C413" s="22">
        <v>9.7703500000000001E-4</v>
      </c>
      <c r="D413" s="6" t="s">
        <v>1526</v>
      </c>
    </row>
    <row r="414" spans="1:4">
      <c r="A414" s="6" t="s">
        <v>1863</v>
      </c>
      <c r="B414" s="6">
        <v>2.6107317077036001</v>
      </c>
      <c r="C414" s="22">
        <v>6.1002490000000003E-3</v>
      </c>
      <c r="D414" s="6" t="s">
        <v>1526</v>
      </c>
    </row>
    <row r="415" spans="1:4">
      <c r="A415" s="6" t="s">
        <v>254</v>
      </c>
      <c r="B415" s="6">
        <v>2.6144379370294901</v>
      </c>
      <c r="C415" s="22">
        <v>4.5305299999999997E-4</v>
      </c>
      <c r="D415" s="6" t="s">
        <v>1526</v>
      </c>
    </row>
    <row r="416" spans="1:4">
      <c r="A416" s="6" t="s">
        <v>1864</v>
      </c>
      <c r="B416" s="6">
        <v>2.6150841434196601</v>
      </c>
      <c r="C416" s="22">
        <v>1.7822500000000001E-4</v>
      </c>
      <c r="D416" s="6" t="s">
        <v>1526</v>
      </c>
    </row>
    <row r="417" spans="1:4">
      <c r="A417" s="6" t="s">
        <v>1865</v>
      </c>
      <c r="B417" s="6">
        <v>2.6156656049912201</v>
      </c>
      <c r="C417" s="22">
        <v>4.6529657000000002E-2</v>
      </c>
      <c r="D417" s="6" t="s">
        <v>1526</v>
      </c>
    </row>
    <row r="418" spans="1:4">
      <c r="A418" s="6" t="s">
        <v>263</v>
      </c>
      <c r="B418" s="6">
        <v>2.6168304918939098</v>
      </c>
      <c r="C418" s="22">
        <v>4.6091984000000003E-2</v>
      </c>
      <c r="D418" s="6" t="s">
        <v>1526</v>
      </c>
    </row>
    <row r="419" spans="1:4">
      <c r="A419" s="6" t="s">
        <v>442</v>
      </c>
      <c r="B419" s="6">
        <v>2.61707048969659</v>
      </c>
      <c r="C419" s="22">
        <v>2.5302799999999998E-4</v>
      </c>
      <c r="D419" s="6" t="s">
        <v>1526</v>
      </c>
    </row>
    <row r="420" spans="1:4">
      <c r="A420" s="6" t="s">
        <v>1866</v>
      </c>
      <c r="B420" s="6">
        <v>2.6177277729799799</v>
      </c>
      <c r="C420" s="22">
        <v>4.1082669999999996E-3</v>
      </c>
      <c r="D420" s="6" t="s">
        <v>1526</v>
      </c>
    </row>
    <row r="421" spans="1:4">
      <c r="A421" s="6" t="s">
        <v>1867</v>
      </c>
      <c r="B421" s="6">
        <v>2.6202388327930999</v>
      </c>
      <c r="C421" s="22">
        <v>7.0987899999999996E-4</v>
      </c>
      <c r="D421" s="6" t="s">
        <v>1526</v>
      </c>
    </row>
    <row r="422" spans="1:4">
      <c r="A422" s="6" t="s">
        <v>1175</v>
      </c>
      <c r="B422" s="6">
        <v>2.62356985868204</v>
      </c>
      <c r="C422" s="22">
        <v>1.253812E-3</v>
      </c>
      <c r="D422" s="6" t="s">
        <v>1526</v>
      </c>
    </row>
    <row r="423" spans="1:4">
      <c r="A423" s="6" t="s">
        <v>542</v>
      </c>
      <c r="B423" s="6">
        <v>2.6239331892462099</v>
      </c>
      <c r="C423" s="22">
        <v>2.9546635000000002E-2</v>
      </c>
      <c r="D423" s="6" t="s">
        <v>1526</v>
      </c>
    </row>
    <row r="424" spans="1:4">
      <c r="A424" s="6" t="s">
        <v>1868</v>
      </c>
      <c r="B424" s="6">
        <v>2.6272359225253301</v>
      </c>
      <c r="C424" s="22">
        <v>3.434688E-3</v>
      </c>
      <c r="D424" s="6" t="s">
        <v>1526</v>
      </c>
    </row>
    <row r="425" spans="1:4">
      <c r="A425" s="6" t="s">
        <v>755</v>
      </c>
      <c r="B425" s="6">
        <v>2.6274793318741798</v>
      </c>
      <c r="C425" s="22">
        <v>3.0354699999999999E-4</v>
      </c>
      <c r="D425" s="6" t="s">
        <v>1526</v>
      </c>
    </row>
    <row r="426" spans="1:4">
      <c r="A426" s="6" t="s">
        <v>1869</v>
      </c>
      <c r="B426" s="6">
        <v>2.6297278906305999</v>
      </c>
      <c r="C426" s="22">
        <v>4.9808559000000002E-2</v>
      </c>
      <c r="D426" s="6" t="s">
        <v>1526</v>
      </c>
    </row>
    <row r="427" spans="1:4">
      <c r="A427" s="6" t="s">
        <v>1870</v>
      </c>
      <c r="B427" s="6">
        <v>2.6297623920960498</v>
      </c>
      <c r="C427" s="22">
        <v>8.6199999999999995E-5</v>
      </c>
      <c r="D427" s="6" t="s">
        <v>1526</v>
      </c>
    </row>
    <row r="428" spans="1:4">
      <c r="A428" s="6" t="s">
        <v>1871</v>
      </c>
      <c r="B428" s="6">
        <v>2.6306865076312</v>
      </c>
      <c r="C428" s="22">
        <v>1.8370465999999998E-2</v>
      </c>
      <c r="D428" s="6" t="s">
        <v>1526</v>
      </c>
    </row>
    <row r="429" spans="1:4">
      <c r="A429" s="6" t="s">
        <v>1872</v>
      </c>
      <c r="B429" s="6">
        <v>2.6334883407684599</v>
      </c>
      <c r="C429" s="22">
        <v>6.1885599999999999E-4</v>
      </c>
      <c r="D429" s="6" t="s">
        <v>1526</v>
      </c>
    </row>
    <row r="430" spans="1:4">
      <c r="A430" s="6" t="s">
        <v>1140</v>
      </c>
      <c r="B430" s="6">
        <v>2.6337411178433201</v>
      </c>
      <c r="C430" s="22">
        <v>1.167267E-3</v>
      </c>
      <c r="D430" s="6" t="s">
        <v>1526</v>
      </c>
    </row>
    <row r="431" spans="1:4">
      <c r="A431" s="6" t="s">
        <v>798</v>
      </c>
      <c r="B431" s="6">
        <v>2.6341244037706901</v>
      </c>
      <c r="C431" s="22">
        <v>3.5360006999999999E-2</v>
      </c>
      <c r="D431" s="6" t="s">
        <v>1526</v>
      </c>
    </row>
    <row r="432" spans="1:4">
      <c r="A432" s="6" t="s">
        <v>1873</v>
      </c>
      <c r="B432" s="6">
        <v>2.63568572924772</v>
      </c>
      <c r="C432" s="22">
        <v>1.9476700999999999E-2</v>
      </c>
      <c r="D432" s="6" t="s">
        <v>1526</v>
      </c>
    </row>
    <row r="433" spans="1:4">
      <c r="A433" s="6" t="s">
        <v>344</v>
      </c>
      <c r="B433" s="6">
        <v>2.63586116989703</v>
      </c>
      <c r="C433" s="22">
        <v>9.2800000000000006E-5</v>
      </c>
      <c r="D433" s="6" t="s">
        <v>1526</v>
      </c>
    </row>
    <row r="434" spans="1:4">
      <c r="A434" s="6" t="s">
        <v>1874</v>
      </c>
      <c r="B434" s="6">
        <v>2.6366554519667398</v>
      </c>
      <c r="C434" s="22">
        <v>9.945766E-3</v>
      </c>
      <c r="D434" s="6" t="s">
        <v>1526</v>
      </c>
    </row>
    <row r="435" spans="1:4">
      <c r="A435" s="6" t="s">
        <v>1875</v>
      </c>
      <c r="B435" s="6">
        <v>2.6369489510370898</v>
      </c>
      <c r="C435" s="22">
        <v>8.5165220000000003E-3</v>
      </c>
      <c r="D435" s="6" t="s">
        <v>1526</v>
      </c>
    </row>
    <row r="436" spans="1:4">
      <c r="A436" s="6" t="s">
        <v>1876</v>
      </c>
      <c r="B436" s="6">
        <v>2.6370091384224001</v>
      </c>
      <c r="C436" s="22">
        <v>2.0540376999999999E-2</v>
      </c>
      <c r="D436" s="6" t="s">
        <v>1526</v>
      </c>
    </row>
    <row r="437" spans="1:4">
      <c r="A437" s="6" t="s">
        <v>1877</v>
      </c>
      <c r="B437" s="6">
        <v>2.6408825250542098</v>
      </c>
      <c r="C437" s="22">
        <v>1.4157548000000001E-2</v>
      </c>
      <c r="D437" s="6" t="s">
        <v>1526</v>
      </c>
    </row>
    <row r="438" spans="1:4">
      <c r="A438" s="6" t="s">
        <v>1878</v>
      </c>
      <c r="B438" s="6">
        <v>2.6438554338603799</v>
      </c>
      <c r="C438" s="22">
        <v>3.493169E-3</v>
      </c>
      <c r="D438" s="6" t="s">
        <v>1526</v>
      </c>
    </row>
    <row r="439" spans="1:4">
      <c r="A439" s="6" t="s">
        <v>1879</v>
      </c>
      <c r="B439" s="6">
        <v>2.6445168047910701</v>
      </c>
      <c r="C439" s="22">
        <v>5.1923489999999997E-3</v>
      </c>
      <c r="D439" s="6" t="s">
        <v>1526</v>
      </c>
    </row>
    <row r="440" spans="1:4">
      <c r="A440" s="6" t="s">
        <v>1880</v>
      </c>
      <c r="B440" s="6">
        <v>2.6460516492762398</v>
      </c>
      <c r="C440" s="22">
        <v>2.4408590000000001E-3</v>
      </c>
      <c r="D440" s="6" t="s">
        <v>1526</v>
      </c>
    </row>
    <row r="441" spans="1:4">
      <c r="A441" s="6" t="s">
        <v>1881</v>
      </c>
      <c r="B441" s="6">
        <v>2.6465406284131401</v>
      </c>
      <c r="C441" s="22">
        <v>1.374092E-2</v>
      </c>
      <c r="D441" s="6" t="s">
        <v>1526</v>
      </c>
    </row>
    <row r="442" spans="1:4">
      <c r="A442" s="6" t="s">
        <v>1882</v>
      </c>
      <c r="B442" s="6">
        <v>2.6484104977198499</v>
      </c>
      <c r="C442" s="22">
        <v>3.9066880000000002E-3</v>
      </c>
      <c r="D442" s="6" t="s">
        <v>1526</v>
      </c>
    </row>
    <row r="443" spans="1:4">
      <c r="A443" s="6" t="s">
        <v>1883</v>
      </c>
      <c r="B443" s="6">
        <v>2.64856799316656</v>
      </c>
      <c r="C443" s="22">
        <v>6.5383840000000004E-3</v>
      </c>
      <c r="D443" s="6" t="s">
        <v>1526</v>
      </c>
    </row>
    <row r="444" spans="1:4">
      <c r="A444" s="6" t="s">
        <v>1884</v>
      </c>
      <c r="B444" s="6">
        <v>2.6509009823573999</v>
      </c>
      <c r="C444" s="22">
        <v>1.4112289E-2</v>
      </c>
      <c r="D444" s="6" t="s">
        <v>1526</v>
      </c>
    </row>
    <row r="445" spans="1:4">
      <c r="A445" s="6" t="s">
        <v>1885</v>
      </c>
      <c r="B445" s="6">
        <v>2.6510983262650001</v>
      </c>
      <c r="C445" s="22">
        <v>2.2018929999999999E-3</v>
      </c>
      <c r="D445" s="6" t="s">
        <v>1526</v>
      </c>
    </row>
    <row r="446" spans="1:4">
      <c r="A446" s="6" t="s">
        <v>1886</v>
      </c>
      <c r="B446" s="6">
        <v>2.65179553114961</v>
      </c>
      <c r="C446" s="22">
        <v>1.4115676000000001E-2</v>
      </c>
      <c r="D446" s="6" t="s">
        <v>1526</v>
      </c>
    </row>
    <row r="447" spans="1:4">
      <c r="A447" s="6" t="s">
        <v>1887</v>
      </c>
      <c r="B447" s="6">
        <v>2.6527680099786402</v>
      </c>
      <c r="C447" s="22">
        <v>1.3511163E-2</v>
      </c>
      <c r="D447" s="6" t="s">
        <v>1526</v>
      </c>
    </row>
    <row r="448" spans="1:4">
      <c r="A448" s="6" t="s">
        <v>1888</v>
      </c>
      <c r="B448" s="6">
        <v>2.6563310673618599</v>
      </c>
      <c r="C448" s="22">
        <v>1.2596510000000001E-3</v>
      </c>
      <c r="D448" s="6" t="s">
        <v>1526</v>
      </c>
    </row>
    <row r="449" spans="1:4">
      <c r="A449" s="6" t="s">
        <v>223</v>
      </c>
      <c r="B449" s="6">
        <v>2.6566766019458101</v>
      </c>
      <c r="C449" s="22">
        <v>7.7899999999999996E-5</v>
      </c>
      <c r="D449" s="6" t="s">
        <v>1526</v>
      </c>
    </row>
    <row r="450" spans="1:4">
      <c r="A450" s="6" t="s">
        <v>1889</v>
      </c>
      <c r="B450" s="6">
        <v>2.6587648684160601</v>
      </c>
      <c r="C450" s="22">
        <v>7.4512119999999996E-3</v>
      </c>
      <c r="D450" s="6" t="s">
        <v>1526</v>
      </c>
    </row>
    <row r="451" spans="1:4">
      <c r="A451" s="6" t="s">
        <v>1890</v>
      </c>
      <c r="B451" s="6">
        <v>2.6603497196539401</v>
      </c>
      <c r="C451" s="22">
        <v>1.0125543000000001E-2</v>
      </c>
      <c r="D451" s="6" t="s">
        <v>1526</v>
      </c>
    </row>
    <row r="452" spans="1:4">
      <c r="A452" s="6" t="s">
        <v>1891</v>
      </c>
      <c r="B452" s="6">
        <v>2.6613194906397699</v>
      </c>
      <c r="C452" s="22">
        <v>1.3526702999999999E-2</v>
      </c>
      <c r="D452" s="6" t="s">
        <v>1526</v>
      </c>
    </row>
    <row r="453" spans="1:4">
      <c r="A453" s="6" t="s">
        <v>1892</v>
      </c>
      <c r="B453" s="6">
        <v>2.6625547779310699</v>
      </c>
      <c r="C453" s="22">
        <v>3.5378139999999998E-3</v>
      </c>
      <c r="D453" s="6" t="s">
        <v>1526</v>
      </c>
    </row>
    <row r="454" spans="1:4">
      <c r="A454" s="6" t="s">
        <v>1893</v>
      </c>
      <c r="B454" s="6">
        <v>2.6625563403146599</v>
      </c>
      <c r="C454" s="22">
        <v>1.7722899999999999E-3</v>
      </c>
      <c r="D454" s="6" t="s">
        <v>1526</v>
      </c>
    </row>
    <row r="455" spans="1:4">
      <c r="A455" s="6" t="s">
        <v>1894</v>
      </c>
      <c r="B455" s="6">
        <v>2.6643270794300999</v>
      </c>
      <c r="C455" s="22">
        <v>4.3258940000000003E-3</v>
      </c>
      <c r="D455" s="6" t="s">
        <v>1526</v>
      </c>
    </row>
    <row r="456" spans="1:4">
      <c r="A456" s="6" t="s">
        <v>1895</v>
      </c>
      <c r="B456" s="6">
        <v>2.6668286265958301</v>
      </c>
      <c r="C456" s="22">
        <v>4.3486799999999998E-4</v>
      </c>
      <c r="D456" s="6" t="s">
        <v>1526</v>
      </c>
    </row>
    <row r="457" spans="1:4">
      <c r="A457" s="6" t="s">
        <v>1896</v>
      </c>
      <c r="B457" s="6">
        <v>2.6669748838193299</v>
      </c>
      <c r="C457" s="22">
        <v>9.1760699999999997E-4</v>
      </c>
      <c r="D457" s="6" t="s">
        <v>1526</v>
      </c>
    </row>
    <row r="458" spans="1:4">
      <c r="A458" s="6" t="s">
        <v>1897</v>
      </c>
      <c r="B458" s="6">
        <v>2.6676189099698502</v>
      </c>
      <c r="C458" s="22">
        <v>3.2203471999999997E-2</v>
      </c>
      <c r="D458" s="6" t="s">
        <v>1526</v>
      </c>
    </row>
    <row r="459" spans="1:4">
      <c r="A459" s="6" t="s">
        <v>1898</v>
      </c>
      <c r="B459" s="6">
        <v>2.6681110541729098</v>
      </c>
      <c r="C459" s="22">
        <v>2.995195E-3</v>
      </c>
      <c r="D459" s="6" t="s">
        <v>1526</v>
      </c>
    </row>
    <row r="460" spans="1:4">
      <c r="A460" s="6" t="s">
        <v>1899</v>
      </c>
      <c r="B460" s="6">
        <v>2.6781186207529899</v>
      </c>
      <c r="C460" s="22">
        <v>2.910602E-3</v>
      </c>
      <c r="D460" s="6" t="s">
        <v>1526</v>
      </c>
    </row>
    <row r="461" spans="1:4">
      <c r="A461" s="6" t="s">
        <v>1900</v>
      </c>
      <c r="B461" s="6">
        <v>2.6786102499751099</v>
      </c>
      <c r="C461" s="22">
        <v>2.6572850000000001E-3</v>
      </c>
      <c r="D461" s="6" t="s">
        <v>1526</v>
      </c>
    </row>
    <row r="462" spans="1:4">
      <c r="A462" s="6" t="s">
        <v>1901</v>
      </c>
      <c r="B462" s="6">
        <v>2.6787825572277701</v>
      </c>
      <c r="C462" s="22">
        <v>1.6497886999999999E-2</v>
      </c>
      <c r="D462" s="6" t="s">
        <v>1526</v>
      </c>
    </row>
    <row r="463" spans="1:4">
      <c r="A463" s="6" t="s">
        <v>1902</v>
      </c>
      <c r="B463" s="6">
        <v>2.6818168490388499</v>
      </c>
      <c r="C463" s="22">
        <v>1.0694960000000001E-3</v>
      </c>
      <c r="D463" s="6" t="s">
        <v>1526</v>
      </c>
    </row>
    <row r="464" spans="1:4">
      <c r="A464" s="6" t="s">
        <v>1903</v>
      </c>
      <c r="B464" s="6">
        <v>2.6822444789510702</v>
      </c>
      <c r="C464" s="22">
        <v>1.4703094E-2</v>
      </c>
      <c r="D464" s="6" t="s">
        <v>1526</v>
      </c>
    </row>
    <row r="465" spans="1:4">
      <c r="A465" s="6" t="s">
        <v>1904</v>
      </c>
      <c r="B465" s="6">
        <v>2.6839433741163501</v>
      </c>
      <c r="C465" s="22">
        <v>1.0334E-4</v>
      </c>
      <c r="D465" s="6" t="s">
        <v>1526</v>
      </c>
    </row>
    <row r="466" spans="1:4">
      <c r="A466" s="6" t="s">
        <v>1905</v>
      </c>
      <c r="B466" s="6">
        <v>2.6856632666295299</v>
      </c>
      <c r="C466" s="22">
        <v>1.0599419999999999E-3</v>
      </c>
      <c r="D466" s="6" t="s">
        <v>1526</v>
      </c>
    </row>
    <row r="467" spans="1:4">
      <c r="A467" s="6" t="s">
        <v>786</v>
      </c>
      <c r="B467" s="6">
        <v>2.68725497339635</v>
      </c>
      <c r="C467" s="22">
        <v>1.8648829999999999E-3</v>
      </c>
      <c r="D467" s="6" t="s">
        <v>1526</v>
      </c>
    </row>
    <row r="468" spans="1:4">
      <c r="A468" s="6" t="s">
        <v>1906</v>
      </c>
      <c r="B468" s="6">
        <v>2.6878771559953099</v>
      </c>
      <c r="C468" s="22">
        <v>2.0293524E-2</v>
      </c>
      <c r="D468" s="6" t="s">
        <v>1526</v>
      </c>
    </row>
    <row r="469" spans="1:4">
      <c r="A469" s="6" t="s">
        <v>1907</v>
      </c>
      <c r="B469" s="6">
        <v>2.6893047359077098</v>
      </c>
      <c r="C469" s="22">
        <v>8.2095699999999994E-3</v>
      </c>
      <c r="D469" s="6" t="s">
        <v>1526</v>
      </c>
    </row>
    <row r="470" spans="1:4">
      <c r="A470" s="6" t="s">
        <v>1908</v>
      </c>
      <c r="B470" s="6">
        <v>2.6943223061444601</v>
      </c>
      <c r="C470" s="22">
        <v>3.2677819999999999E-3</v>
      </c>
      <c r="D470" s="6" t="s">
        <v>1526</v>
      </c>
    </row>
    <row r="471" spans="1:4">
      <c r="A471" s="6" t="s">
        <v>1909</v>
      </c>
      <c r="B471" s="6">
        <v>2.6969211904471102</v>
      </c>
      <c r="C471" s="22">
        <v>4.4038259999999996E-3</v>
      </c>
      <c r="D471" s="6" t="s">
        <v>1526</v>
      </c>
    </row>
    <row r="472" spans="1:4">
      <c r="A472" s="6" t="s">
        <v>300</v>
      </c>
      <c r="B472" s="6">
        <v>2.6986721900393298</v>
      </c>
      <c r="C472" s="22">
        <v>2.943953E-3</v>
      </c>
      <c r="D472" s="6" t="s">
        <v>1526</v>
      </c>
    </row>
    <row r="473" spans="1:4">
      <c r="A473" s="6" t="s">
        <v>1060</v>
      </c>
      <c r="B473" s="6">
        <v>2.7003194085145799</v>
      </c>
      <c r="C473" s="22">
        <v>2.5424327E-2</v>
      </c>
      <c r="D473" s="6" t="s">
        <v>1526</v>
      </c>
    </row>
    <row r="474" spans="1:4">
      <c r="A474" s="6" t="s">
        <v>880</v>
      </c>
      <c r="B474" s="6">
        <v>2.7005949663717002</v>
      </c>
      <c r="C474" s="22">
        <v>1.3964848E-2</v>
      </c>
      <c r="D474" s="6" t="s">
        <v>1526</v>
      </c>
    </row>
    <row r="475" spans="1:4">
      <c r="A475" s="6" t="s">
        <v>1910</v>
      </c>
      <c r="B475" s="6">
        <v>2.7043359613048099</v>
      </c>
      <c r="C475" s="22">
        <v>4.2445219999999997E-3</v>
      </c>
      <c r="D475" s="6" t="s">
        <v>1526</v>
      </c>
    </row>
    <row r="476" spans="1:4">
      <c r="A476" s="6" t="s">
        <v>1911</v>
      </c>
      <c r="B476" s="6">
        <v>2.7052548795982001</v>
      </c>
      <c r="C476" s="22">
        <v>1.0826742E-2</v>
      </c>
      <c r="D476" s="6" t="s">
        <v>1526</v>
      </c>
    </row>
    <row r="477" spans="1:4">
      <c r="A477" s="6" t="s">
        <v>1912</v>
      </c>
      <c r="B477" s="6">
        <v>2.7053635980692001</v>
      </c>
      <c r="C477" s="22">
        <v>2.6684927000000001E-2</v>
      </c>
      <c r="D477" s="6" t="s">
        <v>1526</v>
      </c>
    </row>
    <row r="478" spans="1:4">
      <c r="A478" s="6" t="s">
        <v>1913</v>
      </c>
      <c r="B478" s="6">
        <v>2.7087410632348301</v>
      </c>
      <c r="C478" s="22">
        <v>1.53645E-3</v>
      </c>
      <c r="D478" s="6" t="s">
        <v>1526</v>
      </c>
    </row>
    <row r="479" spans="1:4">
      <c r="A479" s="6" t="s">
        <v>238</v>
      </c>
      <c r="B479" s="6">
        <v>2.7102408563412101</v>
      </c>
      <c r="C479" s="22">
        <v>1.6076086E-2</v>
      </c>
      <c r="D479" s="6" t="s">
        <v>1526</v>
      </c>
    </row>
    <row r="480" spans="1:4">
      <c r="A480" s="6" t="s">
        <v>1914</v>
      </c>
      <c r="B480" s="6">
        <v>2.7103490395960801</v>
      </c>
      <c r="C480" s="22">
        <v>3.0354699999999999E-4</v>
      </c>
      <c r="D480" s="6" t="s">
        <v>1526</v>
      </c>
    </row>
    <row r="481" spans="1:4">
      <c r="A481" s="6" t="s">
        <v>1915</v>
      </c>
      <c r="B481" s="6">
        <v>2.7116608212224498</v>
      </c>
      <c r="C481" s="22">
        <v>4.2106285E-2</v>
      </c>
      <c r="D481" s="6" t="s">
        <v>1526</v>
      </c>
    </row>
    <row r="482" spans="1:4">
      <c r="A482" s="6" t="s">
        <v>1916</v>
      </c>
      <c r="B482" s="6">
        <v>2.7135667017121001</v>
      </c>
      <c r="C482" s="22">
        <v>1.89765E-4</v>
      </c>
      <c r="D482" s="6" t="s">
        <v>1526</v>
      </c>
    </row>
    <row r="483" spans="1:4">
      <c r="A483" s="6" t="s">
        <v>1917</v>
      </c>
      <c r="B483" s="6">
        <v>2.7136522503900902</v>
      </c>
      <c r="C483" s="22">
        <v>1.0902912000000001E-2</v>
      </c>
      <c r="D483" s="6" t="s">
        <v>1526</v>
      </c>
    </row>
    <row r="484" spans="1:4">
      <c r="A484" s="6" t="s">
        <v>1918</v>
      </c>
      <c r="B484" s="6">
        <v>2.7144571952809202</v>
      </c>
      <c r="C484" s="22">
        <v>2.275333E-3</v>
      </c>
      <c r="D484" s="6" t="s">
        <v>1526</v>
      </c>
    </row>
    <row r="485" spans="1:4">
      <c r="A485" s="6" t="s">
        <v>1919</v>
      </c>
      <c r="B485" s="6">
        <v>2.7163259847744001</v>
      </c>
      <c r="C485" s="22">
        <v>1.15218E-3</v>
      </c>
      <c r="D485" s="6" t="s">
        <v>1526</v>
      </c>
    </row>
    <row r="486" spans="1:4">
      <c r="A486" s="6" t="s">
        <v>1920</v>
      </c>
      <c r="B486" s="6">
        <v>2.7190276461306002</v>
      </c>
      <c r="C486" s="22">
        <v>1.5694109000000001E-2</v>
      </c>
      <c r="D486" s="6" t="s">
        <v>1526</v>
      </c>
    </row>
    <row r="487" spans="1:4">
      <c r="A487" s="6" t="s">
        <v>1921</v>
      </c>
      <c r="B487" s="6">
        <v>2.7199904047502801</v>
      </c>
      <c r="C487" s="22">
        <v>5.5973669999999998E-3</v>
      </c>
      <c r="D487" s="6" t="s">
        <v>1526</v>
      </c>
    </row>
    <row r="488" spans="1:4">
      <c r="A488" s="6" t="s">
        <v>1234</v>
      </c>
      <c r="B488" s="6">
        <v>2.7229183078297399</v>
      </c>
      <c r="C488" s="22">
        <v>3.1504741000000003E-2</v>
      </c>
      <c r="D488" s="6" t="s">
        <v>1526</v>
      </c>
    </row>
    <row r="489" spans="1:4">
      <c r="A489" s="6" t="s">
        <v>1922</v>
      </c>
      <c r="B489" s="6">
        <v>2.72425762859445</v>
      </c>
      <c r="C489" s="22">
        <v>6.1002490000000003E-3</v>
      </c>
      <c r="D489" s="6" t="s">
        <v>1526</v>
      </c>
    </row>
    <row r="490" spans="1:4">
      <c r="A490" s="6" t="s">
        <v>1012</v>
      </c>
      <c r="B490" s="6">
        <v>2.7278197240025102</v>
      </c>
      <c r="C490" s="22">
        <v>2.1155576999999998E-2</v>
      </c>
      <c r="D490" s="6" t="s">
        <v>1526</v>
      </c>
    </row>
    <row r="491" spans="1:4">
      <c r="A491" s="6" t="s">
        <v>1923</v>
      </c>
      <c r="B491" s="6">
        <v>2.7298616997732301</v>
      </c>
      <c r="C491" s="22">
        <v>1.1534783999999999E-2</v>
      </c>
      <c r="D491" s="6" t="s">
        <v>1526</v>
      </c>
    </row>
    <row r="492" spans="1:4">
      <c r="A492" s="6" t="s">
        <v>1924</v>
      </c>
      <c r="B492" s="6">
        <v>2.7304572254633501</v>
      </c>
      <c r="C492" s="22">
        <v>6.4841499999999995E-4</v>
      </c>
      <c r="D492" s="6" t="s">
        <v>1526</v>
      </c>
    </row>
    <row r="493" spans="1:4">
      <c r="A493" s="6" t="s">
        <v>1925</v>
      </c>
      <c r="B493" s="6">
        <v>2.7342395667026</v>
      </c>
      <c r="C493" s="22">
        <v>1.5365851999999999E-2</v>
      </c>
      <c r="D493" s="6" t="s">
        <v>1526</v>
      </c>
    </row>
    <row r="494" spans="1:4">
      <c r="A494" s="6" t="s">
        <v>1926</v>
      </c>
      <c r="B494" s="6">
        <v>2.7350774249703198</v>
      </c>
      <c r="C494" s="22">
        <v>7.1353220000000004E-3</v>
      </c>
      <c r="D494" s="6" t="s">
        <v>1526</v>
      </c>
    </row>
    <row r="495" spans="1:4">
      <c r="A495" s="6" t="s">
        <v>1927</v>
      </c>
      <c r="B495" s="6">
        <v>2.7361920454542701</v>
      </c>
      <c r="C495" s="22">
        <v>3.149865E-3</v>
      </c>
      <c r="D495" s="6" t="s">
        <v>1526</v>
      </c>
    </row>
    <row r="496" spans="1:4">
      <c r="A496" s="6" t="s">
        <v>1928</v>
      </c>
      <c r="B496" s="6">
        <v>2.7363342542501101</v>
      </c>
      <c r="C496" s="22">
        <v>1.517818E-3</v>
      </c>
      <c r="D496" s="6" t="s">
        <v>1526</v>
      </c>
    </row>
    <row r="497" spans="1:4">
      <c r="A497" s="6" t="s">
        <v>1929</v>
      </c>
      <c r="B497" s="6">
        <v>2.7379346170749401</v>
      </c>
      <c r="C497" s="22">
        <v>3.9788339999999997E-3</v>
      </c>
      <c r="D497" s="6" t="s">
        <v>1526</v>
      </c>
    </row>
    <row r="498" spans="1:4">
      <c r="A498" s="6" t="s">
        <v>1930</v>
      </c>
      <c r="B498" s="6">
        <v>2.7381119616866298</v>
      </c>
      <c r="C498" s="22">
        <v>4.3486799999999998E-4</v>
      </c>
      <c r="D498" s="6" t="s">
        <v>1526</v>
      </c>
    </row>
    <row r="499" spans="1:4">
      <c r="A499" s="6" t="s">
        <v>1377</v>
      </c>
      <c r="B499" s="6">
        <v>2.7397534642999402</v>
      </c>
      <c r="C499" s="22">
        <v>3.0843049000000001E-2</v>
      </c>
      <c r="D499" s="6" t="s">
        <v>1526</v>
      </c>
    </row>
    <row r="500" spans="1:4">
      <c r="A500" s="6" t="s">
        <v>1931</v>
      </c>
      <c r="B500" s="6">
        <v>2.7405440892501902</v>
      </c>
      <c r="C500" s="22">
        <v>1.4483242E-2</v>
      </c>
      <c r="D500" s="6" t="s">
        <v>1526</v>
      </c>
    </row>
    <row r="501" spans="1:4">
      <c r="A501" s="6" t="s">
        <v>762</v>
      </c>
      <c r="B501" s="6">
        <v>2.7445901787107201</v>
      </c>
      <c r="C501" s="22">
        <v>9.4795150000000009E-3</v>
      </c>
      <c r="D501" s="6" t="s">
        <v>1526</v>
      </c>
    </row>
    <row r="502" spans="1:4">
      <c r="A502" s="6" t="s">
        <v>1932</v>
      </c>
      <c r="B502" s="6">
        <v>2.7453877963910398</v>
      </c>
      <c r="C502" s="22">
        <v>2.6749800000000002E-4</v>
      </c>
      <c r="D502" s="6" t="s">
        <v>1526</v>
      </c>
    </row>
    <row r="503" spans="1:4">
      <c r="A503" s="6" t="s">
        <v>1933</v>
      </c>
      <c r="B503" s="6">
        <v>2.74614843506899</v>
      </c>
      <c r="C503" s="22">
        <v>9.4784369999999993E-3</v>
      </c>
      <c r="D503" s="6" t="s">
        <v>1526</v>
      </c>
    </row>
    <row r="504" spans="1:4">
      <c r="A504" s="6" t="s">
        <v>1934</v>
      </c>
      <c r="B504" s="6">
        <v>2.7487025761413402</v>
      </c>
      <c r="C504" s="22">
        <v>1.386045E-3</v>
      </c>
      <c r="D504" s="6" t="s">
        <v>1526</v>
      </c>
    </row>
    <row r="505" spans="1:4">
      <c r="A505" s="6" t="s">
        <v>1935</v>
      </c>
      <c r="B505" s="6">
        <v>2.7492159284497202</v>
      </c>
      <c r="C505" s="22">
        <v>6.4605699999999997E-3</v>
      </c>
      <c r="D505" s="6" t="s">
        <v>1526</v>
      </c>
    </row>
    <row r="506" spans="1:4">
      <c r="A506" s="6" t="s">
        <v>1936</v>
      </c>
      <c r="B506" s="6">
        <v>2.7493943098223999</v>
      </c>
      <c r="C506" s="22">
        <v>5.0174599999999996E-4</v>
      </c>
      <c r="D506" s="6" t="s">
        <v>1526</v>
      </c>
    </row>
    <row r="507" spans="1:4">
      <c r="A507" s="6" t="s">
        <v>1937</v>
      </c>
      <c r="B507" s="6">
        <v>2.7498740242038702</v>
      </c>
      <c r="C507" s="22">
        <v>3.2818575000000003E-2</v>
      </c>
      <c r="D507" s="6" t="s">
        <v>1526</v>
      </c>
    </row>
    <row r="508" spans="1:4">
      <c r="A508" s="6" t="s">
        <v>1938</v>
      </c>
      <c r="B508" s="6">
        <v>2.7502343537061602</v>
      </c>
      <c r="C508" s="22">
        <v>1.8648829999999999E-3</v>
      </c>
      <c r="D508" s="6" t="s">
        <v>1526</v>
      </c>
    </row>
    <row r="509" spans="1:4">
      <c r="A509" s="6" t="s">
        <v>1939</v>
      </c>
      <c r="B509" s="6">
        <v>2.7526270959818602</v>
      </c>
      <c r="C509" s="22">
        <v>7.2708579999999998E-3</v>
      </c>
      <c r="D509" s="6" t="s">
        <v>1526</v>
      </c>
    </row>
    <row r="510" spans="1:4">
      <c r="A510" s="6" t="s">
        <v>485</v>
      </c>
      <c r="B510" s="6">
        <v>2.7558293419491902</v>
      </c>
      <c r="C510" s="22">
        <v>1.4901399999999999E-4</v>
      </c>
      <c r="D510" s="6" t="s">
        <v>1526</v>
      </c>
    </row>
    <row r="511" spans="1:4">
      <c r="A511" s="6" t="s">
        <v>1940</v>
      </c>
      <c r="B511" s="6">
        <v>2.7568378114549299</v>
      </c>
      <c r="C511" s="22">
        <v>4.6091984000000003E-2</v>
      </c>
      <c r="D511" s="6" t="s">
        <v>1526</v>
      </c>
    </row>
    <row r="512" spans="1:4">
      <c r="A512" s="6" t="s">
        <v>239</v>
      </c>
      <c r="B512" s="6">
        <v>2.7585758961875602</v>
      </c>
      <c r="C512" s="22">
        <v>1.6654500000000001E-4</v>
      </c>
      <c r="D512" s="6" t="s">
        <v>1526</v>
      </c>
    </row>
    <row r="513" spans="1:4">
      <c r="A513" s="6" t="s">
        <v>1941</v>
      </c>
      <c r="B513" s="6">
        <v>2.7601151306462</v>
      </c>
      <c r="C513" s="22">
        <v>2.3339278000000001E-2</v>
      </c>
      <c r="D513" s="6" t="s">
        <v>1526</v>
      </c>
    </row>
    <row r="514" spans="1:4">
      <c r="A514" s="6" t="s">
        <v>1942</v>
      </c>
      <c r="B514" s="6">
        <v>2.7601340511918102</v>
      </c>
      <c r="C514" s="22">
        <v>7.9135030000000006E-3</v>
      </c>
      <c r="D514" s="6" t="s">
        <v>1526</v>
      </c>
    </row>
    <row r="515" spans="1:4">
      <c r="A515" s="6" t="s">
        <v>1943</v>
      </c>
      <c r="B515" s="6">
        <v>2.76414809539886</v>
      </c>
      <c r="C515" s="22">
        <v>4.6559669999999996E-3</v>
      </c>
      <c r="D515" s="6" t="s">
        <v>1526</v>
      </c>
    </row>
    <row r="516" spans="1:4">
      <c r="A516" s="6" t="s">
        <v>1944</v>
      </c>
      <c r="B516" s="6">
        <v>2.76516305462515</v>
      </c>
      <c r="C516" s="22">
        <v>1.458286E-3</v>
      </c>
      <c r="D516" s="6" t="s">
        <v>1526</v>
      </c>
    </row>
    <row r="517" spans="1:4">
      <c r="A517" s="6" t="s">
        <v>1945</v>
      </c>
      <c r="B517" s="6">
        <v>2.77036784509309</v>
      </c>
      <c r="C517" s="22">
        <v>5.5079599999999999E-4</v>
      </c>
      <c r="D517" s="6" t="s">
        <v>1526</v>
      </c>
    </row>
    <row r="518" spans="1:4">
      <c r="A518" s="6" t="s">
        <v>1946</v>
      </c>
      <c r="B518" s="6">
        <v>2.7712737205680402</v>
      </c>
      <c r="C518" s="22">
        <v>2.9546635000000002E-2</v>
      </c>
      <c r="D518" s="6" t="s">
        <v>1526</v>
      </c>
    </row>
    <row r="519" spans="1:4">
      <c r="A519" s="6" t="s">
        <v>1947</v>
      </c>
      <c r="B519" s="6">
        <v>2.7733304004329602</v>
      </c>
      <c r="C519" s="22">
        <v>2.4673300000000001E-4</v>
      </c>
      <c r="D519" s="6" t="s">
        <v>1526</v>
      </c>
    </row>
    <row r="520" spans="1:4">
      <c r="A520" s="6" t="s">
        <v>1948</v>
      </c>
      <c r="B520" s="6">
        <v>2.7803971178966198</v>
      </c>
      <c r="C520" s="22">
        <v>7.1757710000000001E-3</v>
      </c>
      <c r="D520" s="6" t="s">
        <v>1526</v>
      </c>
    </row>
    <row r="521" spans="1:4">
      <c r="A521" s="6" t="s">
        <v>1949</v>
      </c>
      <c r="B521" s="6">
        <v>2.78434475023009</v>
      </c>
      <c r="C521" s="22">
        <v>5.2092399999999997E-4</v>
      </c>
      <c r="D521" s="6" t="s">
        <v>1526</v>
      </c>
    </row>
    <row r="522" spans="1:4">
      <c r="A522" s="6" t="s">
        <v>1950</v>
      </c>
      <c r="B522" s="6">
        <v>2.7903349032521301</v>
      </c>
      <c r="C522" s="22">
        <v>2.1244922999999999E-2</v>
      </c>
      <c r="D522" s="6" t="s">
        <v>1526</v>
      </c>
    </row>
    <row r="523" spans="1:4">
      <c r="A523" s="6" t="s">
        <v>1951</v>
      </c>
      <c r="B523" s="6">
        <v>2.7918946004606702</v>
      </c>
      <c r="C523" s="22">
        <v>9.11556E-4</v>
      </c>
      <c r="D523" s="6" t="s">
        <v>1526</v>
      </c>
    </row>
    <row r="524" spans="1:4">
      <c r="A524" s="6" t="s">
        <v>1952</v>
      </c>
      <c r="B524" s="6">
        <v>2.7919527482657598</v>
      </c>
      <c r="C524" s="22">
        <v>1.2659100000000001E-4</v>
      </c>
      <c r="D524" s="6" t="s">
        <v>1526</v>
      </c>
    </row>
    <row r="525" spans="1:4">
      <c r="A525" s="6" t="s">
        <v>1953</v>
      </c>
      <c r="B525" s="6">
        <v>2.7958265846295598</v>
      </c>
      <c r="C525" s="22">
        <v>9.1215629999999992E-3</v>
      </c>
      <c r="D525" s="6" t="s">
        <v>1526</v>
      </c>
    </row>
    <row r="526" spans="1:4">
      <c r="A526" s="6" t="s">
        <v>1954</v>
      </c>
      <c r="B526" s="6">
        <v>2.8003788288034599</v>
      </c>
      <c r="C526" s="22">
        <v>2.9370299999999998E-4</v>
      </c>
      <c r="D526" s="6" t="s">
        <v>1526</v>
      </c>
    </row>
    <row r="527" spans="1:4">
      <c r="A527" s="6" t="s">
        <v>1955</v>
      </c>
      <c r="B527" s="6">
        <v>2.8065164242965799</v>
      </c>
      <c r="C527" s="22">
        <v>8.7042860000000003E-3</v>
      </c>
      <c r="D527" s="6" t="s">
        <v>1526</v>
      </c>
    </row>
    <row r="528" spans="1:4">
      <c r="A528" s="6" t="s">
        <v>1956</v>
      </c>
      <c r="B528" s="6">
        <v>2.8066610967246199</v>
      </c>
      <c r="C528" s="22">
        <v>9.1389460000000002E-3</v>
      </c>
      <c r="D528" s="6" t="s">
        <v>1526</v>
      </c>
    </row>
    <row r="529" spans="1:4">
      <c r="A529" s="6" t="s">
        <v>1957</v>
      </c>
      <c r="B529" s="6">
        <v>2.8075342279681701</v>
      </c>
      <c r="C529" s="22">
        <v>4.0752600000000001E-4</v>
      </c>
      <c r="D529" s="6" t="s">
        <v>1526</v>
      </c>
    </row>
    <row r="530" spans="1:4">
      <c r="A530" s="6" t="s">
        <v>1958</v>
      </c>
      <c r="B530" s="6">
        <v>2.8075940691412402</v>
      </c>
      <c r="C530" s="22">
        <v>4.1095070000000001E-3</v>
      </c>
      <c r="D530" s="6" t="s">
        <v>1526</v>
      </c>
    </row>
    <row r="531" spans="1:4">
      <c r="A531" s="6" t="s">
        <v>1959</v>
      </c>
      <c r="B531" s="6">
        <v>2.8079923776323201</v>
      </c>
      <c r="C531" s="22">
        <v>5.6135339999999999E-3</v>
      </c>
      <c r="D531" s="6" t="s">
        <v>1526</v>
      </c>
    </row>
    <row r="532" spans="1:4">
      <c r="A532" s="6" t="s">
        <v>1960</v>
      </c>
      <c r="B532" s="6">
        <v>2.8103121064036398</v>
      </c>
      <c r="C532" s="22">
        <v>1.0185876999999999E-2</v>
      </c>
      <c r="D532" s="6" t="s">
        <v>1526</v>
      </c>
    </row>
    <row r="533" spans="1:4">
      <c r="A533" s="6" t="s">
        <v>1961</v>
      </c>
      <c r="B533" s="6">
        <v>2.8109904378042101</v>
      </c>
      <c r="C533" s="22">
        <v>4.37627E-4</v>
      </c>
      <c r="D533" s="6" t="s">
        <v>1526</v>
      </c>
    </row>
    <row r="534" spans="1:4">
      <c r="A534" s="6" t="s">
        <v>1962</v>
      </c>
      <c r="B534" s="6">
        <v>2.81255561047948</v>
      </c>
      <c r="C534" s="22">
        <v>4.2106285E-2</v>
      </c>
      <c r="D534" s="6" t="s">
        <v>1526</v>
      </c>
    </row>
    <row r="535" spans="1:4">
      <c r="A535" s="6" t="s">
        <v>1963</v>
      </c>
      <c r="B535" s="6">
        <v>2.8127926044893101</v>
      </c>
      <c r="C535" s="22">
        <v>1.1640509999999999E-3</v>
      </c>
      <c r="D535" s="6" t="s">
        <v>1526</v>
      </c>
    </row>
    <row r="536" spans="1:4">
      <c r="A536" s="6" t="s">
        <v>269</v>
      </c>
      <c r="B536" s="6">
        <v>2.81301275588745</v>
      </c>
      <c r="C536" s="22">
        <v>2.4297630000000001E-3</v>
      </c>
      <c r="D536" s="6" t="s">
        <v>1526</v>
      </c>
    </row>
    <row r="537" spans="1:4">
      <c r="A537" s="6" t="s">
        <v>1964</v>
      </c>
      <c r="B537" s="6">
        <v>2.8169419871724499</v>
      </c>
      <c r="C537" s="22">
        <v>2.271856E-3</v>
      </c>
      <c r="D537" s="6" t="s">
        <v>1526</v>
      </c>
    </row>
    <row r="538" spans="1:4">
      <c r="A538" s="6" t="s">
        <v>1965</v>
      </c>
      <c r="B538" s="6">
        <v>2.8182485356507199</v>
      </c>
      <c r="C538" s="22">
        <v>7.2455519999999997E-3</v>
      </c>
      <c r="D538" s="6" t="s">
        <v>1526</v>
      </c>
    </row>
    <row r="539" spans="1:4">
      <c r="A539" s="6" t="s">
        <v>1966</v>
      </c>
      <c r="B539" s="6">
        <v>2.8191158377300498</v>
      </c>
      <c r="C539" s="22">
        <v>1.840862E-3</v>
      </c>
      <c r="D539" s="6" t="s">
        <v>1526</v>
      </c>
    </row>
    <row r="540" spans="1:4">
      <c r="A540" s="6" t="s">
        <v>470</v>
      </c>
      <c r="B540" s="6">
        <v>2.8198225219526298</v>
      </c>
      <c r="C540" s="22">
        <v>6.1600000000000007E-5</v>
      </c>
      <c r="D540" s="6" t="s">
        <v>1526</v>
      </c>
    </row>
    <row r="541" spans="1:4">
      <c r="A541" s="6" t="s">
        <v>746</v>
      </c>
      <c r="B541" s="6">
        <v>2.8206919417251202</v>
      </c>
      <c r="C541" s="22">
        <v>4.8071162000000001E-2</v>
      </c>
      <c r="D541" s="6" t="s">
        <v>1526</v>
      </c>
    </row>
    <row r="542" spans="1:4">
      <c r="A542" s="6" t="s">
        <v>1967</v>
      </c>
      <c r="B542" s="6">
        <v>2.82293849372049</v>
      </c>
      <c r="C542" s="22">
        <v>1.6003689999999999E-3</v>
      </c>
      <c r="D542" s="6" t="s">
        <v>1526</v>
      </c>
    </row>
    <row r="543" spans="1:4">
      <c r="A543" s="6" t="s">
        <v>416</v>
      </c>
      <c r="B543" s="6">
        <v>2.8299360794342499</v>
      </c>
      <c r="C543" s="22">
        <v>1.3832530000000001E-3</v>
      </c>
      <c r="D543" s="6" t="s">
        <v>1526</v>
      </c>
    </row>
    <row r="544" spans="1:4">
      <c r="A544" s="6" t="s">
        <v>1968</v>
      </c>
      <c r="B544" s="6">
        <v>2.8325694427175701</v>
      </c>
      <c r="C544" s="22">
        <v>1.3673214E-2</v>
      </c>
      <c r="D544" s="6" t="s">
        <v>1526</v>
      </c>
    </row>
    <row r="545" spans="1:4">
      <c r="A545" s="6" t="s">
        <v>1969</v>
      </c>
      <c r="B545" s="6">
        <v>2.83477725030101</v>
      </c>
      <c r="C545" s="22">
        <v>4.1041460000000004E-3</v>
      </c>
      <c r="D545" s="6" t="s">
        <v>1526</v>
      </c>
    </row>
    <row r="546" spans="1:4">
      <c r="A546" s="6" t="s">
        <v>707</v>
      </c>
      <c r="B546" s="6">
        <v>2.8350292092987299</v>
      </c>
      <c r="C546" s="22">
        <v>2.2381739999999999E-3</v>
      </c>
      <c r="D546" s="6" t="s">
        <v>1526</v>
      </c>
    </row>
    <row r="547" spans="1:4">
      <c r="A547" s="6" t="s">
        <v>1970</v>
      </c>
      <c r="B547" s="6">
        <v>2.83673541194876</v>
      </c>
      <c r="C547" s="22">
        <v>2.6413280000000001E-3</v>
      </c>
      <c r="D547" s="6" t="s">
        <v>1526</v>
      </c>
    </row>
    <row r="548" spans="1:4">
      <c r="A548" s="6" t="s">
        <v>1971</v>
      </c>
      <c r="B548" s="6">
        <v>2.8428836887277802</v>
      </c>
      <c r="C548" s="22">
        <v>2.1102217E-2</v>
      </c>
      <c r="D548" s="6" t="s">
        <v>1526</v>
      </c>
    </row>
    <row r="549" spans="1:4">
      <c r="A549" s="6" t="s">
        <v>1972</v>
      </c>
      <c r="B549" s="6">
        <v>2.8434593324460802</v>
      </c>
      <c r="C549" s="22">
        <v>9.2800000000000006E-5</v>
      </c>
      <c r="D549" s="6" t="s">
        <v>1526</v>
      </c>
    </row>
    <row r="550" spans="1:4">
      <c r="A550" s="6" t="s">
        <v>1973</v>
      </c>
      <c r="B550" s="6">
        <v>2.8434979231966899</v>
      </c>
      <c r="C550" s="22">
        <v>4.2952240000000003E-3</v>
      </c>
      <c r="D550" s="6" t="s">
        <v>1526</v>
      </c>
    </row>
    <row r="551" spans="1:4">
      <c r="A551" s="6" t="s">
        <v>1974</v>
      </c>
      <c r="B551" s="6">
        <v>2.8441592623820098</v>
      </c>
      <c r="C551" s="22">
        <v>3.3757890000000001E-3</v>
      </c>
      <c r="D551" s="6" t="s">
        <v>1526</v>
      </c>
    </row>
    <row r="552" spans="1:4">
      <c r="A552" s="6" t="s">
        <v>1975</v>
      </c>
      <c r="B552" s="6">
        <v>2.8447285359156802</v>
      </c>
      <c r="C552" s="22">
        <v>7.370794E-3</v>
      </c>
      <c r="D552" s="6" t="s">
        <v>1526</v>
      </c>
    </row>
    <row r="553" spans="1:4">
      <c r="A553" s="6" t="s">
        <v>1976</v>
      </c>
      <c r="B553" s="6">
        <v>2.8503527282257499</v>
      </c>
      <c r="C553" s="22">
        <v>1.7722899999999999E-3</v>
      </c>
      <c r="D553" s="6" t="s">
        <v>1526</v>
      </c>
    </row>
    <row r="554" spans="1:4">
      <c r="A554" s="6" t="s">
        <v>1977</v>
      </c>
      <c r="B554" s="6">
        <v>2.8505823595519701</v>
      </c>
      <c r="C554" s="22">
        <v>5.0767E-4</v>
      </c>
      <c r="D554" s="6" t="s">
        <v>1526</v>
      </c>
    </row>
    <row r="555" spans="1:4">
      <c r="A555" s="6" t="s">
        <v>1978</v>
      </c>
      <c r="B555" s="6">
        <v>2.8546333891050999</v>
      </c>
      <c r="C555" s="22">
        <v>4.9463429999999997E-3</v>
      </c>
      <c r="D555" s="6" t="s">
        <v>1526</v>
      </c>
    </row>
    <row r="556" spans="1:4">
      <c r="A556" s="6" t="s">
        <v>1979</v>
      </c>
      <c r="B556" s="6">
        <v>2.85644735671384</v>
      </c>
      <c r="C556" s="22">
        <v>6.979636E-3</v>
      </c>
      <c r="D556" s="6" t="s">
        <v>1526</v>
      </c>
    </row>
    <row r="557" spans="1:4">
      <c r="A557" s="6" t="s">
        <v>1980</v>
      </c>
      <c r="B557" s="6">
        <v>2.85906906534627</v>
      </c>
      <c r="C557" s="22">
        <v>1.6960502999999998E-2</v>
      </c>
      <c r="D557" s="6" t="s">
        <v>1526</v>
      </c>
    </row>
    <row r="558" spans="1:4">
      <c r="A558" s="6" t="s">
        <v>1981</v>
      </c>
      <c r="B558" s="6">
        <v>2.8608119074931002</v>
      </c>
      <c r="C558" s="22">
        <v>1.1348431000000001E-2</v>
      </c>
      <c r="D558" s="6" t="s">
        <v>1526</v>
      </c>
    </row>
    <row r="559" spans="1:4">
      <c r="A559" s="6" t="s">
        <v>185</v>
      </c>
      <c r="B559" s="6">
        <v>2.86145870680043</v>
      </c>
      <c r="C559" s="22">
        <v>3.137156E-2</v>
      </c>
      <c r="D559" s="6" t="s">
        <v>1526</v>
      </c>
    </row>
    <row r="560" spans="1:4">
      <c r="A560" s="6" t="s">
        <v>1982</v>
      </c>
      <c r="B560" s="6">
        <v>2.86469396923825</v>
      </c>
      <c r="C560" s="22">
        <v>2.4662434E-2</v>
      </c>
      <c r="D560" s="6" t="s">
        <v>1526</v>
      </c>
    </row>
    <row r="561" spans="1:4">
      <c r="A561" s="6" t="s">
        <v>1983</v>
      </c>
      <c r="B561" s="6">
        <v>2.8654136592218999</v>
      </c>
      <c r="C561" s="22">
        <v>8.6502690000000004E-3</v>
      </c>
      <c r="D561" s="6" t="s">
        <v>1526</v>
      </c>
    </row>
    <row r="562" spans="1:4">
      <c r="A562" s="6" t="s">
        <v>1984</v>
      </c>
      <c r="B562" s="6">
        <v>2.8666666366068698</v>
      </c>
      <c r="C562" s="22">
        <v>2.4899197000000001E-2</v>
      </c>
      <c r="D562" s="6" t="s">
        <v>1526</v>
      </c>
    </row>
    <row r="563" spans="1:4">
      <c r="A563" s="6" t="s">
        <v>1985</v>
      </c>
      <c r="B563" s="6">
        <v>2.8683434870906601</v>
      </c>
      <c r="C563" s="22">
        <v>2.6264474999999999E-2</v>
      </c>
      <c r="D563" s="6" t="s">
        <v>1526</v>
      </c>
    </row>
    <row r="564" spans="1:4">
      <c r="A564" s="6" t="s">
        <v>1986</v>
      </c>
      <c r="B564" s="6">
        <v>2.8703603083505902</v>
      </c>
      <c r="C564" s="22">
        <v>4.1610659999999997E-3</v>
      </c>
      <c r="D564" s="6" t="s">
        <v>1526</v>
      </c>
    </row>
    <row r="565" spans="1:4">
      <c r="A565" s="6" t="s">
        <v>1987</v>
      </c>
      <c r="B565" s="6">
        <v>2.87350771902052</v>
      </c>
      <c r="C565" s="22">
        <v>5.6145040000000002E-3</v>
      </c>
      <c r="D565" s="6" t="s">
        <v>1526</v>
      </c>
    </row>
    <row r="566" spans="1:4">
      <c r="A566" s="6" t="s">
        <v>950</v>
      </c>
      <c r="B566" s="6">
        <v>2.8776500390435098</v>
      </c>
      <c r="C566" s="22">
        <v>1.3138430000000001E-3</v>
      </c>
      <c r="D566" s="6" t="s">
        <v>1526</v>
      </c>
    </row>
    <row r="567" spans="1:4">
      <c r="A567" s="6" t="s">
        <v>1988</v>
      </c>
      <c r="B567" s="6">
        <v>2.8835412310105801</v>
      </c>
      <c r="C567" s="22">
        <v>1.047056E-3</v>
      </c>
      <c r="D567" s="6" t="s">
        <v>1526</v>
      </c>
    </row>
    <row r="568" spans="1:4">
      <c r="A568" s="6" t="s">
        <v>1989</v>
      </c>
      <c r="B568" s="6">
        <v>2.8847579532829601</v>
      </c>
      <c r="C568" s="22">
        <v>3.2713910999999998E-2</v>
      </c>
      <c r="D568" s="6" t="s">
        <v>1526</v>
      </c>
    </row>
    <row r="569" spans="1:4">
      <c r="A569" s="6" t="s">
        <v>1990</v>
      </c>
      <c r="B569" s="6">
        <v>2.8873310506397498</v>
      </c>
      <c r="C569" s="22">
        <v>4.2957469999999999E-3</v>
      </c>
      <c r="D569" s="6" t="s">
        <v>1526</v>
      </c>
    </row>
    <row r="570" spans="1:4">
      <c r="A570" s="6" t="s">
        <v>1991</v>
      </c>
      <c r="B570" s="6">
        <v>2.8880043656260401</v>
      </c>
      <c r="C570" s="22">
        <v>5.7540380000000004E-3</v>
      </c>
      <c r="D570" s="6" t="s">
        <v>1526</v>
      </c>
    </row>
    <row r="571" spans="1:4">
      <c r="A571" s="6" t="s">
        <v>1992</v>
      </c>
      <c r="B571" s="6">
        <v>2.8916088792733499</v>
      </c>
      <c r="C571" s="22">
        <v>2.0647500999999999E-2</v>
      </c>
      <c r="D571" s="6" t="s">
        <v>1526</v>
      </c>
    </row>
    <row r="572" spans="1:4">
      <c r="A572" s="6" t="s">
        <v>1993</v>
      </c>
      <c r="B572" s="6">
        <v>2.89197812411133</v>
      </c>
      <c r="C572" s="22">
        <v>4.1300000000000001E-5</v>
      </c>
      <c r="D572" s="6" t="s">
        <v>1526</v>
      </c>
    </row>
    <row r="573" spans="1:4">
      <c r="A573" s="6" t="s">
        <v>1994</v>
      </c>
      <c r="B573" s="6">
        <v>2.8958027031593798</v>
      </c>
      <c r="C573" s="22">
        <v>1.0185876999999999E-2</v>
      </c>
      <c r="D573" s="6" t="s">
        <v>1526</v>
      </c>
    </row>
    <row r="574" spans="1:4">
      <c r="A574" s="6" t="s">
        <v>1995</v>
      </c>
      <c r="B574" s="6">
        <v>2.89745202318064</v>
      </c>
      <c r="C574" s="22">
        <v>1.324495E-3</v>
      </c>
      <c r="D574" s="6" t="s">
        <v>1526</v>
      </c>
    </row>
    <row r="575" spans="1:4">
      <c r="A575" s="6" t="s">
        <v>1996</v>
      </c>
      <c r="B575" s="6">
        <v>2.9024996866781998</v>
      </c>
      <c r="C575" s="22">
        <v>3.4937331000000002E-2</v>
      </c>
      <c r="D575" s="6" t="s">
        <v>1526</v>
      </c>
    </row>
    <row r="576" spans="1:4">
      <c r="A576" s="6" t="s">
        <v>1997</v>
      </c>
      <c r="B576" s="6">
        <v>2.90259052836858</v>
      </c>
      <c r="C576" s="22">
        <v>3.9788339999999997E-3</v>
      </c>
      <c r="D576" s="6" t="s">
        <v>1526</v>
      </c>
    </row>
    <row r="577" spans="1:4">
      <c r="A577" s="6" t="s">
        <v>1998</v>
      </c>
      <c r="B577" s="6">
        <v>2.9047287384310798</v>
      </c>
      <c r="C577" s="22">
        <v>3.8003849999999999E-3</v>
      </c>
      <c r="D577" s="6" t="s">
        <v>1526</v>
      </c>
    </row>
    <row r="578" spans="1:4">
      <c r="A578" s="6" t="s">
        <v>1999</v>
      </c>
      <c r="B578" s="6">
        <v>2.9066385866364701</v>
      </c>
      <c r="C578" s="22">
        <v>4.6529657000000002E-2</v>
      </c>
      <c r="D578" s="6" t="s">
        <v>1526</v>
      </c>
    </row>
    <row r="579" spans="1:4">
      <c r="A579" s="6" t="s">
        <v>803</v>
      </c>
      <c r="B579" s="6">
        <v>2.9072000611067499</v>
      </c>
      <c r="C579" s="22">
        <v>2.910602E-3</v>
      </c>
      <c r="D579" s="6" t="s">
        <v>1526</v>
      </c>
    </row>
    <row r="580" spans="1:4">
      <c r="A580" s="6" t="s">
        <v>2000</v>
      </c>
      <c r="B580" s="6">
        <v>2.90860970478569</v>
      </c>
      <c r="C580" s="22">
        <v>2.3855655E-2</v>
      </c>
      <c r="D580" s="6" t="s">
        <v>1526</v>
      </c>
    </row>
    <row r="581" spans="1:4">
      <c r="A581" s="6" t="s">
        <v>2001</v>
      </c>
      <c r="B581" s="6">
        <v>2.9094577853754102</v>
      </c>
      <c r="C581" s="22">
        <v>3.2363312999999998E-2</v>
      </c>
      <c r="D581" s="6" t="s">
        <v>1526</v>
      </c>
    </row>
    <row r="582" spans="1:4">
      <c r="A582" s="6" t="s">
        <v>182</v>
      </c>
      <c r="B582" s="6">
        <v>2.9095305430601899</v>
      </c>
      <c r="C582" s="22">
        <v>4.2134829999999996E-3</v>
      </c>
      <c r="D582" s="6" t="s">
        <v>1526</v>
      </c>
    </row>
    <row r="583" spans="1:4">
      <c r="A583" s="6" t="s">
        <v>2002</v>
      </c>
      <c r="B583" s="6">
        <v>2.9117609899458698</v>
      </c>
      <c r="C583" s="22">
        <v>2.0265090000000001E-3</v>
      </c>
      <c r="D583" s="6" t="s">
        <v>1526</v>
      </c>
    </row>
    <row r="584" spans="1:4">
      <c r="A584" s="6" t="s">
        <v>2003</v>
      </c>
      <c r="B584" s="6">
        <v>2.9119293092516401</v>
      </c>
      <c r="C584" s="22">
        <v>2.1023465000000002E-2</v>
      </c>
      <c r="D584" s="6" t="s">
        <v>1526</v>
      </c>
    </row>
    <row r="585" spans="1:4">
      <c r="A585" s="6" t="s">
        <v>2004</v>
      </c>
      <c r="B585" s="6">
        <v>2.9121167408089299</v>
      </c>
      <c r="C585" s="22">
        <v>5.240911E-3</v>
      </c>
      <c r="D585" s="6" t="s">
        <v>1526</v>
      </c>
    </row>
    <row r="586" spans="1:4">
      <c r="A586" s="6" t="s">
        <v>753</v>
      </c>
      <c r="B586" s="6">
        <v>2.9161449110311199</v>
      </c>
      <c r="C586" s="22">
        <v>3.6358795999999999E-2</v>
      </c>
      <c r="D586" s="6" t="s">
        <v>1526</v>
      </c>
    </row>
    <row r="587" spans="1:4">
      <c r="A587" s="6" t="s">
        <v>2005</v>
      </c>
      <c r="B587" s="6">
        <v>2.9181810864778899</v>
      </c>
      <c r="C587" s="22">
        <v>4.5305299999999997E-4</v>
      </c>
      <c r="D587" s="6" t="s">
        <v>1526</v>
      </c>
    </row>
    <row r="588" spans="1:4">
      <c r="A588" s="6" t="s">
        <v>2006</v>
      </c>
      <c r="B588" s="6">
        <v>2.9266251638399701</v>
      </c>
      <c r="C588" s="22">
        <v>4.1082669999999996E-3</v>
      </c>
      <c r="D588" s="6" t="s">
        <v>1526</v>
      </c>
    </row>
    <row r="589" spans="1:4">
      <c r="A589" s="6" t="s">
        <v>2007</v>
      </c>
      <c r="B589" s="6">
        <v>2.9279374654938102</v>
      </c>
      <c r="C589" s="22">
        <v>4.1853949999999997E-3</v>
      </c>
      <c r="D589" s="6" t="s">
        <v>1526</v>
      </c>
    </row>
    <row r="590" spans="1:4">
      <c r="A590" s="6" t="s">
        <v>2008</v>
      </c>
      <c r="B590" s="6">
        <v>2.9310362148874498</v>
      </c>
      <c r="C590" s="22">
        <v>1.2047109E-2</v>
      </c>
      <c r="D590" s="6" t="s">
        <v>1526</v>
      </c>
    </row>
    <row r="591" spans="1:4">
      <c r="A591" s="6" t="s">
        <v>2009</v>
      </c>
      <c r="B591" s="6">
        <v>2.9323533805273199</v>
      </c>
      <c r="C591" s="22">
        <v>4.3605329999999998E-3</v>
      </c>
      <c r="D591" s="6" t="s">
        <v>1526</v>
      </c>
    </row>
    <row r="592" spans="1:4">
      <c r="A592" s="6" t="s">
        <v>454</v>
      </c>
      <c r="B592" s="6">
        <v>2.9346877278893899</v>
      </c>
      <c r="C592" s="22">
        <v>6.164185E-3</v>
      </c>
      <c r="D592" s="6" t="s">
        <v>1526</v>
      </c>
    </row>
    <row r="593" spans="1:4">
      <c r="A593" s="6" t="s">
        <v>698</v>
      </c>
      <c r="B593" s="6">
        <v>2.9382083670471202</v>
      </c>
      <c r="C593" s="22">
        <v>5.0767E-4</v>
      </c>
      <c r="D593" s="6" t="s">
        <v>1526</v>
      </c>
    </row>
    <row r="594" spans="1:4">
      <c r="A594" s="6" t="s">
        <v>440</v>
      </c>
      <c r="B594" s="6">
        <v>2.9389002186028699</v>
      </c>
      <c r="C594" s="22">
        <v>2.1925479999999999E-3</v>
      </c>
      <c r="D594" s="6" t="s">
        <v>1526</v>
      </c>
    </row>
    <row r="595" spans="1:4">
      <c r="A595" s="6" t="s">
        <v>2010</v>
      </c>
      <c r="B595" s="6">
        <v>2.9413306538942101</v>
      </c>
      <c r="C595" s="22">
        <v>2.9811379999999999E-3</v>
      </c>
      <c r="D595" s="6" t="s">
        <v>1526</v>
      </c>
    </row>
    <row r="596" spans="1:4">
      <c r="A596" s="6" t="s">
        <v>2011</v>
      </c>
      <c r="B596" s="6">
        <v>2.9418610766787201</v>
      </c>
      <c r="C596" s="22">
        <v>1.23671E-3</v>
      </c>
      <c r="D596" s="6" t="s">
        <v>1526</v>
      </c>
    </row>
    <row r="597" spans="1:4">
      <c r="A597" s="6" t="s">
        <v>2012</v>
      </c>
      <c r="B597" s="6">
        <v>2.9436768236789801</v>
      </c>
      <c r="C597" s="22">
        <v>2.0968409999999999E-3</v>
      </c>
      <c r="D597" s="6" t="s">
        <v>1526</v>
      </c>
    </row>
    <row r="598" spans="1:4">
      <c r="A598" s="6" t="s">
        <v>1118</v>
      </c>
      <c r="B598" s="6">
        <v>2.9444347534672701</v>
      </c>
      <c r="C598" s="22">
        <v>2.091243E-3</v>
      </c>
      <c r="D598" s="6" t="s">
        <v>1526</v>
      </c>
    </row>
    <row r="599" spans="1:4">
      <c r="A599" s="6" t="s">
        <v>2013</v>
      </c>
      <c r="B599" s="6">
        <v>2.9478848547314298</v>
      </c>
      <c r="C599" s="22">
        <v>3.8860499999999998E-4</v>
      </c>
      <c r="D599" s="6" t="s">
        <v>1526</v>
      </c>
    </row>
    <row r="600" spans="1:4">
      <c r="A600" s="6" t="s">
        <v>1044</v>
      </c>
      <c r="B600" s="6">
        <v>2.9490928247456401</v>
      </c>
      <c r="C600" s="22">
        <v>2.0984760000000002E-3</v>
      </c>
      <c r="D600" s="6" t="s">
        <v>1526</v>
      </c>
    </row>
    <row r="601" spans="1:4">
      <c r="A601" s="6" t="s">
        <v>2014</v>
      </c>
      <c r="B601" s="6">
        <v>2.9504430028461801</v>
      </c>
      <c r="C601" s="22">
        <v>1.6004470000000001E-3</v>
      </c>
      <c r="D601" s="6" t="s">
        <v>1526</v>
      </c>
    </row>
    <row r="602" spans="1:4">
      <c r="A602" s="6" t="s">
        <v>877</v>
      </c>
      <c r="B602" s="6">
        <v>2.95126866056009</v>
      </c>
      <c r="C602" s="22">
        <v>1.257698E-3</v>
      </c>
      <c r="D602" s="6" t="s">
        <v>1526</v>
      </c>
    </row>
    <row r="603" spans="1:4">
      <c r="A603" s="6" t="s">
        <v>2015</v>
      </c>
      <c r="B603" s="6">
        <v>2.9521905155121302</v>
      </c>
      <c r="C603" s="22">
        <v>7.0987899999999996E-4</v>
      </c>
      <c r="D603" s="6" t="s">
        <v>1526</v>
      </c>
    </row>
    <row r="604" spans="1:4">
      <c r="A604" s="6" t="s">
        <v>2016</v>
      </c>
      <c r="B604" s="6">
        <v>2.95417770561001</v>
      </c>
      <c r="C604" s="22">
        <v>7.9317160000000001E-3</v>
      </c>
      <c r="D604" s="6" t="s">
        <v>1526</v>
      </c>
    </row>
    <row r="605" spans="1:4">
      <c r="A605" s="6" t="s">
        <v>2017</v>
      </c>
      <c r="B605" s="6">
        <v>2.95425155378094</v>
      </c>
      <c r="C605" s="22">
        <v>2.1941650000000001E-3</v>
      </c>
      <c r="D605" s="6" t="s">
        <v>1526</v>
      </c>
    </row>
    <row r="606" spans="1:4">
      <c r="A606" s="6" t="s">
        <v>2018</v>
      </c>
      <c r="B606" s="6">
        <v>2.9546422301576101</v>
      </c>
      <c r="C606" s="22">
        <v>4.1300000000000001E-5</v>
      </c>
      <c r="D606" s="6" t="s">
        <v>1526</v>
      </c>
    </row>
    <row r="607" spans="1:4">
      <c r="A607" s="6" t="s">
        <v>693</v>
      </c>
      <c r="B607" s="6">
        <v>2.9558950259353001</v>
      </c>
      <c r="C607" s="22">
        <v>3.2677819999999999E-3</v>
      </c>
      <c r="D607" s="6" t="s">
        <v>1526</v>
      </c>
    </row>
    <row r="608" spans="1:4">
      <c r="A608" s="6" t="s">
        <v>2019</v>
      </c>
      <c r="B608" s="6">
        <v>2.95657627838388</v>
      </c>
      <c r="C608" s="22">
        <v>1.0185876999999999E-2</v>
      </c>
      <c r="D608" s="6" t="s">
        <v>1526</v>
      </c>
    </row>
    <row r="609" spans="1:4">
      <c r="A609" s="6" t="s">
        <v>2020</v>
      </c>
      <c r="B609" s="6">
        <v>2.9572244715603699</v>
      </c>
      <c r="C609" s="22">
        <v>1.8648829999999999E-3</v>
      </c>
      <c r="D609" s="6" t="s">
        <v>1526</v>
      </c>
    </row>
    <row r="610" spans="1:4">
      <c r="A610" s="6" t="s">
        <v>2021</v>
      </c>
      <c r="B610" s="6">
        <v>2.9592794472161499</v>
      </c>
      <c r="C610" s="22">
        <v>9.7761170000000008E-3</v>
      </c>
      <c r="D610" s="6" t="s">
        <v>1526</v>
      </c>
    </row>
    <row r="611" spans="1:4">
      <c r="A611" s="6" t="s">
        <v>2022</v>
      </c>
      <c r="B611" s="6">
        <v>2.9623058164219098</v>
      </c>
      <c r="C611" s="22">
        <v>4.6030562999999997E-2</v>
      </c>
      <c r="D611" s="6" t="s">
        <v>1526</v>
      </c>
    </row>
    <row r="612" spans="1:4">
      <c r="A612" s="6" t="s">
        <v>2023</v>
      </c>
      <c r="B612" s="6">
        <v>2.9632090634697699</v>
      </c>
      <c r="C612" s="22">
        <v>2.275333E-3</v>
      </c>
      <c r="D612" s="6" t="s">
        <v>1526</v>
      </c>
    </row>
    <row r="613" spans="1:4">
      <c r="A613" s="6" t="s">
        <v>2024</v>
      </c>
      <c r="B613" s="6">
        <v>2.9635183731166101</v>
      </c>
      <c r="C613" s="22">
        <v>9.3765099999999996E-4</v>
      </c>
      <c r="D613" s="6" t="s">
        <v>1526</v>
      </c>
    </row>
    <row r="614" spans="1:4">
      <c r="A614" s="6" t="s">
        <v>2025</v>
      </c>
      <c r="B614" s="6">
        <v>2.9641965697958601</v>
      </c>
      <c r="C614" s="22">
        <v>1.3832530000000001E-3</v>
      </c>
      <c r="D614" s="6" t="s">
        <v>1526</v>
      </c>
    </row>
    <row r="615" spans="1:4">
      <c r="A615" s="6" t="s">
        <v>2026</v>
      </c>
      <c r="B615" s="6">
        <v>2.9680665778879098</v>
      </c>
      <c r="C615" s="22">
        <v>6.7539820000000004E-3</v>
      </c>
      <c r="D615" s="6" t="s">
        <v>1526</v>
      </c>
    </row>
    <row r="616" spans="1:4">
      <c r="A616" s="6" t="s">
        <v>2027</v>
      </c>
      <c r="B616" s="6">
        <v>2.9695762935235099</v>
      </c>
      <c r="C616" s="22">
        <v>6.2040710000000002E-3</v>
      </c>
      <c r="D616" s="6" t="s">
        <v>1526</v>
      </c>
    </row>
    <row r="617" spans="1:4">
      <c r="A617" s="6" t="s">
        <v>2028</v>
      </c>
      <c r="B617" s="6">
        <v>2.9710627171386799</v>
      </c>
      <c r="C617" s="22">
        <v>3.5249468999999999E-2</v>
      </c>
      <c r="D617" s="6" t="s">
        <v>1526</v>
      </c>
    </row>
    <row r="618" spans="1:4">
      <c r="A618" s="6" t="s">
        <v>2029</v>
      </c>
      <c r="B618" s="6">
        <v>2.9734605059233599</v>
      </c>
      <c r="C618" s="22">
        <v>1.0919017E-2</v>
      </c>
      <c r="D618" s="6" t="s">
        <v>1526</v>
      </c>
    </row>
    <row r="619" spans="1:4">
      <c r="A619" s="6" t="s">
        <v>2030</v>
      </c>
      <c r="B619" s="6">
        <v>2.9785816238076399</v>
      </c>
      <c r="C619" s="22">
        <v>4.2420260000000003E-3</v>
      </c>
      <c r="D619" s="6" t="s">
        <v>1526</v>
      </c>
    </row>
    <row r="620" spans="1:4">
      <c r="A620" s="6" t="s">
        <v>1305</v>
      </c>
      <c r="B620" s="6">
        <v>2.9787440787965802</v>
      </c>
      <c r="C620" s="22">
        <v>2.275333E-3</v>
      </c>
      <c r="D620" s="6" t="s">
        <v>1526</v>
      </c>
    </row>
    <row r="621" spans="1:4">
      <c r="A621" s="6" t="s">
        <v>2031</v>
      </c>
      <c r="B621" s="6">
        <v>2.98070580401401</v>
      </c>
      <c r="C621" s="22">
        <v>1.1486936999999999E-2</v>
      </c>
      <c r="D621" s="6" t="s">
        <v>1526</v>
      </c>
    </row>
    <row r="622" spans="1:4">
      <c r="A622" s="6" t="s">
        <v>2032</v>
      </c>
      <c r="B622" s="6">
        <v>2.98086594624995</v>
      </c>
      <c r="C622" s="22">
        <v>4.9659350000000003E-3</v>
      </c>
      <c r="D622" s="6" t="s">
        <v>1526</v>
      </c>
    </row>
    <row r="623" spans="1:4">
      <c r="A623" s="6" t="s">
        <v>2033</v>
      </c>
      <c r="B623" s="6">
        <v>2.98153747979114</v>
      </c>
      <c r="C623" s="22">
        <v>6.8370460000000003E-3</v>
      </c>
      <c r="D623" s="6" t="s">
        <v>1526</v>
      </c>
    </row>
    <row r="624" spans="1:4">
      <c r="A624" s="6" t="s">
        <v>2034</v>
      </c>
      <c r="B624" s="6">
        <v>2.9832413849608401</v>
      </c>
      <c r="C624" s="22">
        <v>4.4034174000000002E-2</v>
      </c>
      <c r="D624" s="6" t="s">
        <v>1526</v>
      </c>
    </row>
    <row r="625" spans="1:4">
      <c r="A625" s="6" t="s">
        <v>2035</v>
      </c>
      <c r="B625" s="6">
        <v>2.98574658746114</v>
      </c>
      <c r="C625" s="22">
        <v>2.0156277E-2</v>
      </c>
      <c r="D625" s="6" t="s">
        <v>1526</v>
      </c>
    </row>
    <row r="626" spans="1:4">
      <c r="A626" s="6" t="s">
        <v>2036</v>
      </c>
      <c r="B626" s="6">
        <v>2.9861909939331701</v>
      </c>
      <c r="C626" s="22">
        <v>1.0636593999999999E-2</v>
      </c>
      <c r="D626" s="6" t="s">
        <v>1526</v>
      </c>
    </row>
    <row r="627" spans="1:4">
      <c r="A627" s="6" t="s">
        <v>197</v>
      </c>
      <c r="B627" s="6">
        <v>2.9900390253081501</v>
      </c>
      <c r="C627" s="22">
        <v>2.1023729999999998E-3</v>
      </c>
      <c r="D627" s="6" t="s">
        <v>1526</v>
      </c>
    </row>
    <row r="628" spans="1:4">
      <c r="A628" s="6" t="s">
        <v>2037</v>
      </c>
      <c r="B628" s="6">
        <v>2.9906829855344199</v>
      </c>
      <c r="C628" s="22">
        <v>3.2072580000000002E-3</v>
      </c>
      <c r="D628" s="6" t="s">
        <v>1526</v>
      </c>
    </row>
    <row r="629" spans="1:4">
      <c r="A629" s="6" t="s">
        <v>2038</v>
      </c>
      <c r="B629" s="6">
        <v>2.9922617550906598</v>
      </c>
      <c r="C629" s="22">
        <v>1.6837620000000001E-3</v>
      </c>
      <c r="D629" s="6" t="s">
        <v>1526</v>
      </c>
    </row>
    <row r="630" spans="1:4">
      <c r="A630" s="6" t="s">
        <v>2039</v>
      </c>
      <c r="B630" s="6">
        <v>2.9928669930740899</v>
      </c>
      <c r="C630" s="22">
        <v>4.9556699999999997E-3</v>
      </c>
      <c r="D630" s="6" t="s">
        <v>1526</v>
      </c>
    </row>
    <row r="631" spans="1:4">
      <c r="A631" s="6" t="s">
        <v>2040</v>
      </c>
      <c r="B631" s="6">
        <v>2.9938515956148701</v>
      </c>
      <c r="C631" s="22">
        <v>4.7783500000000002E-4</v>
      </c>
      <c r="D631" s="6" t="s">
        <v>1526</v>
      </c>
    </row>
    <row r="632" spans="1:4">
      <c r="A632" s="6" t="s">
        <v>2041</v>
      </c>
      <c r="B632" s="6">
        <v>2.9956099162058099</v>
      </c>
      <c r="C632" s="22">
        <v>2.80587E-4</v>
      </c>
      <c r="D632" s="6" t="s">
        <v>1526</v>
      </c>
    </row>
    <row r="633" spans="1:4">
      <c r="A633" s="6" t="s">
        <v>2042</v>
      </c>
      <c r="B633" s="6">
        <v>2.99921477329932</v>
      </c>
      <c r="C633" s="22">
        <v>2.3439700000000001E-4</v>
      </c>
      <c r="D633" s="6" t="s">
        <v>1526</v>
      </c>
    </row>
    <row r="634" spans="1:4">
      <c r="A634" s="6" t="s">
        <v>2043</v>
      </c>
      <c r="B634" s="6">
        <v>2.9999710516920302</v>
      </c>
      <c r="C634" s="22">
        <v>6.1002490000000003E-3</v>
      </c>
      <c r="D634" s="6" t="s">
        <v>1526</v>
      </c>
    </row>
    <row r="635" spans="1:4">
      <c r="A635" s="6" t="s">
        <v>2044</v>
      </c>
      <c r="B635" s="6">
        <v>3.0050852549292602</v>
      </c>
      <c r="C635" s="22">
        <v>2.3205399999999998E-3</v>
      </c>
      <c r="D635" s="6" t="s">
        <v>1526</v>
      </c>
    </row>
    <row r="636" spans="1:4">
      <c r="A636" s="6" t="s">
        <v>2045</v>
      </c>
      <c r="B636" s="6">
        <v>3.0092323522456699</v>
      </c>
      <c r="C636" s="22">
        <v>5.2092399999999997E-4</v>
      </c>
      <c r="D636" s="6" t="s">
        <v>1526</v>
      </c>
    </row>
    <row r="637" spans="1:4">
      <c r="A637" s="6" t="s">
        <v>2046</v>
      </c>
      <c r="B637" s="6">
        <v>3.0127174977241098</v>
      </c>
      <c r="C637" s="22">
        <v>7.8741100000000001E-4</v>
      </c>
      <c r="D637" s="6" t="s">
        <v>1526</v>
      </c>
    </row>
    <row r="638" spans="1:4">
      <c r="A638" s="6" t="s">
        <v>2047</v>
      </c>
      <c r="B638" s="6">
        <v>3.0128242419134499</v>
      </c>
      <c r="C638" s="22">
        <v>4.0165269999999998E-3</v>
      </c>
      <c r="D638" s="6" t="s">
        <v>1526</v>
      </c>
    </row>
    <row r="639" spans="1:4">
      <c r="A639" s="6" t="s">
        <v>2048</v>
      </c>
      <c r="B639" s="6">
        <v>3.0145858212954901</v>
      </c>
      <c r="C639" s="22">
        <v>1.893406E-3</v>
      </c>
      <c r="D639" s="6" t="s">
        <v>1526</v>
      </c>
    </row>
    <row r="640" spans="1:4">
      <c r="A640" s="6" t="s">
        <v>2049</v>
      </c>
      <c r="B640" s="6">
        <v>3.01611853235105</v>
      </c>
      <c r="C640" s="22">
        <v>5.5260329999999996E-3</v>
      </c>
      <c r="D640" s="6" t="s">
        <v>1526</v>
      </c>
    </row>
    <row r="641" spans="1:4">
      <c r="A641" s="6" t="s">
        <v>1326</v>
      </c>
      <c r="B641" s="6">
        <v>3.0184821116070601</v>
      </c>
      <c r="C641" s="22">
        <v>8.2095699999999994E-3</v>
      </c>
      <c r="D641" s="6" t="s">
        <v>1526</v>
      </c>
    </row>
    <row r="642" spans="1:4">
      <c r="A642" s="6" t="s">
        <v>1291</v>
      </c>
      <c r="B642" s="6">
        <v>3.0202983606766698</v>
      </c>
      <c r="C642" s="22">
        <v>1.5049610999999999E-2</v>
      </c>
      <c r="D642" s="6" t="s">
        <v>1526</v>
      </c>
    </row>
    <row r="643" spans="1:4">
      <c r="A643" s="6" t="s">
        <v>2050</v>
      </c>
      <c r="B643" s="6">
        <v>3.0227628949068999</v>
      </c>
      <c r="C643" s="22">
        <v>2.5883339999999999E-3</v>
      </c>
      <c r="D643" s="6" t="s">
        <v>1526</v>
      </c>
    </row>
    <row r="644" spans="1:4">
      <c r="A644" s="6" t="s">
        <v>2051</v>
      </c>
      <c r="B644" s="6">
        <v>3.02309461750419</v>
      </c>
      <c r="C644" s="22">
        <v>3.514798E-3</v>
      </c>
      <c r="D644" s="6" t="s">
        <v>1526</v>
      </c>
    </row>
    <row r="645" spans="1:4">
      <c r="A645" s="6" t="s">
        <v>2052</v>
      </c>
      <c r="B645" s="6">
        <v>3.0313438334557401</v>
      </c>
      <c r="C645" s="22">
        <v>3.149865E-3</v>
      </c>
      <c r="D645" s="6" t="s">
        <v>1526</v>
      </c>
    </row>
    <row r="646" spans="1:4">
      <c r="A646" s="6" t="s">
        <v>2053</v>
      </c>
      <c r="B646" s="6">
        <v>3.0389883673605902</v>
      </c>
      <c r="C646" s="22">
        <v>1.8748266999999999E-2</v>
      </c>
      <c r="D646" s="6" t="s">
        <v>1526</v>
      </c>
    </row>
    <row r="647" spans="1:4">
      <c r="A647" s="6" t="s">
        <v>2054</v>
      </c>
      <c r="B647" s="6">
        <v>3.0449394538265202</v>
      </c>
      <c r="C647" s="22">
        <v>2.3029009E-2</v>
      </c>
      <c r="D647" s="6" t="s">
        <v>1526</v>
      </c>
    </row>
    <row r="648" spans="1:4">
      <c r="A648" s="6" t="s">
        <v>2055</v>
      </c>
      <c r="B648" s="6">
        <v>3.04494347384006</v>
      </c>
      <c r="C648" s="22">
        <v>1.5309145999999999E-2</v>
      </c>
      <c r="D648" s="6" t="s">
        <v>1526</v>
      </c>
    </row>
    <row r="649" spans="1:4">
      <c r="A649" s="6" t="s">
        <v>2056</v>
      </c>
      <c r="B649" s="6">
        <v>3.04578284703963</v>
      </c>
      <c r="C649" s="22">
        <v>1.7565739999999999E-3</v>
      </c>
      <c r="D649" s="6" t="s">
        <v>1526</v>
      </c>
    </row>
    <row r="650" spans="1:4">
      <c r="A650" s="6" t="s">
        <v>2057</v>
      </c>
      <c r="B650" s="6">
        <v>3.04692073970662</v>
      </c>
      <c r="C650" s="22">
        <v>1.0128036999999999E-2</v>
      </c>
      <c r="D650" s="6" t="s">
        <v>1526</v>
      </c>
    </row>
    <row r="651" spans="1:4">
      <c r="A651" s="6" t="s">
        <v>2058</v>
      </c>
      <c r="B651" s="6">
        <v>3.04769056796327</v>
      </c>
      <c r="C651" s="22">
        <v>1.4656898E-2</v>
      </c>
      <c r="D651" s="6" t="s">
        <v>1526</v>
      </c>
    </row>
    <row r="652" spans="1:4">
      <c r="A652" s="6" t="s">
        <v>2059</v>
      </c>
      <c r="B652" s="6">
        <v>3.0480639612598601</v>
      </c>
      <c r="C652" s="22">
        <v>4.88E-5</v>
      </c>
      <c r="D652" s="6" t="s">
        <v>1526</v>
      </c>
    </row>
    <row r="653" spans="1:4">
      <c r="A653" s="6" t="s">
        <v>2060</v>
      </c>
      <c r="B653" s="6">
        <v>3.04853206698757</v>
      </c>
      <c r="C653" s="22">
        <v>1.431152E-3</v>
      </c>
      <c r="D653" s="6" t="s">
        <v>1526</v>
      </c>
    </row>
    <row r="654" spans="1:4">
      <c r="A654" s="6" t="s">
        <v>2061</v>
      </c>
      <c r="B654" s="6">
        <v>3.0512873281020401</v>
      </c>
      <c r="C654" s="22">
        <v>6.3560699999999995E-4</v>
      </c>
      <c r="D654" s="6" t="s">
        <v>1526</v>
      </c>
    </row>
    <row r="655" spans="1:4">
      <c r="A655" s="6" t="s">
        <v>1321</v>
      </c>
      <c r="B655" s="6">
        <v>3.0535783639945699</v>
      </c>
      <c r="C655" s="22">
        <v>6.5333780000000003E-3</v>
      </c>
      <c r="D655" s="6" t="s">
        <v>1526</v>
      </c>
    </row>
    <row r="656" spans="1:4">
      <c r="A656" s="6" t="s">
        <v>2062</v>
      </c>
      <c r="B656" s="6">
        <v>3.0539680180084501</v>
      </c>
      <c r="C656" s="22">
        <v>1.2053074E-2</v>
      </c>
      <c r="D656" s="6" t="s">
        <v>1526</v>
      </c>
    </row>
    <row r="657" spans="1:4">
      <c r="A657" s="6" t="s">
        <v>2063</v>
      </c>
      <c r="B657" s="6">
        <v>3.05492464261875</v>
      </c>
      <c r="C657" s="22">
        <v>1.7142716999999998E-2</v>
      </c>
      <c r="D657" s="6" t="s">
        <v>1526</v>
      </c>
    </row>
    <row r="658" spans="1:4">
      <c r="A658" s="6" t="s">
        <v>2064</v>
      </c>
      <c r="B658" s="6">
        <v>3.0575577299661001</v>
      </c>
      <c r="C658" s="22">
        <v>2.13087E-3</v>
      </c>
      <c r="D658" s="6" t="s">
        <v>1526</v>
      </c>
    </row>
    <row r="659" spans="1:4">
      <c r="A659" s="6" t="s">
        <v>2065</v>
      </c>
      <c r="B659" s="6">
        <v>3.0576751100864499</v>
      </c>
      <c r="C659" s="22">
        <v>5.783397E-3</v>
      </c>
      <c r="D659" s="6" t="s">
        <v>1526</v>
      </c>
    </row>
    <row r="660" spans="1:4">
      <c r="A660" s="6" t="s">
        <v>2066</v>
      </c>
      <c r="B660" s="6">
        <v>3.05935530480353</v>
      </c>
      <c r="C660" s="22">
        <v>2.33639E-4</v>
      </c>
      <c r="D660" s="6" t="s">
        <v>1526</v>
      </c>
    </row>
    <row r="661" spans="1:4">
      <c r="A661" s="6" t="s">
        <v>1267</v>
      </c>
      <c r="B661" s="6">
        <v>3.0602753382780801</v>
      </c>
      <c r="C661" s="22">
        <v>1.3968133000000001E-2</v>
      </c>
      <c r="D661" s="6" t="s">
        <v>1526</v>
      </c>
    </row>
    <row r="662" spans="1:4">
      <c r="A662" s="6" t="s">
        <v>1424</v>
      </c>
      <c r="B662" s="6">
        <v>3.0602814652640999</v>
      </c>
      <c r="C662" s="22">
        <v>1.1368316E-2</v>
      </c>
      <c r="D662" s="6" t="s">
        <v>1526</v>
      </c>
    </row>
    <row r="663" spans="1:4">
      <c r="A663" s="6" t="s">
        <v>2067</v>
      </c>
      <c r="B663" s="6">
        <v>3.0625627984942398</v>
      </c>
      <c r="C663" s="22">
        <v>5.2092399999999997E-4</v>
      </c>
      <c r="D663" s="6" t="s">
        <v>1526</v>
      </c>
    </row>
    <row r="664" spans="1:4">
      <c r="A664" s="6" t="s">
        <v>2068</v>
      </c>
      <c r="B664" s="6">
        <v>3.0626472602202099</v>
      </c>
      <c r="C664" s="22">
        <v>1.41509E-4</v>
      </c>
      <c r="D664" s="6" t="s">
        <v>1526</v>
      </c>
    </row>
    <row r="665" spans="1:4">
      <c r="A665" s="6" t="s">
        <v>2069</v>
      </c>
      <c r="B665" s="6">
        <v>3.06482141249491</v>
      </c>
      <c r="C665" s="22">
        <v>1.4564100000000001E-4</v>
      </c>
      <c r="D665" s="6" t="s">
        <v>1526</v>
      </c>
    </row>
    <row r="666" spans="1:4">
      <c r="A666" s="6" t="s">
        <v>1235</v>
      </c>
      <c r="B666" s="6">
        <v>3.0654819171326602</v>
      </c>
      <c r="C666" s="22">
        <v>3.3299060000000001E-3</v>
      </c>
      <c r="D666" s="6" t="s">
        <v>1526</v>
      </c>
    </row>
    <row r="667" spans="1:4">
      <c r="A667" s="6" t="s">
        <v>2070</v>
      </c>
      <c r="B667" s="6">
        <v>3.06548722098051</v>
      </c>
      <c r="C667" s="22">
        <v>6.1002490000000003E-3</v>
      </c>
      <c r="D667" s="6" t="s">
        <v>1526</v>
      </c>
    </row>
    <row r="668" spans="1:4">
      <c r="A668" s="6" t="s">
        <v>2071</v>
      </c>
      <c r="B668" s="6">
        <v>3.0655464379189499</v>
      </c>
      <c r="C668" s="22">
        <v>2.6480660000000001E-3</v>
      </c>
      <c r="D668" s="6" t="s">
        <v>1526</v>
      </c>
    </row>
    <row r="669" spans="1:4">
      <c r="A669" s="6" t="s">
        <v>271</v>
      </c>
      <c r="B669" s="6">
        <v>3.0680880673753101</v>
      </c>
      <c r="C669" s="22">
        <v>1.4801628000000001E-2</v>
      </c>
      <c r="D669" s="6" t="s">
        <v>1526</v>
      </c>
    </row>
    <row r="670" spans="1:4">
      <c r="A670" s="6" t="s">
        <v>2072</v>
      </c>
      <c r="B670" s="6">
        <v>3.0681470808222802</v>
      </c>
      <c r="C670" s="22">
        <v>2.0961479999999999E-3</v>
      </c>
      <c r="D670" s="6" t="s">
        <v>1526</v>
      </c>
    </row>
    <row r="671" spans="1:4">
      <c r="A671" s="6" t="s">
        <v>2073</v>
      </c>
      <c r="B671" s="6">
        <v>3.0692347210040301</v>
      </c>
      <c r="C671" s="22">
        <v>3.6092399999999999E-4</v>
      </c>
      <c r="D671" s="6" t="s">
        <v>1526</v>
      </c>
    </row>
    <row r="672" spans="1:4">
      <c r="A672" s="6" t="s">
        <v>2074</v>
      </c>
      <c r="B672" s="6">
        <v>3.0729676449637999</v>
      </c>
      <c r="C672" s="22">
        <v>8.6700000000000007E-5</v>
      </c>
      <c r="D672" s="6" t="s">
        <v>1526</v>
      </c>
    </row>
    <row r="673" spans="1:4">
      <c r="A673" s="6" t="s">
        <v>1344</v>
      </c>
      <c r="B673" s="6">
        <v>3.0737811828753498</v>
      </c>
      <c r="C673" s="22">
        <v>3.9051153999999998E-2</v>
      </c>
      <c r="D673" s="6" t="s">
        <v>1526</v>
      </c>
    </row>
    <row r="674" spans="1:4">
      <c r="A674" s="6" t="s">
        <v>2075</v>
      </c>
      <c r="B674" s="6">
        <v>3.0742308106151199</v>
      </c>
      <c r="C674" s="22">
        <v>3.302794E-3</v>
      </c>
      <c r="D674" s="6" t="s">
        <v>1526</v>
      </c>
    </row>
    <row r="675" spans="1:4">
      <c r="A675" s="6" t="s">
        <v>2076</v>
      </c>
      <c r="B675" s="6">
        <v>3.0769244079859401</v>
      </c>
      <c r="C675" s="22">
        <v>5.7000000000000003E-5</v>
      </c>
      <c r="D675" s="6" t="s">
        <v>1526</v>
      </c>
    </row>
    <row r="676" spans="1:4">
      <c r="A676" s="6" t="s">
        <v>2077</v>
      </c>
      <c r="B676" s="6">
        <v>3.0799196727217102</v>
      </c>
      <c r="C676" s="22">
        <v>2.5743820000000001E-3</v>
      </c>
      <c r="D676" s="6" t="s">
        <v>1526</v>
      </c>
    </row>
    <row r="677" spans="1:4">
      <c r="A677" s="6" t="s">
        <v>2078</v>
      </c>
      <c r="B677" s="6">
        <v>3.0806121389955501</v>
      </c>
      <c r="C677" s="22">
        <v>3.6091733000000001E-2</v>
      </c>
      <c r="D677" s="6" t="s">
        <v>1526</v>
      </c>
    </row>
    <row r="678" spans="1:4">
      <c r="A678" s="6" t="s">
        <v>2079</v>
      </c>
      <c r="B678" s="6">
        <v>3.0810286902788802</v>
      </c>
      <c r="C678" s="22">
        <v>2.8447396E-2</v>
      </c>
      <c r="D678" s="6" t="s">
        <v>1526</v>
      </c>
    </row>
    <row r="679" spans="1:4">
      <c r="A679" s="6" t="s">
        <v>2080</v>
      </c>
      <c r="B679" s="6">
        <v>3.08363405769341</v>
      </c>
      <c r="C679" s="22">
        <v>1.7822500000000001E-4</v>
      </c>
      <c r="D679" s="6" t="s">
        <v>1526</v>
      </c>
    </row>
    <row r="680" spans="1:4">
      <c r="A680" s="6" t="s">
        <v>2081</v>
      </c>
      <c r="B680" s="6">
        <v>3.0847263589882901</v>
      </c>
      <c r="C680" s="22">
        <v>1.6497886999999999E-2</v>
      </c>
      <c r="D680" s="6" t="s">
        <v>1526</v>
      </c>
    </row>
    <row r="681" spans="1:4">
      <c r="A681" s="6" t="s">
        <v>2082</v>
      </c>
      <c r="B681" s="6">
        <v>3.0865207815662501</v>
      </c>
      <c r="C681" s="22">
        <v>3.2245385000000001E-2</v>
      </c>
      <c r="D681" s="6" t="s">
        <v>1526</v>
      </c>
    </row>
    <row r="682" spans="1:4">
      <c r="A682" s="6" t="s">
        <v>2083</v>
      </c>
      <c r="B682" s="6">
        <v>3.0871235430828499</v>
      </c>
      <c r="C682" s="22">
        <v>6.1885599999999999E-4</v>
      </c>
      <c r="D682" s="6" t="s">
        <v>1526</v>
      </c>
    </row>
    <row r="683" spans="1:4">
      <c r="A683" s="6" t="s">
        <v>2084</v>
      </c>
      <c r="B683" s="6">
        <v>3.0872827969650398</v>
      </c>
      <c r="C683" s="22">
        <v>1.6456123E-2</v>
      </c>
      <c r="D683" s="6" t="s">
        <v>1526</v>
      </c>
    </row>
    <row r="684" spans="1:4">
      <c r="A684" s="6" t="s">
        <v>2085</v>
      </c>
      <c r="B684" s="6">
        <v>3.0892082490030899</v>
      </c>
      <c r="C684" s="22">
        <v>2.4709695E-2</v>
      </c>
      <c r="D684" s="6" t="s">
        <v>1526</v>
      </c>
    </row>
    <row r="685" spans="1:4">
      <c r="A685" s="6" t="s">
        <v>996</v>
      </c>
      <c r="B685" s="6">
        <v>3.0912292166705</v>
      </c>
      <c r="C685" s="22">
        <v>9.8527899999999993E-4</v>
      </c>
      <c r="D685" s="6" t="s">
        <v>1526</v>
      </c>
    </row>
    <row r="686" spans="1:4">
      <c r="A686" s="6" t="s">
        <v>2086</v>
      </c>
      <c r="B686" s="6">
        <v>3.0913164086873501</v>
      </c>
      <c r="C686" s="22">
        <v>1.1206647E-2</v>
      </c>
      <c r="D686" s="6" t="s">
        <v>1526</v>
      </c>
    </row>
    <row r="687" spans="1:4">
      <c r="A687" s="6" t="s">
        <v>1087</v>
      </c>
      <c r="B687" s="6">
        <v>3.0925499771735399</v>
      </c>
      <c r="C687" s="22">
        <v>1.4564100000000001E-4</v>
      </c>
      <c r="D687" s="6" t="s">
        <v>1526</v>
      </c>
    </row>
    <row r="688" spans="1:4">
      <c r="A688" s="6" t="s">
        <v>2087</v>
      </c>
      <c r="B688" s="6">
        <v>3.0940708988680101</v>
      </c>
      <c r="C688" s="22">
        <v>1.0422608E-2</v>
      </c>
      <c r="D688" s="6" t="s">
        <v>1526</v>
      </c>
    </row>
    <row r="689" spans="1:4">
      <c r="A689" s="6" t="s">
        <v>2088</v>
      </c>
      <c r="B689" s="6">
        <v>3.0957239165726902</v>
      </c>
      <c r="C689" s="22">
        <v>3.3614554999999997E-2</v>
      </c>
      <c r="D689" s="6" t="s">
        <v>1526</v>
      </c>
    </row>
    <row r="690" spans="1:4">
      <c r="A690" s="6" t="s">
        <v>2089</v>
      </c>
      <c r="B690" s="6">
        <v>3.0974660596630299</v>
      </c>
      <c r="C690" s="22">
        <v>7.7899999999999996E-5</v>
      </c>
      <c r="D690" s="6" t="s">
        <v>1526</v>
      </c>
    </row>
    <row r="691" spans="1:4">
      <c r="A691" s="6" t="s">
        <v>2090</v>
      </c>
      <c r="B691" s="6">
        <v>3.0975703440906801</v>
      </c>
      <c r="C691" s="22">
        <v>3.6569162000000002E-2</v>
      </c>
      <c r="D691" s="6" t="s">
        <v>1526</v>
      </c>
    </row>
    <row r="692" spans="1:4">
      <c r="A692" s="6" t="s">
        <v>2091</v>
      </c>
      <c r="B692" s="6">
        <v>3.0991398600467601</v>
      </c>
      <c r="C692" s="22">
        <v>7.3967219999999997E-3</v>
      </c>
      <c r="D692" s="6" t="s">
        <v>1526</v>
      </c>
    </row>
    <row r="693" spans="1:4">
      <c r="A693" s="6" t="s">
        <v>1064</v>
      </c>
      <c r="B693" s="6">
        <v>3.1001665063222998</v>
      </c>
      <c r="C693" s="22">
        <v>2.0594771000000001E-2</v>
      </c>
      <c r="D693" s="6" t="s">
        <v>1526</v>
      </c>
    </row>
    <row r="694" spans="1:4">
      <c r="A694" s="6" t="s">
        <v>2092</v>
      </c>
      <c r="B694" s="6">
        <v>3.10744470405495</v>
      </c>
      <c r="C694" s="22">
        <v>6.3403119999999999E-3</v>
      </c>
      <c r="D694" s="6" t="s">
        <v>1526</v>
      </c>
    </row>
    <row r="695" spans="1:4">
      <c r="A695" s="6" t="s">
        <v>2093</v>
      </c>
      <c r="B695" s="6">
        <v>3.1096689015003598</v>
      </c>
      <c r="C695" s="22">
        <v>3.493169E-3</v>
      </c>
      <c r="D695" s="6" t="s">
        <v>1526</v>
      </c>
    </row>
    <row r="696" spans="1:4">
      <c r="A696" s="6" t="s">
        <v>1332</v>
      </c>
      <c r="B696" s="6">
        <v>3.1120307903789501</v>
      </c>
      <c r="C696" s="22">
        <v>3.493169E-3</v>
      </c>
      <c r="D696" s="6" t="s">
        <v>1526</v>
      </c>
    </row>
    <row r="697" spans="1:4">
      <c r="A697" s="6" t="s">
        <v>2094</v>
      </c>
      <c r="B697" s="6">
        <v>3.1126783763974699</v>
      </c>
      <c r="C697" s="22">
        <v>1.7389767E-2</v>
      </c>
      <c r="D697" s="6" t="s">
        <v>1526</v>
      </c>
    </row>
    <row r="698" spans="1:4">
      <c r="A698" s="6" t="s">
        <v>2095</v>
      </c>
      <c r="B698" s="6">
        <v>3.1132497059640398</v>
      </c>
      <c r="C698" s="22">
        <v>1.1792669999999999E-3</v>
      </c>
      <c r="D698" s="6" t="s">
        <v>1526</v>
      </c>
    </row>
    <row r="699" spans="1:4">
      <c r="A699" s="6" t="s">
        <v>2096</v>
      </c>
      <c r="B699" s="6">
        <v>3.1154095882717701</v>
      </c>
      <c r="C699" s="22">
        <v>1.1524090000000001E-3</v>
      </c>
      <c r="D699" s="6" t="s">
        <v>1526</v>
      </c>
    </row>
    <row r="700" spans="1:4">
      <c r="A700" s="6" t="s">
        <v>973</v>
      </c>
      <c r="B700" s="6">
        <v>3.1160379817660302</v>
      </c>
      <c r="C700" s="22">
        <v>5.5241530000000004E-3</v>
      </c>
      <c r="D700" s="6" t="s">
        <v>1526</v>
      </c>
    </row>
    <row r="701" spans="1:4">
      <c r="A701" s="6" t="s">
        <v>2097</v>
      </c>
      <c r="B701" s="6">
        <v>3.11811298752886</v>
      </c>
      <c r="C701" s="22">
        <v>1.021211E-3</v>
      </c>
      <c r="D701" s="6" t="s">
        <v>1526</v>
      </c>
    </row>
    <row r="702" spans="1:4">
      <c r="A702" s="6" t="s">
        <v>2098</v>
      </c>
      <c r="B702" s="6">
        <v>3.11914922994566</v>
      </c>
      <c r="C702" s="22">
        <v>8.2095699999999994E-3</v>
      </c>
      <c r="D702" s="6" t="s">
        <v>1526</v>
      </c>
    </row>
    <row r="703" spans="1:4">
      <c r="A703" s="6" t="s">
        <v>2099</v>
      </c>
      <c r="B703" s="6">
        <v>3.1195423774820701</v>
      </c>
      <c r="C703" s="22">
        <v>3.2124038000000001E-2</v>
      </c>
      <c r="D703" s="6" t="s">
        <v>1526</v>
      </c>
    </row>
    <row r="704" spans="1:4">
      <c r="A704" s="6" t="s">
        <v>2100</v>
      </c>
      <c r="B704" s="6">
        <v>3.12101606666468</v>
      </c>
      <c r="C704" s="22">
        <v>1.1087219999999999E-3</v>
      </c>
      <c r="D704" s="6" t="s">
        <v>1526</v>
      </c>
    </row>
    <row r="705" spans="1:4">
      <c r="A705" s="6" t="s">
        <v>2101</v>
      </c>
      <c r="B705" s="6">
        <v>3.1211755732527702</v>
      </c>
      <c r="C705" s="22">
        <v>1.8233600000000001E-4</v>
      </c>
      <c r="D705" s="6" t="s">
        <v>1526</v>
      </c>
    </row>
    <row r="706" spans="1:4">
      <c r="A706" s="6" t="s">
        <v>214</v>
      </c>
      <c r="B706" s="6">
        <v>3.1263610195410898</v>
      </c>
      <c r="C706" s="22">
        <v>2.9546635000000002E-2</v>
      </c>
      <c r="D706" s="6" t="s">
        <v>1526</v>
      </c>
    </row>
    <row r="707" spans="1:4">
      <c r="A707" s="6" t="s">
        <v>2102</v>
      </c>
      <c r="B707" s="6">
        <v>3.13141159218738</v>
      </c>
      <c r="C707" s="22">
        <v>7.0245300000000002E-4</v>
      </c>
      <c r="D707" s="6" t="s">
        <v>1526</v>
      </c>
    </row>
    <row r="708" spans="1:4">
      <c r="A708" s="6" t="s">
        <v>2103</v>
      </c>
      <c r="B708" s="6">
        <v>3.1316469389046202</v>
      </c>
      <c r="C708" s="22">
        <v>1.2026164000000001E-2</v>
      </c>
      <c r="D708" s="6" t="s">
        <v>1526</v>
      </c>
    </row>
    <row r="709" spans="1:4">
      <c r="A709" s="6" t="s">
        <v>2104</v>
      </c>
      <c r="B709" s="6">
        <v>3.1358468687242098</v>
      </c>
      <c r="C709" s="22">
        <v>2.3610933000000001E-2</v>
      </c>
      <c r="D709" s="6" t="s">
        <v>1526</v>
      </c>
    </row>
    <row r="710" spans="1:4">
      <c r="A710" s="6" t="s">
        <v>2105</v>
      </c>
      <c r="B710" s="6">
        <v>3.1367603205473298</v>
      </c>
      <c r="C710" s="22">
        <v>4.0222199999999999E-4</v>
      </c>
      <c r="D710" s="6" t="s">
        <v>1526</v>
      </c>
    </row>
    <row r="711" spans="1:4">
      <c r="A711" s="6" t="s">
        <v>2106</v>
      </c>
      <c r="B711" s="6">
        <v>3.1394900375611199</v>
      </c>
      <c r="C711" s="22">
        <v>1.56367E-4</v>
      </c>
      <c r="D711" s="6" t="s">
        <v>1526</v>
      </c>
    </row>
    <row r="712" spans="1:4">
      <c r="A712" s="6" t="s">
        <v>2107</v>
      </c>
      <c r="B712" s="6">
        <v>3.1414523347330401</v>
      </c>
      <c r="C712" s="22">
        <v>2.8652061999999999E-2</v>
      </c>
      <c r="D712" s="6" t="s">
        <v>1526</v>
      </c>
    </row>
    <row r="713" spans="1:4">
      <c r="A713" s="6" t="s">
        <v>2108</v>
      </c>
      <c r="B713" s="6">
        <v>3.14239589301273</v>
      </c>
      <c r="C713" s="22">
        <v>1.0474885E-2</v>
      </c>
      <c r="D713" s="6" t="s">
        <v>1526</v>
      </c>
    </row>
    <row r="714" spans="1:4">
      <c r="A714" s="6" t="s">
        <v>887</v>
      </c>
      <c r="B714" s="6">
        <v>3.1429221644802299</v>
      </c>
      <c r="C714" s="22">
        <v>4.1396950000000002E-2</v>
      </c>
      <c r="D714" s="6" t="s">
        <v>1526</v>
      </c>
    </row>
    <row r="715" spans="1:4">
      <c r="A715" s="6" t="s">
        <v>2109</v>
      </c>
      <c r="B715" s="6">
        <v>3.1473526467339199</v>
      </c>
      <c r="C715" s="22">
        <v>2.948652E-3</v>
      </c>
      <c r="D715" s="6" t="s">
        <v>1526</v>
      </c>
    </row>
    <row r="716" spans="1:4">
      <c r="A716" s="6" t="s">
        <v>2110</v>
      </c>
      <c r="B716" s="6">
        <v>3.1499321583878399</v>
      </c>
      <c r="C716" s="22">
        <v>2.3090854000000001E-2</v>
      </c>
      <c r="D716" s="6" t="s">
        <v>1526</v>
      </c>
    </row>
    <row r="717" spans="1:4">
      <c r="A717" s="6" t="s">
        <v>2111</v>
      </c>
      <c r="B717" s="6">
        <v>3.1518688758663602</v>
      </c>
      <c r="C717" s="22">
        <v>9.3765099999999996E-4</v>
      </c>
      <c r="D717" s="6" t="s">
        <v>1526</v>
      </c>
    </row>
    <row r="718" spans="1:4">
      <c r="A718" s="6" t="s">
        <v>2112</v>
      </c>
      <c r="B718" s="6">
        <v>3.1524567431067299</v>
      </c>
      <c r="C718" s="22">
        <v>1.574789E-3</v>
      </c>
      <c r="D718" s="6" t="s">
        <v>1526</v>
      </c>
    </row>
    <row r="719" spans="1:4">
      <c r="A719" s="6" t="s">
        <v>2113</v>
      </c>
      <c r="B719" s="6">
        <v>3.1545028370648698</v>
      </c>
      <c r="C719" s="22">
        <v>5.1329289999999996E-3</v>
      </c>
      <c r="D719" s="6" t="s">
        <v>1526</v>
      </c>
    </row>
    <row r="720" spans="1:4">
      <c r="A720" s="6" t="s">
        <v>2114</v>
      </c>
      <c r="B720" s="6">
        <v>3.1547270495389501</v>
      </c>
      <c r="C720" s="22">
        <v>9.9630459999999997E-3</v>
      </c>
      <c r="D720" s="6" t="s">
        <v>1526</v>
      </c>
    </row>
    <row r="721" spans="1:4">
      <c r="A721" s="6" t="s">
        <v>2115</v>
      </c>
      <c r="B721" s="6">
        <v>3.15788456802985</v>
      </c>
      <c r="C721" s="22">
        <v>1.8948236E-2</v>
      </c>
      <c r="D721" s="6" t="s">
        <v>1526</v>
      </c>
    </row>
    <row r="722" spans="1:4">
      <c r="A722" s="6" t="s">
        <v>2116</v>
      </c>
      <c r="B722" s="6">
        <v>3.1669419702691202</v>
      </c>
      <c r="C722" s="22">
        <v>8.3137300000000005E-4</v>
      </c>
      <c r="D722" s="6" t="s">
        <v>1526</v>
      </c>
    </row>
    <row r="723" spans="1:4">
      <c r="A723" s="6" t="s">
        <v>363</v>
      </c>
      <c r="B723" s="6">
        <v>3.1677706570748301</v>
      </c>
      <c r="C723" s="22">
        <v>1.9537847000000001E-2</v>
      </c>
      <c r="D723" s="6" t="s">
        <v>1526</v>
      </c>
    </row>
    <row r="724" spans="1:4">
      <c r="A724" s="6" t="s">
        <v>2117</v>
      </c>
      <c r="B724" s="6">
        <v>3.1678930949923298</v>
      </c>
      <c r="C724" s="22">
        <v>1.7722899999999999E-3</v>
      </c>
      <c r="D724" s="6" t="s">
        <v>1526</v>
      </c>
    </row>
    <row r="725" spans="1:4">
      <c r="A725" s="6" t="s">
        <v>220</v>
      </c>
      <c r="B725" s="6">
        <v>3.1690118751549199</v>
      </c>
      <c r="C725" s="22">
        <v>5.3534299999999997E-4</v>
      </c>
      <c r="D725" s="6" t="s">
        <v>1526</v>
      </c>
    </row>
    <row r="726" spans="1:4">
      <c r="A726" s="6" t="s">
        <v>170</v>
      </c>
      <c r="B726" s="6">
        <v>3.17025081357732</v>
      </c>
      <c r="C726" s="22">
        <v>2.2656862999999999E-2</v>
      </c>
      <c r="D726" s="6" t="s">
        <v>1526</v>
      </c>
    </row>
    <row r="727" spans="1:4">
      <c r="A727" s="6" t="s">
        <v>2118</v>
      </c>
      <c r="B727" s="6">
        <v>3.1755302123138902</v>
      </c>
      <c r="C727" s="22">
        <v>4.6529657000000002E-2</v>
      </c>
      <c r="D727" s="6" t="s">
        <v>1526</v>
      </c>
    </row>
    <row r="728" spans="1:4">
      <c r="A728" s="6" t="s">
        <v>2119</v>
      </c>
      <c r="B728" s="6">
        <v>3.1763313939652602</v>
      </c>
      <c r="C728" s="22">
        <v>1.4304601E-2</v>
      </c>
      <c r="D728" s="6" t="s">
        <v>1526</v>
      </c>
    </row>
    <row r="729" spans="1:4">
      <c r="A729" s="6" t="s">
        <v>2120</v>
      </c>
      <c r="B729" s="6">
        <v>3.1764583384752099</v>
      </c>
      <c r="C729" s="22">
        <v>4.9250743999999999E-2</v>
      </c>
      <c r="D729" s="6" t="s">
        <v>1526</v>
      </c>
    </row>
    <row r="730" spans="1:4">
      <c r="A730" s="6" t="s">
        <v>2121</v>
      </c>
      <c r="B730" s="6">
        <v>3.1782300803851999</v>
      </c>
      <c r="C730" s="22">
        <v>1.0004359999999999E-3</v>
      </c>
      <c r="D730" s="6" t="s">
        <v>1526</v>
      </c>
    </row>
    <row r="731" spans="1:4">
      <c r="A731" s="6" t="s">
        <v>2122</v>
      </c>
      <c r="B731" s="6">
        <v>3.1838874539759301</v>
      </c>
      <c r="C731" s="22">
        <v>5.612433E-3</v>
      </c>
      <c r="D731" s="6" t="s">
        <v>1526</v>
      </c>
    </row>
    <row r="732" spans="1:4">
      <c r="A732" s="6" t="s">
        <v>2123</v>
      </c>
      <c r="B732" s="6">
        <v>3.1860446376998999</v>
      </c>
      <c r="C732" s="22">
        <v>8.4138010000000003E-3</v>
      </c>
      <c r="D732" s="6" t="s">
        <v>1526</v>
      </c>
    </row>
    <row r="733" spans="1:4">
      <c r="A733" s="6" t="s">
        <v>2124</v>
      </c>
      <c r="B733" s="6">
        <v>3.1876320547474002</v>
      </c>
      <c r="C733" s="22">
        <v>7.1009600000000001E-4</v>
      </c>
      <c r="D733" s="6" t="s">
        <v>1526</v>
      </c>
    </row>
    <row r="734" spans="1:4">
      <c r="A734" s="6" t="s">
        <v>2125</v>
      </c>
      <c r="B734" s="6">
        <v>3.18793594580029</v>
      </c>
      <c r="C734" s="22">
        <v>4.7593313999999998E-2</v>
      </c>
      <c r="D734" s="6" t="s">
        <v>1526</v>
      </c>
    </row>
    <row r="735" spans="1:4">
      <c r="A735" s="6" t="s">
        <v>625</v>
      </c>
      <c r="B735" s="6">
        <v>3.1900103684507202</v>
      </c>
      <c r="C735" s="22">
        <v>8.0050599999999998E-4</v>
      </c>
      <c r="D735" s="6" t="s">
        <v>1526</v>
      </c>
    </row>
    <row r="736" spans="1:4">
      <c r="A736" s="6" t="s">
        <v>913</v>
      </c>
      <c r="B736" s="6">
        <v>3.19148280590115</v>
      </c>
      <c r="C736" s="22">
        <v>4.6529657000000002E-2</v>
      </c>
      <c r="D736" s="6" t="s">
        <v>1526</v>
      </c>
    </row>
    <row r="737" spans="1:4">
      <c r="A737" s="6" t="s">
        <v>1057</v>
      </c>
      <c r="B737" s="6">
        <v>3.1918851068842899</v>
      </c>
      <c r="C737" s="22">
        <v>7.0928300000000001E-4</v>
      </c>
      <c r="D737" s="6" t="s">
        <v>1526</v>
      </c>
    </row>
    <row r="738" spans="1:4">
      <c r="A738" s="6" t="s">
        <v>2126</v>
      </c>
      <c r="B738" s="6">
        <v>3.1960287829266099</v>
      </c>
      <c r="C738" s="22">
        <v>2.8849320000000001E-2</v>
      </c>
      <c r="D738" s="6" t="s">
        <v>1526</v>
      </c>
    </row>
    <row r="739" spans="1:4">
      <c r="A739" s="6" t="s">
        <v>2127</v>
      </c>
      <c r="B739" s="6">
        <v>3.1968280980031301</v>
      </c>
      <c r="C739" s="22">
        <v>9.4734829999999996E-3</v>
      </c>
      <c r="D739" s="6" t="s">
        <v>1526</v>
      </c>
    </row>
    <row r="740" spans="1:4">
      <c r="A740" s="6" t="s">
        <v>2128</v>
      </c>
      <c r="B740" s="6">
        <v>3.2004866252686899</v>
      </c>
      <c r="C740" s="22">
        <v>7.4006979999999998E-3</v>
      </c>
      <c r="D740" s="6" t="s">
        <v>1526</v>
      </c>
    </row>
    <row r="741" spans="1:4">
      <c r="A741" s="6" t="s">
        <v>2129</v>
      </c>
      <c r="B741" s="6">
        <v>3.2061393515794898</v>
      </c>
      <c r="C741" s="22">
        <v>7.9255430000000002E-3</v>
      </c>
      <c r="D741" s="6" t="s">
        <v>1526</v>
      </c>
    </row>
    <row r="742" spans="1:4">
      <c r="A742" s="6" t="s">
        <v>2130</v>
      </c>
      <c r="B742" s="6">
        <v>3.2078922442206301</v>
      </c>
      <c r="C742" s="22">
        <v>3.7908320000000002E-2</v>
      </c>
      <c r="D742" s="6" t="s">
        <v>1526</v>
      </c>
    </row>
    <row r="743" spans="1:4">
      <c r="A743" s="6" t="s">
        <v>2131</v>
      </c>
      <c r="B743" s="6">
        <v>3.2081527891152302</v>
      </c>
      <c r="C743" s="22">
        <v>1.9064108999999999E-2</v>
      </c>
      <c r="D743" s="6" t="s">
        <v>1526</v>
      </c>
    </row>
    <row r="744" spans="1:4">
      <c r="A744" s="6" t="s">
        <v>2132</v>
      </c>
      <c r="B744" s="6">
        <v>3.2084495305343599</v>
      </c>
      <c r="C744" s="22">
        <v>4.8204490000000001E-3</v>
      </c>
      <c r="D744" s="6" t="s">
        <v>1526</v>
      </c>
    </row>
    <row r="745" spans="1:4">
      <c r="A745" s="6" t="s">
        <v>2133</v>
      </c>
      <c r="B745" s="6">
        <v>3.2109560867891198</v>
      </c>
      <c r="C745" s="22">
        <v>2.3578620000000001E-3</v>
      </c>
      <c r="D745" s="6" t="s">
        <v>1526</v>
      </c>
    </row>
    <row r="746" spans="1:4">
      <c r="A746" s="6" t="s">
        <v>2134</v>
      </c>
      <c r="B746" s="6">
        <v>3.2112843154922799</v>
      </c>
      <c r="C746" s="22">
        <v>4.5434222000000003E-2</v>
      </c>
      <c r="D746" s="6" t="s">
        <v>1526</v>
      </c>
    </row>
    <row r="747" spans="1:4">
      <c r="A747" s="6" t="s">
        <v>389</v>
      </c>
      <c r="B747" s="6">
        <v>3.2124279527433699</v>
      </c>
      <c r="C747" s="22">
        <v>6.1885599999999999E-4</v>
      </c>
      <c r="D747" s="6" t="s">
        <v>1526</v>
      </c>
    </row>
    <row r="748" spans="1:4">
      <c r="A748" s="6" t="s">
        <v>2135</v>
      </c>
      <c r="B748" s="6">
        <v>3.21338029040606</v>
      </c>
      <c r="C748" s="22">
        <v>5.0625699999999997E-4</v>
      </c>
      <c r="D748" s="6" t="s">
        <v>1526</v>
      </c>
    </row>
    <row r="749" spans="1:4">
      <c r="A749" s="6" t="s">
        <v>2136</v>
      </c>
      <c r="B749" s="6">
        <v>3.21508342685879</v>
      </c>
      <c r="C749" s="22">
        <v>4.7337259E-2</v>
      </c>
      <c r="D749" s="6" t="s">
        <v>1526</v>
      </c>
    </row>
    <row r="750" spans="1:4">
      <c r="A750" s="6" t="s">
        <v>2137</v>
      </c>
      <c r="B750" s="6">
        <v>3.2214760838658001</v>
      </c>
      <c r="C750" s="22">
        <v>7.370794E-3</v>
      </c>
      <c r="D750" s="6" t="s">
        <v>1526</v>
      </c>
    </row>
    <row r="751" spans="1:4">
      <c r="A751" s="6" t="s">
        <v>2138</v>
      </c>
      <c r="B751" s="6">
        <v>3.2266119652690102</v>
      </c>
      <c r="C751" s="22">
        <v>2.0156277E-2</v>
      </c>
      <c r="D751" s="6" t="s">
        <v>1526</v>
      </c>
    </row>
    <row r="752" spans="1:4">
      <c r="A752" s="6" t="s">
        <v>2139</v>
      </c>
      <c r="B752" s="6">
        <v>3.2268226620949898</v>
      </c>
      <c r="C752" s="22">
        <v>7.2301099999999997E-3</v>
      </c>
      <c r="D752" s="6" t="s">
        <v>1526</v>
      </c>
    </row>
    <row r="753" spans="1:4">
      <c r="A753" s="6" t="s">
        <v>2140</v>
      </c>
      <c r="B753" s="6">
        <v>3.2288193146328501</v>
      </c>
      <c r="C753" s="22">
        <v>5.1329289999999996E-3</v>
      </c>
      <c r="D753" s="6" t="s">
        <v>1526</v>
      </c>
    </row>
    <row r="754" spans="1:4">
      <c r="A754" s="6" t="s">
        <v>2141</v>
      </c>
      <c r="B754" s="6">
        <v>3.2301074716418499</v>
      </c>
      <c r="C754" s="22">
        <v>4.3962879999999999E-3</v>
      </c>
      <c r="D754" s="6" t="s">
        <v>1526</v>
      </c>
    </row>
    <row r="755" spans="1:4">
      <c r="A755" s="6" t="s">
        <v>2142</v>
      </c>
      <c r="B755" s="6">
        <v>3.2335464845068498</v>
      </c>
      <c r="C755" s="22">
        <v>1.8664969999999999E-3</v>
      </c>
      <c r="D755" s="6" t="s">
        <v>1526</v>
      </c>
    </row>
    <row r="756" spans="1:4">
      <c r="A756" s="6" t="s">
        <v>2143</v>
      </c>
      <c r="B756" s="6">
        <v>3.2379649241188901</v>
      </c>
      <c r="C756" s="22">
        <v>6.3403119999999999E-3</v>
      </c>
      <c r="D756" s="6" t="s">
        <v>1526</v>
      </c>
    </row>
    <row r="757" spans="1:4">
      <c r="A757" s="6" t="s">
        <v>2144</v>
      </c>
      <c r="B757" s="6">
        <v>3.2381013205723899</v>
      </c>
      <c r="C757" s="22">
        <v>4.2393299999999998E-4</v>
      </c>
      <c r="D757" s="6" t="s">
        <v>1526</v>
      </c>
    </row>
    <row r="758" spans="1:4">
      <c r="A758" s="6" t="s">
        <v>2145</v>
      </c>
      <c r="B758" s="6">
        <v>3.2398507263876701</v>
      </c>
      <c r="C758" s="22">
        <v>5.46913E-4</v>
      </c>
      <c r="D758" s="6" t="s">
        <v>1526</v>
      </c>
    </row>
    <row r="759" spans="1:4">
      <c r="A759" s="6" t="s">
        <v>2146</v>
      </c>
      <c r="B759" s="6">
        <v>3.2420633447843898</v>
      </c>
      <c r="C759" s="22">
        <v>8.8612859999999995E-3</v>
      </c>
      <c r="D759" s="6" t="s">
        <v>1526</v>
      </c>
    </row>
    <row r="760" spans="1:4">
      <c r="A760" s="6" t="s">
        <v>2147</v>
      </c>
      <c r="B760" s="6">
        <v>3.2421392412490202</v>
      </c>
      <c r="C760" s="22">
        <v>1.8382310000000001E-3</v>
      </c>
      <c r="D760" s="6" t="s">
        <v>1526</v>
      </c>
    </row>
    <row r="761" spans="1:4">
      <c r="A761" s="6" t="s">
        <v>2148</v>
      </c>
      <c r="B761" s="6">
        <v>3.2430034540884898</v>
      </c>
      <c r="C761" s="22">
        <v>1.8766119999999999E-3</v>
      </c>
      <c r="D761" s="6" t="s">
        <v>1526</v>
      </c>
    </row>
    <row r="762" spans="1:4">
      <c r="A762" s="6" t="s">
        <v>2149</v>
      </c>
      <c r="B762" s="6">
        <v>3.2445777645341201</v>
      </c>
      <c r="C762" s="22">
        <v>6.1600000000000007E-5</v>
      </c>
      <c r="D762" s="6" t="s">
        <v>1526</v>
      </c>
    </row>
    <row r="763" spans="1:4">
      <c r="A763" s="6" t="s">
        <v>549</v>
      </c>
      <c r="B763" s="6">
        <v>3.2472748658058102</v>
      </c>
      <c r="C763" s="22">
        <v>1.375233E-3</v>
      </c>
      <c r="D763" s="6" t="s">
        <v>1526</v>
      </c>
    </row>
    <row r="764" spans="1:4">
      <c r="A764" s="6" t="s">
        <v>2150</v>
      </c>
      <c r="B764" s="6">
        <v>3.2481786442187701</v>
      </c>
      <c r="C764" s="22">
        <v>4.6559669999999996E-3</v>
      </c>
      <c r="D764" s="6" t="s">
        <v>1526</v>
      </c>
    </row>
    <row r="765" spans="1:4">
      <c r="A765" s="6" t="s">
        <v>2151</v>
      </c>
      <c r="B765" s="6">
        <v>3.25018589536751</v>
      </c>
      <c r="C765" s="22">
        <v>2.9124504999999998E-2</v>
      </c>
      <c r="D765" s="6" t="s">
        <v>1526</v>
      </c>
    </row>
    <row r="766" spans="1:4">
      <c r="A766" s="6" t="s">
        <v>2152</v>
      </c>
      <c r="B766" s="6">
        <v>3.2525791431753901</v>
      </c>
      <c r="C766" s="22">
        <v>1.8699799999999999E-4</v>
      </c>
      <c r="D766" s="6" t="s">
        <v>1526</v>
      </c>
    </row>
    <row r="767" spans="1:4">
      <c r="A767" s="6" t="s">
        <v>2153</v>
      </c>
      <c r="B767" s="6">
        <v>3.2564896166924999</v>
      </c>
      <c r="C767" s="22">
        <v>1.2283330000000001E-3</v>
      </c>
      <c r="D767" s="6" t="s">
        <v>1526</v>
      </c>
    </row>
    <row r="768" spans="1:4">
      <c r="A768" s="6" t="s">
        <v>2154</v>
      </c>
      <c r="B768" s="6">
        <v>3.2744785290167302</v>
      </c>
      <c r="C768" s="22">
        <v>2.948652E-3</v>
      </c>
      <c r="D768" s="6" t="s">
        <v>1526</v>
      </c>
    </row>
    <row r="769" spans="1:4">
      <c r="A769" s="6" t="s">
        <v>2155</v>
      </c>
      <c r="B769" s="6">
        <v>3.2758401261688501</v>
      </c>
      <c r="C769" s="22">
        <v>7.5477499999999998E-3</v>
      </c>
      <c r="D769" s="6" t="s">
        <v>1526</v>
      </c>
    </row>
    <row r="770" spans="1:4">
      <c r="A770" s="6" t="s">
        <v>784</v>
      </c>
      <c r="B770" s="6">
        <v>3.2764699260275401</v>
      </c>
      <c r="C770" s="22">
        <v>7.1777949999999998E-3</v>
      </c>
      <c r="D770" s="6" t="s">
        <v>1526</v>
      </c>
    </row>
    <row r="771" spans="1:4">
      <c r="A771" s="6" t="s">
        <v>2156</v>
      </c>
      <c r="B771" s="6">
        <v>3.2784356700914299</v>
      </c>
      <c r="C771" s="22">
        <v>3.83266E-4</v>
      </c>
      <c r="D771" s="6" t="s">
        <v>1526</v>
      </c>
    </row>
    <row r="772" spans="1:4">
      <c r="A772" s="6" t="s">
        <v>2157</v>
      </c>
      <c r="B772" s="6">
        <v>3.2790477721651299</v>
      </c>
      <c r="C772" s="22">
        <v>1.3031710000000001E-3</v>
      </c>
      <c r="D772" s="6" t="s">
        <v>1526</v>
      </c>
    </row>
    <row r="773" spans="1:4">
      <c r="A773" s="6" t="s">
        <v>2158</v>
      </c>
      <c r="B773" s="6">
        <v>3.2792142479606698</v>
      </c>
      <c r="C773" s="22">
        <v>4.8108669999999999E-3</v>
      </c>
      <c r="D773" s="6" t="s">
        <v>1526</v>
      </c>
    </row>
    <row r="774" spans="1:4">
      <c r="A774" s="6" t="s">
        <v>995</v>
      </c>
      <c r="B774" s="6">
        <v>3.2805280960306802</v>
      </c>
      <c r="C774" s="22">
        <v>4.8746267000000003E-2</v>
      </c>
      <c r="D774" s="6" t="s">
        <v>1526</v>
      </c>
    </row>
    <row r="775" spans="1:4">
      <c r="A775" s="6" t="s">
        <v>664</v>
      </c>
      <c r="B775" s="6">
        <v>3.2820240389130801</v>
      </c>
      <c r="C775" s="22">
        <v>1.422371E-3</v>
      </c>
      <c r="D775" s="6" t="s">
        <v>1526</v>
      </c>
    </row>
    <row r="776" spans="1:4">
      <c r="A776" s="6" t="s">
        <v>2159</v>
      </c>
      <c r="B776" s="6">
        <v>3.2919352239349098</v>
      </c>
      <c r="C776" s="22">
        <v>3.6259640000000002E-3</v>
      </c>
      <c r="D776" s="6" t="s">
        <v>1526</v>
      </c>
    </row>
    <row r="777" spans="1:4">
      <c r="A777" s="6" t="s">
        <v>881</v>
      </c>
      <c r="B777" s="6">
        <v>3.2985953732645301</v>
      </c>
      <c r="C777" s="22">
        <v>1.2833443999999999E-2</v>
      </c>
      <c r="D777" s="6" t="s">
        <v>1526</v>
      </c>
    </row>
    <row r="778" spans="1:4">
      <c r="A778" s="6" t="s">
        <v>2160</v>
      </c>
      <c r="B778" s="6">
        <v>3.3038498414958899</v>
      </c>
      <c r="C778" s="22">
        <v>3.6251600000000001E-4</v>
      </c>
      <c r="D778" s="6" t="s">
        <v>1526</v>
      </c>
    </row>
    <row r="779" spans="1:4">
      <c r="A779" s="6" t="s">
        <v>876</v>
      </c>
      <c r="B779" s="6">
        <v>3.3039560836536701</v>
      </c>
      <c r="C779" s="22">
        <v>2.275333E-3</v>
      </c>
      <c r="D779" s="6" t="s">
        <v>1526</v>
      </c>
    </row>
    <row r="780" spans="1:4">
      <c r="A780" s="6" t="s">
        <v>2161</v>
      </c>
      <c r="B780" s="6">
        <v>3.3067960959885299</v>
      </c>
      <c r="C780" s="22">
        <v>3.2291830000000001E-3</v>
      </c>
      <c r="D780" s="6" t="s">
        <v>1526</v>
      </c>
    </row>
    <row r="781" spans="1:4">
      <c r="A781" s="6" t="s">
        <v>2162</v>
      </c>
      <c r="B781" s="6">
        <v>3.3077725457102498</v>
      </c>
      <c r="C781" s="22">
        <v>5.4623200000000001E-4</v>
      </c>
      <c r="D781" s="6" t="s">
        <v>1526</v>
      </c>
    </row>
    <row r="782" spans="1:4">
      <c r="A782" s="6" t="s">
        <v>2163</v>
      </c>
      <c r="B782" s="6">
        <v>3.3089655706388101</v>
      </c>
      <c r="C782" s="22">
        <v>4.6529657000000002E-2</v>
      </c>
      <c r="D782" s="6" t="s">
        <v>1526</v>
      </c>
    </row>
    <row r="783" spans="1:4">
      <c r="A783" s="6" t="s">
        <v>2164</v>
      </c>
      <c r="B783" s="6">
        <v>3.3094809824119702</v>
      </c>
      <c r="C783" s="22">
        <v>8.5687179999999995E-3</v>
      </c>
      <c r="D783" s="6" t="s">
        <v>1526</v>
      </c>
    </row>
    <row r="784" spans="1:4">
      <c r="A784" s="6" t="s">
        <v>2165</v>
      </c>
      <c r="B784" s="6">
        <v>3.3113807583871901</v>
      </c>
      <c r="C784" s="22">
        <v>1.42E-5</v>
      </c>
      <c r="D784" s="6" t="s">
        <v>1526</v>
      </c>
    </row>
    <row r="785" spans="1:4">
      <c r="A785" s="6" t="s">
        <v>2166</v>
      </c>
      <c r="B785" s="6">
        <v>3.3194807598980498</v>
      </c>
      <c r="C785" s="22">
        <v>5.2192469999999998E-3</v>
      </c>
      <c r="D785" s="6" t="s">
        <v>1526</v>
      </c>
    </row>
    <row r="786" spans="1:4">
      <c r="A786" s="6" t="s">
        <v>2167</v>
      </c>
      <c r="B786" s="6">
        <v>3.31970044968334</v>
      </c>
      <c r="C786" s="22">
        <v>7.0987899999999996E-4</v>
      </c>
      <c r="D786" s="6" t="s">
        <v>1526</v>
      </c>
    </row>
    <row r="787" spans="1:4">
      <c r="A787" s="6" t="s">
        <v>2168</v>
      </c>
      <c r="B787" s="6">
        <v>3.31986290732425</v>
      </c>
      <c r="C787" s="22">
        <v>5.2026799999999995E-4</v>
      </c>
      <c r="D787" s="6" t="s">
        <v>1526</v>
      </c>
    </row>
    <row r="788" spans="1:4">
      <c r="A788" s="6" t="s">
        <v>2169</v>
      </c>
      <c r="B788" s="6">
        <v>3.3237775434595802</v>
      </c>
      <c r="C788" s="22">
        <v>8.2189100000000005E-4</v>
      </c>
      <c r="D788" s="6" t="s">
        <v>1526</v>
      </c>
    </row>
    <row r="789" spans="1:4">
      <c r="A789" s="6" t="s">
        <v>2170</v>
      </c>
      <c r="B789" s="6">
        <v>3.32393475305516</v>
      </c>
      <c r="C789" s="22">
        <v>9.2215500000000002E-3</v>
      </c>
      <c r="D789" s="6" t="s">
        <v>1526</v>
      </c>
    </row>
    <row r="790" spans="1:4">
      <c r="A790" s="6" t="s">
        <v>2171</v>
      </c>
      <c r="B790" s="6">
        <v>3.32663463566004</v>
      </c>
      <c r="C790" s="22">
        <v>4.1041460000000004E-3</v>
      </c>
      <c r="D790" s="6" t="s">
        <v>1526</v>
      </c>
    </row>
    <row r="791" spans="1:4">
      <c r="A791" s="6" t="s">
        <v>2172</v>
      </c>
      <c r="B791" s="6">
        <v>3.32909373342097</v>
      </c>
      <c r="C791" s="22">
        <v>2.1261921E-2</v>
      </c>
      <c r="D791" s="6" t="s">
        <v>1526</v>
      </c>
    </row>
    <row r="792" spans="1:4">
      <c r="A792" s="6" t="s">
        <v>947</v>
      </c>
      <c r="B792" s="6">
        <v>3.33334533157797</v>
      </c>
      <c r="C792" s="22">
        <v>7.0599999999999995E-5</v>
      </c>
      <c r="D792" s="6" t="s">
        <v>1526</v>
      </c>
    </row>
    <row r="793" spans="1:4">
      <c r="A793" s="6" t="s">
        <v>2173</v>
      </c>
      <c r="B793" s="6">
        <v>3.33467414262546</v>
      </c>
      <c r="C793" s="22">
        <v>2.0904140000000001E-3</v>
      </c>
      <c r="D793" s="6" t="s">
        <v>1526</v>
      </c>
    </row>
    <row r="794" spans="1:4">
      <c r="A794" s="6" t="s">
        <v>215</v>
      </c>
      <c r="B794" s="6">
        <v>3.33596220440936</v>
      </c>
      <c r="C794" s="22">
        <v>2.4297630000000001E-3</v>
      </c>
      <c r="D794" s="6" t="s">
        <v>1526</v>
      </c>
    </row>
    <row r="795" spans="1:4">
      <c r="A795" s="6" t="s">
        <v>919</v>
      </c>
      <c r="B795" s="6">
        <v>3.33692093173936</v>
      </c>
      <c r="C795" s="22">
        <v>1.0806920000000001E-3</v>
      </c>
      <c r="D795" s="6" t="s">
        <v>1526</v>
      </c>
    </row>
    <row r="796" spans="1:4">
      <c r="A796" s="6" t="s">
        <v>1089</v>
      </c>
      <c r="B796" s="6">
        <v>3.34038533935481</v>
      </c>
      <c r="C796" s="22">
        <v>2.8583520000000002E-3</v>
      </c>
      <c r="D796" s="6" t="s">
        <v>1526</v>
      </c>
    </row>
    <row r="797" spans="1:4">
      <c r="A797" s="6" t="s">
        <v>2174</v>
      </c>
      <c r="B797" s="6">
        <v>3.3437539076082499</v>
      </c>
      <c r="C797" s="22">
        <v>3.8107586999999998E-2</v>
      </c>
      <c r="D797" s="6" t="s">
        <v>1526</v>
      </c>
    </row>
    <row r="798" spans="1:4">
      <c r="A798" s="6" t="s">
        <v>597</v>
      </c>
      <c r="B798" s="6">
        <v>3.3439918523072101</v>
      </c>
      <c r="C798" s="22">
        <v>6.4841499999999995E-4</v>
      </c>
      <c r="D798" s="6" t="s">
        <v>1526</v>
      </c>
    </row>
    <row r="799" spans="1:4">
      <c r="A799" s="6" t="s">
        <v>2175</v>
      </c>
      <c r="B799" s="6">
        <v>3.3499204001785601</v>
      </c>
      <c r="C799" s="22">
        <v>5.6041779999999996E-3</v>
      </c>
      <c r="D799" s="6" t="s">
        <v>1526</v>
      </c>
    </row>
    <row r="800" spans="1:4">
      <c r="A800" s="6" t="s">
        <v>2176</v>
      </c>
      <c r="B800" s="6">
        <v>3.35133876901233</v>
      </c>
      <c r="C800" s="22">
        <v>7.5749400000000005E-4</v>
      </c>
      <c r="D800" s="6" t="s">
        <v>1526</v>
      </c>
    </row>
    <row r="801" spans="1:4">
      <c r="A801" s="6" t="s">
        <v>2177</v>
      </c>
      <c r="B801" s="6">
        <v>3.3616050305108098</v>
      </c>
      <c r="C801" s="22">
        <v>1.253812E-3</v>
      </c>
      <c r="D801" s="6" t="s">
        <v>1526</v>
      </c>
    </row>
    <row r="802" spans="1:4">
      <c r="A802" s="6" t="s">
        <v>1244</v>
      </c>
      <c r="B802" s="6">
        <v>3.3637910941393701</v>
      </c>
      <c r="C802" s="22">
        <v>4.3114012E-2</v>
      </c>
      <c r="D802" s="6" t="s">
        <v>1526</v>
      </c>
    </row>
    <row r="803" spans="1:4">
      <c r="A803" s="6" t="s">
        <v>2178</v>
      </c>
      <c r="B803" s="6">
        <v>3.3653113439647799</v>
      </c>
      <c r="C803" s="22">
        <v>2.2656862999999999E-2</v>
      </c>
      <c r="D803" s="6" t="s">
        <v>1526</v>
      </c>
    </row>
    <row r="804" spans="1:4">
      <c r="A804" s="6" t="s">
        <v>2179</v>
      </c>
      <c r="B804" s="6">
        <v>3.3681342734445998</v>
      </c>
      <c r="C804" s="22">
        <v>3.5378139999999998E-3</v>
      </c>
      <c r="D804" s="6" t="s">
        <v>1526</v>
      </c>
    </row>
    <row r="805" spans="1:4">
      <c r="A805" s="6" t="s">
        <v>2180</v>
      </c>
      <c r="B805" s="6">
        <v>3.3692970367970001</v>
      </c>
      <c r="C805" s="22">
        <v>3.1285671000000001E-2</v>
      </c>
      <c r="D805" s="6" t="s">
        <v>1526</v>
      </c>
    </row>
    <row r="806" spans="1:4">
      <c r="A806" s="6" t="s">
        <v>2181</v>
      </c>
      <c r="B806" s="6">
        <v>3.3696973359464102</v>
      </c>
      <c r="C806" s="22">
        <v>1.8699799999999999E-4</v>
      </c>
      <c r="D806" s="6" t="s">
        <v>1526</v>
      </c>
    </row>
    <row r="807" spans="1:4">
      <c r="A807" s="6" t="s">
        <v>2182</v>
      </c>
      <c r="B807" s="6">
        <v>3.3713340973864199</v>
      </c>
      <c r="C807" s="22">
        <v>4.5682014E-2</v>
      </c>
      <c r="D807" s="6" t="s">
        <v>1526</v>
      </c>
    </row>
    <row r="808" spans="1:4">
      <c r="A808" s="6" t="s">
        <v>2183</v>
      </c>
      <c r="B808" s="6">
        <v>3.37260125013561</v>
      </c>
      <c r="C808" s="22">
        <v>7.2455519999999997E-3</v>
      </c>
      <c r="D808" s="6" t="s">
        <v>1526</v>
      </c>
    </row>
    <row r="809" spans="1:4">
      <c r="A809" s="6" t="s">
        <v>2184</v>
      </c>
      <c r="B809" s="6">
        <v>3.37421916200802</v>
      </c>
      <c r="C809" s="22">
        <v>2.2934781000000001E-2</v>
      </c>
      <c r="D809" s="6" t="s">
        <v>1526</v>
      </c>
    </row>
    <row r="810" spans="1:4">
      <c r="A810" s="6" t="s">
        <v>309</v>
      </c>
      <c r="B810" s="6">
        <v>3.37574758802874</v>
      </c>
      <c r="C810" s="22">
        <v>1.0004359999999999E-3</v>
      </c>
      <c r="D810" s="6" t="s">
        <v>1526</v>
      </c>
    </row>
    <row r="811" spans="1:4">
      <c r="A811" s="6" t="s">
        <v>2185</v>
      </c>
      <c r="B811" s="6">
        <v>3.3782778217390499</v>
      </c>
      <c r="C811" s="22">
        <v>4.0664680000000002E-3</v>
      </c>
      <c r="D811" s="6" t="s">
        <v>1526</v>
      </c>
    </row>
    <row r="812" spans="1:4">
      <c r="A812" s="6" t="s">
        <v>2186</v>
      </c>
      <c r="B812" s="6">
        <v>3.38040819584009</v>
      </c>
      <c r="C812" s="22">
        <v>9.1366899999999994E-3</v>
      </c>
      <c r="D812" s="6" t="s">
        <v>1526</v>
      </c>
    </row>
    <row r="813" spans="1:4">
      <c r="A813" s="6" t="s">
        <v>208</v>
      </c>
      <c r="B813" s="6">
        <v>3.3868812152819499</v>
      </c>
      <c r="C813" s="22">
        <v>1.8648829999999999E-3</v>
      </c>
      <c r="D813" s="6" t="s">
        <v>1526</v>
      </c>
    </row>
    <row r="814" spans="1:4">
      <c r="A814" s="6" t="s">
        <v>2187</v>
      </c>
      <c r="B814" s="6">
        <v>3.38889113623899</v>
      </c>
      <c r="C814" s="22">
        <v>1.9588330000000001E-3</v>
      </c>
      <c r="D814" s="6" t="s">
        <v>1526</v>
      </c>
    </row>
    <row r="815" spans="1:4">
      <c r="A815" s="6" t="s">
        <v>2188</v>
      </c>
      <c r="B815" s="6">
        <v>3.3890894328974999</v>
      </c>
      <c r="C815" s="22">
        <v>2.4803947E-2</v>
      </c>
      <c r="D815" s="6" t="s">
        <v>1526</v>
      </c>
    </row>
    <row r="816" spans="1:4">
      <c r="A816" s="6" t="s">
        <v>2189</v>
      </c>
      <c r="B816" s="6">
        <v>3.3960252970884901</v>
      </c>
      <c r="C816" s="22">
        <v>4.3948706999999997E-2</v>
      </c>
      <c r="D816" s="6" t="s">
        <v>1526</v>
      </c>
    </row>
    <row r="817" spans="1:4">
      <c r="A817" s="6" t="s">
        <v>642</v>
      </c>
      <c r="B817" s="6">
        <v>3.3971560657118398</v>
      </c>
      <c r="C817" s="22">
        <v>7.370794E-3</v>
      </c>
      <c r="D817" s="6" t="s">
        <v>1526</v>
      </c>
    </row>
    <row r="818" spans="1:4">
      <c r="A818" s="6" t="s">
        <v>2190</v>
      </c>
      <c r="B818" s="6">
        <v>3.3975812532012002</v>
      </c>
      <c r="C818" s="22">
        <v>3.80381E-4</v>
      </c>
      <c r="D818" s="6" t="s">
        <v>1526</v>
      </c>
    </row>
    <row r="819" spans="1:4">
      <c r="A819" s="6" t="s">
        <v>2191</v>
      </c>
      <c r="B819" s="6">
        <v>3.39961016191176</v>
      </c>
      <c r="C819" s="22">
        <v>2.8273590000000002E-3</v>
      </c>
      <c r="D819" s="6" t="s">
        <v>1526</v>
      </c>
    </row>
    <row r="820" spans="1:4">
      <c r="A820" s="6" t="s">
        <v>1287</v>
      </c>
      <c r="B820" s="6">
        <v>3.40081718601951</v>
      </c>
      <c r="C820" s="22">
        <v>1.8412871000000001E-2</v>
      </c>
      <c r="D820" s="6" t="s">
        <v>1526</v>
      </c>
    </row>
    <row r="821" spans="1:4">
      <c r="A821" s="6" t="s">
        <v>2192</v>
      </c>
      <c r="B821" s="6">
        <v>3.4020001982008701</v>
      </c>
      <c r="C821" s="22">
        <v>2.275333E-3</v>
      </c>
      <c r="D821" s="6" t="s">
        <v>1526</v>
      </c>
    </row>
    <row r="822" spans="1:4">
      <c r="A822" s="6" t="s">
        <v>2193</v>
      </c>
      <c r="B822" s="6">
        <v>3.40586446660074</v>
      </c>
      <c r="C822" s="22">
        <v>5.2875919999999998E-3</v>
      </c>
      <c r="D822" s="6" t="s">
        <v>1526</v>
      </c>
    </row>
    <row r="823" spans="1:4">
      <c r="A823" s="6" t="s">
        <v>2194</v>
      </c>
      <c r="B823" s="6">
        <v>3.4109699083297098</v>
      </c>
      <c r="C823" s="22">
        <v>6.6753600000000004E-4</v>
      </c>
      <c r="D823" s="6" t="s">
        <v>1526</v>
      </c>
    </row>
    <row r="824" spans="1:4">
      <c r="A824" s="6" t="s">
        <v>2195</v>
      </c>
      <c r="B824" s="6">
        <v>3.4110660005070801</v>
      </c>
      <c r="C824" s="22">
        <v>4.9589150000000004E-3</v>
      </c>
      <c r="D824" s="6" t="s">
        <v>1526</v>
      </c>
    </row>
    <row r="825" spans="1:4">
      <c r="A825" s="6" t="s">
        <v>2196</v>
      </c>
      <c r="B825" s="6">
        <v>3.4163552912276201</v>
      </c>
      <c r="C825" s="22">
        <v>1.0599419999999999E-3</v>
      </c>
      <c r="D825" s="6" t="s">
        <v>1526</v>
      </c>
    </row>
    <row r="826" spans="1:4">
      <c r="A826" s="6" t="s">
        <v>2197</v>
      </c>
      <c r="B826" s="6">
        <v>3.41726555988298</v>
      </c>
      <c r="C826" s="22">
        <v>2.8881562999999999E-2</v>
      </c>
      <c r="D826" s="6" t="s">
        <v>1526</v>
      </c>
    </row>
    <row r="827" spans="1:4">
      <c r="A827" s="6" t="s">
        <v>2198</v>
      </c>
      <c r="B827" s="6">
        <v>3.4178595542510801</v>
      </c>
      <c r="C827" s="22">
        <v>5.7525930000000003E-3</v>
      </c>
      <c r="D827" s="6" t="s">
        <v>1526</v>
      </c>
    </row>
    <row r="828" spans="1:4">
      <c r="A828" s="6" t="s">
        <v>2199</v>
      </c>
      <c r="B828" s="6">
        <v>3.4182954471779401</v>
      </c>
      <c r="C828" s="22">
        <v>5.9232299999999998E-3</v>
      </c>
      <c r="D828" s="6" t="s">
        <v>1526</v>
      </c>
    </row>
    <row r="829" spans="1:4">
      <c r="A829" s="6" t="s">
        <v>2200</v>
      </c>
      <c r="B829" s="6">
        <v>3.4196859951926499</v>
      </c>
      <c r="C829" s="22">
        <v>7.4512119999999996E-3</v>
      </c>
      <c r="D829" s="6" t="s">
        <v>1526</v>
      </c>
    </row>
    <row r="830" spans="1:4">
      <c r="A830" s="6" t="s">
        <v>2201</v>
      </c>
      <c r="B830" s="6">
        <v>3.42029326534891</v>
      </c>
      <c r="C830" s="22">
        <v>5.83251E-3</v>
      </c>
      <c r="D830" s="6" t="s">
        <v>1526</v>
      </c>
    </row>
    <row r="831" spans="1:4">
      <c r="A831" s="6" t="s">
        <v>2202</v>
      </c>
      <c r="B831" s="6">
        <v>3.4237992385593499</v>
      </c>
      <c r="C831" s="22">
        <v>6.7550399999999995E-4</v>
      </c>
      <c r="D831" s="6" t="s">
        <v>1526</v>
      </c>
    </row>
    <row r="832" spans="1:4">
      <c r="A832" s="6" t="s">
        <v>678</v>
      </c>
      <c r="B832" s="6">
        <v>3.4244894032277</v>
      </c>
      <c r="C832" s="22">
        <v>2.2378099999999999E-4</v>
      </c>
      <c r="D832" s="6" t="s">
        <v>1526</v>
      </c>
    </row>
    <row r="833" spans="1:4">
      <c r="A833" s="6" t="s">
        <v>2203</v>
      </c>
      <c r="B833" s="6">
        <v>3.4248078767939201</v>
      </c>
      <c r="C833" s="22">
        <v>9.70816E-4</v>
      </c>
      <c r="D833" s="6" t="s">
        <v>1526</v>
      </c>
    </row>
    <row r="834" spans="1:4">
      <c r="A834" s="6" t="s">
        <v>2204</v>
      </c>
      <c r="B834" s="6">
        <v>3.4255004464477099</v>
      </c>
      <c r="C834" s="22">
        <v>7.3760000000000004E-4</v>
      </c>
      <c r="D834" s="6" t="s">
        <v>1526</v>
      </c>
    </row>
    <row r="835" spans="1:4">
      <c r="A835" s="6" t="s">
        <v>2205</v>
      </c>
      <c r="B835" s="6">
        <v>3.4291808113518698</v>
      </c>
      <c r="C835" s="22">
        <v>1.6670629999999999E-2</v>
      </c>
      <c r="D835" s="6" t="s">
        <v>1526</v>
      </c>
    </row>
    <row r="836" spans="1:4">
      <c r="A836" s="6" t="s">
        <v>512</v>
      </c>
      <c r="B836" s="6">
        <v>3.4294834241326799</v>
      </c>
      <c r="C836" s="22">
        <v>1.5669600000000001E-4</v>
      </c>
      <c r="D836" s="6" t="s">
        <v>1526</v>
      </c>
    </row>
    <row r="837" spans="1:4">
      <c r="A837" s="6" t="s">
        <v>2206</v>
      </c>
      <c r="B837" s="6">
        <v>3.43141592409</v>
      </c>
      <c r="C837" s="22">
        <v>9.7778740000000006E-3</v>
      </c>
      <c r="D837" s="6" t="s">
        <v>1526</v>
      </c>
    </row>
    <row r="838" spans="1:4">
      <c r="A838" s="6" t="s">
        <v>1231</v>
      </c>
      <c r="B838" s="6">
        <v>3.4357493784362698</v>
      </c>
      <c r="C838" s="22">
        <v>4.8078030000000003E-3</v>
      </c>
      <c r="D838" s="6" t="s">
        <v>1526</v>
      </c>
    </row>
    <row r="839" spans="1:4">
      <c r="A839" s="6" t="s">
        <v>2207</v>
      </c>
      <c r="B839" s="6">
        <v>3.4375891451638898</v>
      </c>
      <c r="C839" s="22">
        <v>3.8450099999999998E-4</v>
      </c>
      <c r="D839" s="6" t="s">
        <v>1526</v>
      </c>
    </row>
    <row r="840" spans="1:4">
      <c r="A840" s="6" t="s">
        <v>2208</v>
      </c>
      <c r="B840" s="6">
        <v>3.4396170839469802</v>
      </c>
      <c r="C840" s="22">
        <v>1.2283443E-2</v>
      </c>
      <c r="D840" s="6" t="s">
        <v>1526</v>
      </c>
    </row>
    <row r="841" spans="1:4">
      <c r="A841" s="6" t="s">
        <v>382</v>
      </c>
      <c r="B841" s="6">
        <v>3.4428979330345002</v>
      </c>
      <c r="C841" s="22">
        <v>1.93248E-4</v>
      </c>
      <c r="D841" s="6" t="s">
        <v>1526</v>
      </c>
    </row>
    <row r="842" spans="1:4">
      <c r="A842" s="6" t="s">
        <v>2209</v>
      </c>
      <c r="B842" s="6">
        <v>3.4450577528793098</v>
      </c>
      <c r="C842" s="22">
        <v>5.7269469999999996E-3</v>
      </c>
      <c r="D842" s="6" t="s">
        <v>1526</v>
      </c>
    </row>
    <row r="843" spans="1:4">
      <c r="A843" s="6" t="s">
        <v>2210</v>
      </c>
      <c r="B843" s="6">
        <v>3.4470392789166602</v>
      </c>
      <c r="C843" s="22">
        <v>6.4496980000000002E-3</v>
      </c>
      <c r="D843" s="6" t="s">
        <v>1526</v>
      </c>
    </row>
    <row r="844" spans="1:4">
      <c r="A844" s="6" t="s">
        <v>2211</v>
      </c>
      <c r="B844" s="6">
        <v>3.4479922548449302</v>
      </c>
      <c r="C844" s="22">
        <v>1.025212E-3</v>
      </c>
      <c r="D844" s="6" t="s">
        <v>1526</v>
      </c>
    </row>
    <row r="845" spans="1:4">
      <c r="A845" s="6" t="s">
        <v>2212</v>
      </c>
      <c r="B845" s="6">
        <v>3.4563180755176699</v>
      </c>
      <c r="C845" s="22">
        <v>3.1934431999999999E-2</v>
      </c>
      <c r="D845" s="6" t="s">
        <v>1526</v>
      </c>
    </row>
    <row r="846" spans="1:4">
      <c r="A846" s="6" t="s">
        <v>2213</v>
      </c>
      <c r="B846" s="6">
        <v>3.4584035583524302</v>
      </c>
      <c r="C846" s="22">
        <v>1.0762762E-2</v>
      </c>
      <c r="D846" s="6" t="s">
        <v>1526</v>
      </c>
    </row>
    <row r="847" spans="1:4">
      <c r="A847" s="6" t="s">
        <v>2214</v>
      </c>
      <c r="B847" s="6">
        <v>3.46472826527198</v>
      </c>
      <c r="C847" s="22">
        <v>6.1600000000000007E-5</v>
      </c>
      <c r="D847" s="6" t="s">
        <v>1526</v>
      </c>
    </row>
    <row r="848" spans="1:4">
      <c r="A848" s="6" t="s">
        <v>2215</v>
      </c>
      <c r="B848" s="6">
        <v>3.4768941968004201</v>
      </c>
      <c r="C848" s="22">
        <v>7.7906899999999996E-4</v>
      </c>
      <c r="D848" s="6" t="s">
        <v>1526</v>
      </c>
    </row>
    <row r="849" spans="1:4">
      <c r="A849" s="6" t="s">
        <v>379</v>
      </c>
      <c r="B849" s="6">
        <v>3.4775387795631598</v>
      </c>
      <c r="C849" s="22">
        <v>1.0055788E-2</v>
      </c>
      <c r="D849" s="6" t="s">
        <v>1526</v>
      </c>
    </row>
    <row r="850" spans="1:4">
      <c r="A850" s="6" t="s">
        <v>2216</v>
      </c>
      <c r="B850" s="6">
        <v>3.4799712686003801</v>
      </c>
      <c r="C850" s="22">
        <v>2.2456393000000002E-2</v>
      </c>
      <c r="D850" s="6" t="s">
        <v>1526</v>
      </c>
    </row>
    <row r="851" spans="1:4">
      <c r="A851" s="6" t="s">
        <v>2217</v>
      </c>
      <c r="B851" s="6">
        <v>3.4853914126954102</v>
      </c>
      <c r="C851" s="22">
        <v>4.2313509999999999E-2</v>
      </c>
      <c r="D851" s="6" t="s">
        <v>1526</v>
      </c>
    </row>
    <row r="852" spans="1:4">
      <c r="A852" s="6" t="s">
        <v>2218</v>
      </c>
      <c r="B852" s="6">
        <v>3.4864066646150098</v>
      </c>
      <c r="C852" s="22">
        <v>1.4107799999999999E-4</v>
      </c>
      <c r="D852" s="6" t="s">
        <v>1526</v>
      </c>
    </row>
    <row r="853" spans="1:4">
      <c r="A853" s="6" t="s">
        <v>2219</v>
      </c>
      <c r="B853" s="6">
        <v>3.4876812328607301</v>
      </c>
      <c r="C853" s="22">
        <v>2.8352265000000001E-2</v>
      </c>
      <c r="D853" s="6" t="s">
        <v>1526</v>
      </c>
    </row>
    <row r="854" spans="1:4">
      <c r="A854" s="6" t="s">
        <v>262</v>
      </c>
      <c r="B854" s="6">
        <v>3.4909715364448899</v>
      </c>
      <c r="C854" s="22">
        <v>2.5756082999999999E-2</v>
      </c>
      <c r="D854" s="6" t="s">
        <v>1526</v>
      </c>
    </row>
    <row r="855" spans="1:4">
      <c r="A855" s="6" t="s">
        <v>763</v>
      </c>
      <c r="B855" s="6">
        <v>3.4915126979742102</v>
      </c>
      <c r="C855" s="22">
        <v>3.4194059999999998E-3</v>
      </c>
      <c r="D855" s="6" t="s">
        <v>1526</v>
      </c>
    </row>
    <row r="856" spans="1:4">
      <c r="A856" s="6" t="s">
        <v>2220</v>
      </c>
      <c r="B856" s="6">
        <v>3.49226201331438</v>
      </c>
      <c r="C856" s="22">
        <v>4.4093719000000003E-2</v>
      </c>
      <c r="D856" s="6" t="s">
        <v>1526</v>
      </c>
    </row>
    <row r="857" spans="1:4">
      <c r="A857" s="6" t="s">
        <v>2221</v>
      </c>
      <c r="B857" s="6">
        <v>3.4935993227575501</v>
      </c>
      <c r="C857" s="22">
        <v>1.9708909999999998E-3</v>
      </c>
      <c r="D857" s="6" t="s">
        <v>1526</v>
      </c>
    </row>
    <row r="858" spans="1:4">
      <c r="A858" s="6" t="s">
        <v>2222</v>
      </c>
      <c r="B858" s="6">
        <v>3.49962704484575</v>
      </c>
      <c r="C858" s="22">
        <v>1.0323346000000001E-2</v>
      </c>
      <c r="D858" s="6" t="s">
        <v>1526</v>
      </c>
    </row>
    <row r="859" spans="1:4">
      <c r="A859" s="6" t="s">
        <v>2223</v>
      </c>
      <c r="B859" s="6">
        <v>3.5011382147985701</v>
      </c>
      <c r="C859" s="22">
        <v>1.055274E-2</v>
      </c>
      <c r="D859" s="6" t="s">
        <v>1526</v>
      </c>
    </row>
    <row r="860" spans="1:4">
      <c r="A860" s="6" t="s">
        <v>1005</v>
      </c>
      <c r="B860" s="6">
        <v>3.5036375407598301</v>
      </c>
      <c r="C860" s="22">
        <v>2.4698369999999999E-3</v>
      </c>
      <c r="D860" s="6" t="s">
        <v>1526</v>
      </c>
    </row>
    <row r="861" spans="1:4">
      <c r="A861" s="6" t="s">
        <v>2224</v>
      </c>
      <c r="B861" s="6">
        <v>3.5090403546786502</v>
      </c>
      <c r="C861" s="22">
        <v>2.1140059999999999E-3</v>
      </c>
      <c r="D861" s="6" t="s">
        <v>1526</v>
      </c>
    </row>
    <row r="862" spans="1:4">
      <c r="A862" s="6" t="s">
        <v>1315</v>
      </c>
      <c r="B862" s="6">
        <v>3.5123855098933001</v>
      </c>
      <c r="C862" s="22">
        <v>2.1339940000000002E-2</v>
      </c>
      <c r="D862" s="6" t="s">
        <v>1526</v>
      </c>
    </row>
    <row r="863" spans="1:4">
      <c r="A863" s="6" t="s">
        <v>2225</v>
      </c>
      <c r="B863" s="6">
        <v>3.5139240785967498</v>
      </c>
      <c r="C863" s="22">
        <v>4.9659350000000003E-3</v>
      </c>
      <c r="D863" s="6" t="s">
        <v>1526</v>
      </c>
    </row>
    <row r="864" spans="1:4">
      <c r="A864" s="6" t="s">
        <v>1399</v>
      </c>
      <c r="B864" s="6">
        <v>3.51743992033194</v>
      </c>
      <c r="C864" s="22">
        <v>2.6018559E-2</v>
      </c>
      <c r="D864" s="6" t="s">
        <v>1526</v>
      </c>
    </row>
    <row r="865" spans="1:4">
      <c r="A865" s="6" t="s">
        <v>420</v>
      </c>
      <c r="B865" s="6">
        <v>3.5184422833558502</v>
      </c>
      <c r="C865" s="22">
        <v>9.0764399999999999E-4</v>
      </c>
      <c r="D865" s="6" t="s">
        <v>1526</v>
      </c>
    </row>
    <row r="866" spans="1:4">
      <c r="A866" s="6" t="s">
        <v>2226</v>
      </c>
      <c r="B866" s="6">
        <v>3.5334925613651502</v>
      </c>
      <c r="C866" s="22">
        <v>2.8178779000000001E-2</v>
      </c>
      <c r="D866" s="6" t="s">
        <v>1526</v>
      </c>
    </row>
    <row r="867" spans="1:4">
      <c r="A867" s="6" t="s">
        <v>2227</v>
      </c>
      <c r="B867" s="6">
        <v>3.5348325002479699</v>
      </c>
      <c r="C867" s="22">
        <v>5.6928259999999998E-3</v>
      </c>
      <c r="D867" s="6" t="s">
        <v>1526</v>
      </c>
    </row>
    <row r="868" spans="1:4">
      <c r="A868" s="6" t="s">
        <v>2228</v>
      </c>
      <c r="B868" s="6">
        <v>3.54169738683622</v>
      </c>
      <c r="C868" s="22">
        <v>2.8652061999999999E-2</v>
      </c>
      <c r="D868" s="6" t="s">
        <v>1526</v>
      </c>
    </row>
    <row r="869" spans="1:4">
      <c r="A869" s="6" t="s">
        <v>666</v>
      </c>
      <c r="B869" s="6">
        <v>3.54501577377036</v>
      </c>
      <c r="C869" s="22">
        <v>1.0770899999999999E-4</v>
      </c>
      <c r="D869" s="6" t="s">
        <v>1526</v>
      </c>
    </row>
    <row r="870" spans="1:4">
      <c r="A870" s="6" t="s">
        <v>2229</v>
      </c>
      <c r="B870" s="6">
        <v>3.5470697299673102</v>
      </c>
      <c r="C870" s="22">
        <v>3.6569162000000002E-2</v>
      </c>
      <c r="D870" s="6" t="s">
        <v>1526</v>
      </c>
    </row>
    <row r="871" spans="1:4">
      <c r="A871" s="6" t="s">
        <v>660</v>
      </c>
      <c r="B871" s="6">
        <v>3.5506518334723101</v>
      </c>
      <c r="C871" s="22">
        <v>1.6497886999999999E-2</v>
      </c>
      <c r="D871" s="6" t="s">
        <v>1526</v>
      </c>
    </row>
    <row r="872" spans="1:4">
      <c r="A872" s="6" t="s">
        <v>2230</v>
      </c>
      <c r="B872" s="6">
        <v>3.55326853419046</v>
      </c>
      <c r="C872" s="22">
        <v>3.6433840000000002E-2</v>
      </c>
      <c r="D872" s="6" t="s">
        <v>1526</v>
      </c>
    </row>
    <row r="873" spans="1:4">
      <c r="A873" s="6" t="s">
        <v>2231</v>
      </c>
      <c r="B873" s="6">
        <v>3.5582651028459198</v>
      </c>
      <c r="C873" s="22">
        <v>1.6837620000000001E-3</v>
      </c>
      <c r="D873" s="6" t="s">
        <v>1526</v>
      </c>
    </row>
    <row r="874" spans="1:4">
      <c r="A874" s="6" t="s">
        <v>1157</v>
      </c>
      <c r="B874" s="6">
        <v>3.5600135489156299</v>
      </c>
      <c r="C874" s="22">
        <v>7.0928300000000001E-4</v>
      </c>
      <c r="D874" s="6" t="s">
        <v>1526</v>
      </c>
    </row>
    <row r="875" spans="1:4">
      <c r="A875" s="6" t="s">
        <v>2232</v>
      </c>
      <c r="B875" s="6">
        <v>3.5693524827851499</v>
      </c>
      <c r="C875" s="22">
        <v>1.169266E-3</v>
      </c>
      <c r="D875" s="6" t="s">
        <v>1526</v>
      </c>
    </row>
    <row r="876" spans="1:4">
      <c r="A876" s="6" t="s">
        <v>2233</v>
      </c>
      <c r="B876" s="6">
        <v>3.5708378039646602</v>
      </c>
      <c r="C876" s="22">
        <v>1.9076177E-2</v>
      </c>
      <c r="D876" s="6" t="s">
        <v>1526</v>
      </c>
    </row>
    <row r="877" spans="1:4">
      <c r="A877" s="6" t="s">
        <v>2234</v>
      </c>
      <c r="B877" s="6">
        <v>3.5708470875254101</v>
      </c>
      <c r="C877" s="22">
        <v>4.9410110000000004E-3</v>
      </c>
      <c r="D877" s="6" t="s">
        <v>1526</v>
      </c>
    </row>
    <row r="878" spans="1:4">
      <c r="A878" s="6" t="s">
        <v>2235</v>
      </c>
      <c r="B878" s="6">
        <v>3.5760098674067202</v>
      </c>
      <c r="C878" s="22">
        <v>3.0140403E-2</v>
      </c>
      <c r="D878" s="6" t="s">
        <v>1526</v>
      </c>
    </row>
    <row r="879" spans="1:4">
      <c r="A879" s="6" t="s">
        <v>2236</v>
      </c>
      <c r="B879" s="6">
        <v>3.5788009462052801</v>
      </c>
      <c r="C879" s="22">
        <v>3.6366552000000003E-2</v>
      </c>
      <c r="D879" s="6" t="s">
        <v>1526</v>
      </c>
    </row>
    <row r="880" spans="1:4">
      <c r="A880" s="6" t="s">
        <v>2237</v>
      </c>
      <c r="B880" s="6">
        <v>3.5814549113591201</v>
      </c>
      <c r="C880" s="22">
        <v>2.9876575999999998E-2</v>
      </c>
      <c r="D880" s="6" t="s">
        <v>1526</v>
      </c>
    </row>
    <row r="881" spans="1:4">
      <c r="A881" s="6" t="s">
        <v>2238</v>
      </c>
      <c r="B881" s="6">
        <v>3.5846679907225498</v>
      </c>
      <c r="C881" s="22">
        <v>4.7276840000000002E-3</v>
      </c>
      <c r="D881" s="6" t="s">
        <v>1526</v>
      </c>
    </row>
    <row r="882" spans="1:4">
      <c r="A882" s="6" t="s">
        <v>2239</v>
      </c>
      <c r="B882" s="6">
        <v>3.59121336735046</v>
      </c>
      <c r="C882" s="22">
        <v>1.8717417E-2</v>
      </c>
      <c r="D882" s="6" t="s">
        <v>1526</v>
      </c>
    </row>
    <row r="883" spans="1:4">
      <c r="A883" s="6" t="s">
        <v>2240</v>
      </c>
      <c r="B883" s="6">
        <v>3.5981295543534699</v>
      </c>
      <c r="C883" s="22">
        <v>2.9546635000000002E-2</v>
      </c>
      <c r="D883" s="6" t="s">
        <v>1526</v>
      </c>
    </row>
    <row r="884" spans="1:4">
      <c r="A884" s="6" t="s">
        <v>2241</v>
      </c>
      <c r="B884" s="6">
        <v>3.6037529442224701</v>
      </c>
      <c r="C884" s="22">
        <v>1.5669600000000001E-4</v>
      </c>
      <c r="D884" s="6" t="s">
        <v>1526</v>
      </c>
    </row>
    <row r="885" spans="1:4">
      <c r="A885" s="6" t="s">
        <v>2242</v>
      </c>
      <c r="B885" s="6">
        <v>3.6073057384419802</v>
      </c>
      <c r="C885" s="22">
        <v>1.010702E-3</v>
      </c>
      <c r="D885" s="6" t="s">
        <v>1526</v>
      </c>
    </row>
    <row r="886" spans="1:4">
      <c r="A886" s="6" t="s">
        <v>2243</v>
      </c>
      <c r="B886" s="6">
        <v>3.61079112897129</v>
      </c>
      <c r="C886" s="22">
        <v>1.42E-5</v>
      </c>
      <c r="D886" s="6" t="s">
        <v>1526</v>
      </c>
    </row>
    <row r="887" spans="1:4">
      <c r="A887" s="6" t="s">
        <v>2244</v>
      </c>
      <c r="B887" s="6">
        <v>3.6112552714684001</v>
      </c>
      <c r="C887" s="22">
        <v>6.677896E-3</v>
      </c>
      <c r="D887" s="6" t="s">
        <v>1526</v>
      </c>
    </row>
    <row r="888" spans="1:4">
      <c r="A888" s="6" t="s">
        <v>2245</v>
      </c>
      <c r="B888" s="6">
        <v>3.6125576921420199</v>
      </c>
      <c r="C888" s="22">
        <v>1.4229100000000001E-4</v>
      </c>
      <c r="D888" s="6" t="s">
        <v>1526</v>
      </c>
    </row>
    <row r="889" spans="1:4">
      <c r="A889" s="6" t="s">
        <v>2246</v>
      </c>
      <c r="B889" s="6">
        <v>3.6136477834280298</v>
      </c>
      <c r="C889" s="22">
        <v>2.1056867E-2</v>
      </c>
      <c r="D889" s="6" t="s">
        <v>1526</v>
      </c>
    </row>
    <row r="890" spans="1:4">
      <c r="A890" s="6" t="s">
        <v>198</v>
      </c>
      <c r="B890" s="6">
        <v>3.6175597410659801</v>
      </c>
      <c r="C890" s="22">
        <v>5.5023699999999997E-4</v>
      </c>
      <c r="D890" s="6" t="s">
        <v>1526</v>
      </c>
    </row>
    <row r="891" spans="1:4">
      <c r="A891" s="6" t="s">
        <v>2247</v>
      </c>
      <c r="B891" s="6">
        <v>3.61763020677824</v>
      </c>
      <c r="C891" s="22">
        <v>3.8032909999999999E-3</v>
      </c>
      <c r="D891" s="6" t="s">
        <v>1526</v>
      </c>
    </row>
    <row r="892" spans="1:4">
      <c r="A892" s="6" t="s">
        <v>1255</v>
      </c>
      <c r="B892" s="6">
        <v>3.62205067129227</v>
      </c>
      <c r="C892" s="22">
        <v>2.1549000000000001E-4</v>
      </c>
      <c r="D892" s="6" t="s">
        <v>1526</v>
      </c>
    </row>
    <row r="893" spans="1:4">
      <c r="A893" s="6" t="s">
        <v>2248</v>
      </c>
      <c r="B893" s="6">
        <v>3.62903970446416</v>
      </c>
      <c r="C893" s="22">
        <v>1.8648829999999999E-3</v>
      </c>
      <c r="D893" s="6" t="s">
        <v>1526</v>
      </c>
    </row>
    <row r="894" spans="1:4">
      <c r="A894" s="6" t="s">
        <v>2249</v>
      </c>
      <c r="B894" s="6">
        <v>3.6325074350355102</v>
      </c>
      <c r="C894" s="22">
        <v>7.4512119999999996E-3</v>
      </c>
      <c r="D894" s="6" t="s">
        <v>1526</v>
      </c>
    </row>
    <row r="895" spans="1:4">
      <c r="A895" s="6" t="s">
        <v>2250</v>
      </c>
      <c r="B895" s="6">
        <v>3.6356978704036398</v>
      </c>
      <c r="C895" s="22">
        <v>1.0004359999999999E-3</v>
      </c>
      <c r="D895" s="6" t="s">
        <v>1526</v>
      </c>
    </row>
    <row r="896" spans="1:4">
      <c r="A896" s="6" t="s">
        <v>2251</v>
      </c>
      <c r="B896" s="6">
        <v>3.6388725468946399</v>
      </c>
      <c r="C896" s="22">
        <v>5.2192469999999998E-3</v>
      </c>
      <c r="D896" s="6" t="s">
        <v>1526</v>
      </c>
    </row>
    <row r="897" spans="1:4">
      <c r="A897" s="6" t="s">
        <v>714</v>
      </c>
      <c r="B897" s="6">
        <v>3.63927227854803</v>
      </c>
      <c r="C897" s="22">
        <v>5.9906559999999996E-3</v>
      </c>
      <c r="D897" s="6" t="s">
        <v>1526</v>
      </c>
    </row>
    <row r="898" spans="1:4">
      <c r="A898" s="6" t="s">
        <v>2252</v>
      </c>
      <c r="B898" s="6">
        <v>3.6414049372647499</v>
      </c>
      <c r="C898" s="22">
        <v>4.3278656999999998E-2</v>
      </c>
      <c r="D898" s="6" t="s">
        <v>1526</v>
      </c>
    </row>
    <row r="899" spans="1:4">
      <c r="A899" s="6" t="s">
        <v>2253</v>
      </c>
      <c r="B899" s="6">
        <v>3.6440663842128398</v>
      </c>
      <c r="C899" s="22">
        <v>4.5200000000000001E-5</v>
      </c>
      <c r="D899" s="6" t="s">
        <v>1526</v>
      </c>
    </row>
    <row r="900" spans="1:4">
      <c r="A900" s="6" t="s">
        <v>2254</v>
      </c>
      <c r="B900" s="6">
        <v>3.6505036290184698</v>
      </c>
      <c r="C900" s="22">
        <v>4.9659350000000003E-3</v>
      </c>
      <c r="D900" s="6" t="s">
        <v>1526</v>
      </c>
    </row>
    <row r="901" spans="1:4">
      <c r="A901" s="6" t="s">
        <v>2255</v>
      </c>
      <c r="B901" s="6">
        <v>3.65219166429535</v>
      </c>
      <c r="C901" s="22">
        <v>8.5165220000000003E-3</v>
      </c>
      <c r="D901" s="6" t="s">
        <v>1526</v>
      </c>
    </row>
    <row r="902" spans="1:4">
      <c r="A902" s="6" t="s">
        <v>242</v>
      </c>
      <c r="B902" s="6">
        <v>3.6527401937727402</v>
      </c>
      <c r="C902" s="22">
        <v>9.2243929999999991E-3</v>
      </c>
      <c r="D902" s="6" t="s">
        <v>1526</v>
      </c>
    </row>
    <row r="903" spans="1:4">
      <c r="A903" s="6" t="s">
        <v>2256</v>
      </c>
      <c r="B903" s="6">
        <v>3.6531708150177602</v>
      </c>
      <c r="C903" s="22">
        <v>3.2285259999999998E-3</v>
      </c>
      <c r="D903" s="6" t="s">
        <v>1526</v>
      </c>
    </row>
    <row r="904" spans="1:4">
      <c r="A904" s="6" t="s">
        <v>2257</v>
      </c>
      <c r="B904" s="6">
        <v>3.66100496001257</v>
      </c>
      <c r="C904" s="22">
        <v>6.5931999999999996E-3</v>
      </c>
      <c r="D904" s="6" t="s">
        <v>1526</v>
      </c>
    </row>
    <row r="905" spans="1:4">
      <c r="A905" s="6" t="s">
        <v>2258</v>
      </c>
      <c r="B905" s="6">
        <v>3.6673315421288</v>
      </c>
      <c r="C905" s="22">
        <v>1.9430907000000001E-2</v>
      </c>
      <c r="D905" s="6" t="s">
        <v>1526</v>
      </c>
    </row>
    <row r="906" spans="1:4">
      <c r="A906" s="6" t="s">
        <v>2259</v>
      </c>
      <c r="B906" s="6">
        <v>3.6720553843183801</v>
      </c>
      <c r="C906" s="22">
        <v>1.0656089999999999E-3</v>
      </c>
      <c r="D906" s="6" t="s">
        <v>1526</v>
      </c>
    </row>
    <row r="907" spans="1:4">
      <c r="A907" s="6" t="s">
        <v>2260</v>
      </c>
      <c r="B907" s="6">
        <v>3.6752696222255801</v>
      </c>
      <c r="C907" s="22">
        <v>2.5988949000000001E-2</v>
      </c>
      <c r="D907" s="6" t="s">
        <v>1526</v>
      </c>
    </row>
    <row r="908" spans="1:4">
      <c r="A908" s="6" t="s">
        <v>730</v>
      </c>
      <c r="B908" s="6">
        <v>3.6779766622932502</v>
      </c>
      <c r="C908" s="22">
        <v>1.8233600000000001E-4</v>
      </c>
      <c r="D908" s="6" t="s">
        <v>1526</v>
      </c>
    </row>
    <row r="909" spans="1:4">
      <c r="A909" s="6" t="s">
        <v>2261</v>
      </c>
      <c r="B909" s="6">
        <v>3.6837182722438699</v>
      </c>
      <c r="C909" s="22">
        <v>5.3522200000000002E-4</v>
      </c>
      <c r="D909" s="6" t="s">
        <v>1526</v>
      </c>
    </row>
    <row r="910" spans="1:4">
      <c r="A910" s="6" t="s">
        <v>1073</v>
      </c>
      <c r="B910" s="6">
        <v>3.6919468730055698</v>
      </c>
      <c r="C910" s="22">
        <v>1.8766119999999999E-3</v>
      </c>
      <c r="D910" s="6" t="s">
        <v>1526</v>
      </c>
    </row>
    <row r="911" spans="1:4">
      <c r="A911" s="6" t="s">
        <v>788</v>
      </c>
      <c r="B911" s="6">
        <v>3.6923088233358401</v>
      </c>
      <c r="C911" s="22">
        <v>5.8069199999999995E-4</v>
      </c>
      <c r="D911" s="6" t="s">
        <v>1526</v>
      </c>
    </row>
    <row r="912" spans="1:4">
      <c r="A912" s="6" t="s">
        <v>2262</v>
      </c>
      <c r="B912" s="6">
        <v>3.6951242165356799</v>
      </c>
      <c r="C912" s="22">
        <v>1.3251315E-2</v>
      </c>
      <c r="D912" s="6" t="s">
        <v>1526</v>
      </c>
    </row>
    <row r="913" spans="1:4">
      <c r="A913" s="6" t="s">
        <v>2263</v>
      </c>
      <c r="B913" s="6">
        <v>3.6958614501728499</v>
      </c>
      <c r="C913" s="22">
        <v>1.15218E-3</v>
      </c>
      <c r="D913" s="6" t="s">
        <v>1526</v>
      </c>
    </row>
    <row r="914" spans="1:4">
      <c r="A914" s="6" t="s">
        <v>2264</v>
      </c>
      <c r="B914" s="6">
        <v>3.6975836961272002</v>
      </c>
      <c r="C914" s="22">
        <v>5.7000000000000003E-5</v>
      </c>
      <c r="D914" s="6" t="s">
        <v>1526</v>
      </c>
    </row>
    <row r="915" spans="1:4">
      <c r="A915" s="6" t="s">
        <v>2265</v>
      </c>
      <c r="B915" s="6">
        <v>3.70179809907075</v>
      </c>
      <c r="C915" s="22">
        <v>1.7822500000000001E-4</v>
      </c>
      <c r="D915" s="6" t="s">
        <v>1526</v>
      </c>
    </row>
    <row r="916" spans="1:4">
      <c r="A916" s="6" t="s">
        <v>2266</v>
      </c>
      <c r="B916" s="6">
        <v>3.70363166888463</v>
      </c>
      <c r="C916" s="22">
        <v>1.8233600000000001E-4</v>
      </c>
      <c r="D916" s="6" t="s">
        <v>1526</v>
      </c>
    </row>
    <row r="917" spans="1:4">
      <c r="A917" s="6" t="s">
        <v>2267</v>
      </c>
      <c r="B917" s="6">
        <v>3.7062979139905998</v>
      </c>
      <c r="C917" s="22">
        <v>4.0345149999999998E-3</v>
      </c>
      <c r="D917" s="6" t="s">
        <v>1526</v>
      </c>
    </row>
    <row r="918" spans="1:4">
      <c r="A918" s="6" t="s">
        <v>2268</v>
      </c>
      <c r="B918" s="6">
        <v>3.7087299653932901</v>
      </c>
      <c r="C918" s="22">
        <v>9.1430600000000004E-4</v>
      </c>
      <c r="D918" s="6" t="s">
        <v>1526</v>
      </c>
    </row>
    <row r="919" spans="1:4">
      <c r="A919" s="6" t="s">
        <v>1096</v>
      </c>
      <c r="B919" s="6">
        <v>3.70917652592721</v>
      </c>
      <c r="C919" s="22">
        <v>1.3358989E-2</v>
      </c>
      <c r="D919" s="6" t="s">
        <v>1526</v>
      </c>
    </row>
    <row r="920" spans="1:4">
      <c r="A920" s="6" t="s">
        <v>2269</v>
      </c>
      <c r="B920" s="6">
        <v>3.7133303459135001</v>
      </c>
      <c r="C920" s="22">
        <v>4.989477E-3</v>
      </c>
      <c r="D920" s="6" t="s">
        <v>1526</v>
      </c>
    </row>
    <row r="921" spans="1:4">
      <c r="A921" s="6" t="s">
        <v>307</v>
      </c>
      <c r="B921" s="6">
        <v>3.7139689653499999</v>
      </c>
      <c r="C921" s="22">
        <v>1.53645E-3</v>
      </c>
      <c r="D921" s="6" t="s">
        <v>1526</v>
      </c>
    </row>
    <row r="922" spans="1:4">
      <c r="A922" s="6" t="s">
        <v>2270</v>
      </c>
      <c r="B922" s="6">
        <v>3.7147683659553201</v>
      </c>
      <c r="C922" s="22">
        <v>3.0354699999999999E-4</v>
      </c>
      <c r="D922" s="6" t="s">
        <v>1526</v>
      </c>
    </row>
    <row r="923" spans="1:4">
      <c r="A923" s="6" t="s">
        <v>2271</v>
      </c>
      <c r="B923" s="6">
        <v>3.71843268211946</v>
      </c>
      <c r="C923" s="22">
        <v>1.0333882000000001E-2</v>
      </c>
      <c r="D923" s="6" t="s">
        <v>1526</v>
      </c>
    </row>
    <row r="924" spans="1:4">
      <c r="A924" s="6" t="s">
        <v>1129</v>
      </c>
      <c r="B924" s="6">
        <v>3.7190765476057801</v>
      </c>
      <c r="C924" s="22">
        <v>2.80587E-4</v>
      </c>
      <c r="D924" s="6" t="s">
        <v>1526</v>
      </c>
    </row>
    <row r="925" spans="1:4">
      <c r="A925" s="6" t="s">
        <v>2272</v>
      </c>
      <c r="B925" s="6">
        <v>3.7195771169566099</v>
      </c>
      <c r="C925" s="22">
        <v>3.8748416000000001E-2</v>
      </c>
      <c r="D925" s="6" t="s">
        <v>1526</v>
      </c>
    </row>
    <row r="926" spans="1:4">
      <c r="A926" s="6" t="s">
        <v>2273</v>
      </c>
      <c r="B926" s="6">
        <v>3.7213735626654998</v>
      </c>
      <c r="C926" s="22">
        <v>1.0656089999999999E-3</v>
      </c>
      <c r="D926" s="6" t="s">
        <v>1526</v>
      </c>
    </row>
    <row r="927" spans="1:4">
      <c r="A927" s="6" t="s">
        <v>2274</v>
      </c>
      <c r="B927" s="6">
        <v>3.7250150279349801</v>
      </c>
      <c r="C927" s="22">
        <v>1.8233600000000001E-4</v>
      </c>
      <c r="D927" s="6" t="s">
        <v>1526</v>
      </c>
    </row>
    <row r="928" spans="1:4">
      <c r="A928" s="6" t="s">
        <v>2275</v>
      </c>
      <c r="B928" s="6">
        <v>3.7256876652758901</v>
      </c>
      <c r="C928" s="22">
        <v>4.2360971999999997E-2</v>
      </c>
      <c r="D928" s="6" t="s">
        <v>1526</v>
      </c>
    </row>
    <row r="929" spans="1:4">
      <c r="A929" s="6" t="s">
        <v>938</v>
      </c>
      <c r="B929" s="6">
        <v>3.7287157837638101</v>
      </c>
      <c r="C929" s="22">
        <v>8.6199999999999995E-5</v>
      </c>
      <c r="D929" s="6" t="s">
        <v>1526</v>
      </c>
    </row>
    <row r="930" spans="1:4">
      <c r="A930" s="6" t="s">
        <v>2276</v>
      </c>
      <c r="B930" s="6">
        <v>3.7406962599619802</v>
      </c>
      <c r="C930" s="22">
        <v>3.0134322000000002E-2</v>
      </c>
      <c r="D930" s="6" t="s">
        <v>1526</v>
      </c>
    </row>
    <row r="931" spans="1:4">
      <c r="A931" s="6" t="s">
        <v>2277</v>
      </c>
      <c r="B931" s="6">
        <v>3.7453992113888601</v>
      </c>
      <c r="C931" s="22">
        <v>5.7214079999999999E-3</v>
      </c>
      <c r="D931" s="6" t="s">
        <v>1526</v>
      </c>
    </row>
    <row r="932" spans="1:4">
      <c r="A932" s="6" t="s">
        <v>2278</v>
      </c>
      <c r="B932" s="6">
        <v>3.7458402585941899</v>
      </c>
      <c r="C932" s="22">
        <v>2.7944013E-2</v>
      </c>
      <c r="D932" s="6" t="s">
        <v>1526</v>
      </c>
    </row>
    <row r="933" spans="1:4">
      <c r="A933" s="6" t="s">
        <v>2279</v>
      </c>
      <c r="B933" s="6">
        <v>3.7465541951791601</v>
      </c>
      <c r="C933" s="22">
        <v>4.9217834000000002E-2</v>
      </c>
      <c r="D933" s="6" t="s">
        <v>1526</v>
      </c>
    </row>
    <row r="934" spans="1:4">
      <c r="A934" s="6" t="s">
        <v>1076</v>
      </c>
      <c r="B934" s="6">
        <v>3.7490084324122299</v>
      </c>
      <c r="C934" s="22">
        <v>2.9546635000000002E-2</v>
      </c>
      <c r="D934" s="6" t="s">
        <v>1526</v>
      </c>
    </row>
    <row r="935" spans="1:4">
      <c r="A935" s="6" t="s">
        <v>2280</v>
      </c>
      <c r="B935" s="6">
        <v>3.7491797185145401</v>
      </c>
      <c r="C935" s="22">
        <v>1.8083163999999999E-2</v>
      </c>
      <c r="D935" s="6" t="s">
        <v>1526</v>
      </c>
    </row>
    <row r="936" spans="1:4">
      <c r="A936" s="6" t="s">
        <v>2281</v>
      </c>
      <c r="B936" s="6">
        <v>3.7511456013804398</v>
      </c>
      <c r="C936" s="22">
        <v>1.8233600000000001E-4</v>
      </c>
      <c r="D936" s="6" t="s">
        <v>1526</v>
      </c>
    </row>
    <row r="937" spans="1:4">
      <c r="A937" s="6" t="s">
        <v>2282</v>
      </c>
      <c r="B937" s="6">
        <v>3.7542970353046199</v>
      </c>
      <c r="C937" s="22">
        <v>2.3578620000000001E-3</v>
      </c>
      <c r="D937" s="6" t="s">
        <v>1526</v>
      </c>
    </row>
    <row r="938" spans="1:4">
      <c r="A938" s="6" t="s">
        <v>2283</v>
      </c>
      <c r="B938" s="6">
        <v>3.7700410242680098</v>
      </c>
      <c r="C938" s="22">
        <v>2.3972521E-2</v>
      </c>
      <c r="D938" s="6" t="s">
        <v>1526</v>
      </c>
    </row>
    <row r="939" spans="1:4">
      <c r="A939" s="6" t="s">
        <v>2284</v>
      </c>
      <c r="B939" s="6">
        <v>3.7711940984422299</v>
      </c>
      <c r="C939" s="22">
        <v>1.431152E-3</v>
      </c>
      <c r="D939" s="6" t="s">
        <v>1526</v>
      </c>
    </row>
    <row r="940" spans="1:4">
      <c r="A940" s="6" t="s">
        <v>2285</v>
      </c>
      <c r="B940" s="6">
        <v>3.7765478657948202</v>
      </c>
      <c r="C940" s="22">
        <v>1.148289E-3</v>
      </c>
      <c r="D940" s="6" t="s">
        <v>1526</v>
      </c>
    </row>
    <row r="941" spans="1:4">
      <c r="A941" s="6" t="s">
        <v>488</v>
      </c>
      <c r="B941" s="6">
        <v>3.77671161993801</v>
      </c>
      <c r="C941" s="22">
        <v>2.5860375000000001E-2</v>
      </c>
      <c r="D941" s="6" t="s">
        <v>1526</v>
      </c>
    </row>
    <row r="942" spans="1:4">
      <c r="A942" s="6" t="s">
        <v>2286</v>
      </c>
      <c r="B942" s="6">
        <v>3.78059010892503</v>
      </c>
      <c r="C942" s="22">
        <v>5.83251E-3</v>
      </c>
      <c r="D942" s="6" t="s">
        <v>1526</v>
      </c>
    </row>
    <row r="943" spans="1:4">
      <c r="A943" s="6" t="s">
        <v>2287</v>
      </c>
      <c r="B943" s="6">
        <v>3.7895943204287699</v>
      </c>
      <c r="C943" s="22">
        <v>1.595036E-3</v>
      </c>
      <c r="D943" s="6" t="s">
        <v>1526</v>
      </c>
    </row>
    <row r="944" spans="1:4">
      <c r="A944" s="6" t="s">
        <v>2288</v>
      </c>
      <c r="B944" s="6">
        <v>3.7902589600976802</v>
      </c>
      <c r="C944" s="22">
        <v>9.9106479999999993E-3</v>
      </c>
      <c r="D944" s="6" t="s">
        <v>1526</v>
      </c>
    </row>
    <row r="945" spans="1:4">
      <c r="A945" s="6" t="s">
        <v>2289</v>
      </c>
      <c r="B945" s="6">
        <v>3.79064646899038</v>
      </c>
      <c r="C945" s="22">
        <v>1.2845604E-2</v>
      </c>
      <c r="D945" s="6" t="s">
        <v>1526</v>
      </c>
    </row>
    <row r="946" spans="1:4">
      <c r="A946" s="6" t="s">
        <v>2290</v>
      </c>
      <c r="B946" s="6">
        <v>3.7973216939698502</v>
      </c>
      <c r="C946" s="22">
        <v>2.8089439999999999E-3</v>
      </c>
      <c r="D946" s="6" t="s">
        <v>1526</v>
      </c>
    </row>
    <row r="947" spans="1:4">
      <c r="A947" s="6" t="s">
        <v>2291</v>
      </c>
      <c r="B947" s="6">
        <v>3.7981163018011399</v>
      </c>
      <c r="C947" s="22">
        <v>2.2347339999999999E-3</v>
      </c>
      <c r="D947" s="6" t="s">
        <v>1526</v>
      </c>
    </row>
    <row r="948" spans="1:4">
      <c r="A948" s="6" t="s">
        <v>523</v>
      </c>
      <c r="B948" s="6">
        <v>3.7987862042639602</v>
      </c>
      <c r="C948" s="22">
        <v>4.9571370000000003E-3</v>
      </c>
      <c r="D948" s="6" t="s">
        <v>1526</v>
      </c>
    </row>
    <row r="949" spans="1:4">
      <c r="A949" s="6" t="s">
        <v>2292</v>
      </c>
      <c r="B949" s="6">
        <v>3.7991046110950402</v>
      </c>
      <c r="C949" s="22">
        <v>1.8648829999999999E-3</v>
      </c>
      <c r="D949" s="6" t="s">
        <v>1526</v>
      </c>
    </row>
    <row r="950" spans="1:4">
      <c r="A950" s="6" t="s">
        <v>2293</v>
      </c>
      <c r="B950" s="6">
        <v>3.8014154890876499</v>
      </c>
      <c r="C950" s="22">
        <v>7.0599999999999995E-5</v>
      </c>
      <c r="D950" s="6" t="s">
        <v>1526</v>
      </c>
    </row>
    <row r="951" spans="1:4">
      <c r="A951" s="6" t="s">
        <v>2294</v>
      </c>
      <c r="B951" s="6">
        <v>3.8031961078930601</v>
      </c>
      <c r="C951" s="22">
        <v>6.7550399999999995E-4</v>
      </c>
      <c r="D951" s="6" t="s">
        <v>1526</v>
      </c>
    </row>
    <row r="952" spans="1:4">
      <c r="A952" s="6" t="s">
        <v>2295</v>
      </c>
      <c r="B952" s="6">
        <v>3.8036062409537301</v>
      </c>
      <c r="C952" s="22">
        <v>4.1239789999999998E-3</v>
      </c>
      <c r="D952" s="6" t="s">
        <v>1526</v>
      </c>
    </row>
    <row r="953" spans="1:4">
      <c r="A953" s="6" t="s">
        <v>2296</v>
      </c>
      <c r="B953" s="6">
        <v>3.80880064010951</v>
      </c>
      <c r="C953" s="22">
        <v>5.6684900000000002E-4</v>
      </c>
      <c r="D953" s="6" t="s">
        <v>1526</v>
      </c>
    </row>
    <row r="954" spans="1:4">
      <c r="A954" s="6" t="s">
        <v>2297</v>
      </c>
      <c r="B954" s="6">
        <v>3.8093937539930498</v>
      </c>
      <c r="C954" s="22">
        <v>5.0628319999999997E-3</v>
      </c>
      <c r="D954" s="6" t="s">
        <v>1526</v>
      </c>
    </row>
    <row r="955" spans="1:4">
      <c r="A955" s="6" t="s">
        <v>2298</v>
      </c>
      <c r="B955" s="6">
        <v>3.8119349148341599</v>
      </c>
      <c r="C955" s="22">
        <v>3.5246695000000001E-2</v>
      </c>
      <c r="D955" s="6" t="s">
        <v>1526</v>
      </c>
    </row>
    <row r="956" spans="1:4">
      <c r="A956" s="6" t="s">
        <v>2299</v>
      </c>
      <c r="B956" s="6">
        <v>3.8132536181221499</v>
      </c>
      <c r="C956" s="22">
        <v>2.9124504999999998E-2</v>
      </c>
      <c r="D956" s="6" t="s">
        <v>1526</v>
      </c>
    </row>
    <row r="957" spans="1:4">
      <c r="A957" s="6" t="s">
        <v>2300</v>
      </c>
      <c r="B957" s="6">
        <v>3.8160738451481002</v>
      </c>
      <c r="C957" s="22">
        <v>2.9271969999999999E-3</v>
      </c>
      <c r="D957" s="6" t="s">
        <v>1526</v>
      </c>
    </row>
    <row r="958" spans="1:4">
      <c r="A958" s="6" t="s">
        <v>2301</v>
      </c>
      <c r="B958" s="6">
        <v>3.8232985263318402</v>
      </c>
      <c r="C958" s="22">
        <v>1.6027630000000001E-3</v>
      </c>
      <c r="D958" s="6" t="s">
        <v>1526</v>
      </c>
    </row>
    <row r="959" spans="1:4">
      <c r="A959" s="6" t="s">
        <v>187</v>
      </c>
      <c r="B959" s="6">
        <v>3.8307682626137201</v>
      </c>
      <c r="C959" s="22">
        <v>1.2596510000000001E-3</v>
      </c>
      <c r="D959" s="6" t="s">
        <v>1526</v>
      </c>
    </row>
    <row r="960" spans="1:4">
      <c r="A960" s="6" t="s">
        <v>2302</v>
      </c>
      <c r="B960" s="6">
        <v>3.8353859467904798</v>
      </c>
      <c r="C960" s="22">
        <v>1.21358E-4</v>
      </c>
      <c r="D960" s="6" t="s">
        <v>1526</v>
      </c>
    </row>
    <row r="961" spans="1:4">
      <c r="A961" s="6" t="s">
        <v>2303</v>
      </c>
      <c r="B961" s="6">
        <v>3.8379613867222</v>
      </c>
      <c r="C961" s="22">
        <v>8.6245279999999994E-3</v>
      </c>
      <c r="D961" s="6" t="s">
        <v>1526</v>
      </c>
    </row>
    <row r="962" spans="1:4">
      <c r="A962" s="6" t="s">
        <v>2304</v>
      </c>
      <c r="B962" s="6">
        <v>3.8469613770084101</v>
      </c>
      <c r="C962" s="22">
        <v>4.9845100000000002E-4</v>
      </c>
      <c r="D962" s="6" t="s">
        <v>1526</v>
      </c>
    </row>
    <row r="963" spans="1:4">
      <c r="A963" s="6" t="s">
        <v>2305</v>
      </c>
      <c r="B963" s="6">
        <v>3.8557056219098902</v>
      </c>
      <c r="C963" s="22">
        <v>1.0534521E-2</v>
      </c>
      <c r="D963" s="6" t="s">
        <v>1526</v>
      </c>
    </row>
    <row r="964" spans="1:4">
      <c r="A964" s="6" t="s">
        <v>2306</v>
      </c>
      <c r="B964" s="6">
        <v>3.8565878673101102</v>
      </c>
      <c r="C964" s="22">
        <v>8.3506900000000002E-4</v>
      </c>
      <c r="D964" s="6" t="s">
        <v>1526</v>
      </c>
    </row>
    <row r="965" spans="1:4">
      <c r="A965" s="6" t="s">
        <v>2307</v>
      </c>
      <c r="B965" s="6">
        <v>3.86562899246585</v>
      </c>
      <c r="C965" s="22">
        <v>1.418276E-3</v>
      </c>
      <c r="D965" s="6" t="s">
        <v>1526</v>
      </c>
    </row>
    <row r="966" spans="1:4">
      <c r="A966" s="6" t="s">
        <v>2308</v>
      </c>
      <c r="B966" s="6">
        <v>3.8662847070519901</v>
      </c>
      <c r="C966" s="22">
        <v>8.6111680000000006E-3</v>
      </c>
      <c r="D966" s="6" t="s">
        <v>1526</v>
      </c>
    </row>
    <row r="967" spans="1:4">
      <c r="A967" s="6" t="s">
        <v>1269</v>
      </c>
      <c r="B967" s="6">
        <v>3.8678767412410302</v>
      </c>
      <c r="C967" s="22">
        <v>1.8648829999999999E-3</v>
      </c>
      <c r="D967" s="6" t="s">
        <v>1526</v>
      </c>
    </row>
    <row r="968" spans="1:4">
      <c r="A968" s="6" t="s">
        <v>1317</v>
      </c>
      <c r="B968" s="6">
        <v>3.8693029111970598</v>
      </c>
      <c r="C968" s="22">
        <v>1.324495E-3</v>
      </c>
      <c r="D968" s="6" t="s">
        <v>1526</v>
      </c>
    </row>
    <row r="969" spans="1:4">
      <c r="A969" s="6" t="s">
        <v>2309</v>
      </c>
      <c r="B969" s="6">
        <v>3.87496085226767</v>
      </c>
      <c r="C969" s="22">
        <v>9.8779100000000002E-4</v>
      </c>
      <c r="D969" s="6" t="s">
        <v>1526</v>
      </c>
    </row>
    <row r="970" spans="1:4">
      <c r="A970" s="6" t="s">
        <v>2310</v>
      </c>
      <c r="B970" s="6">
        <v>3.8795032298661298</v>
      </c>
      <c r="C970" s="22">
        <v>2.6106414000000001E-2</v>
      </c>
      <c r="D970" s="6" t="s">
        <v>1526</v>
      </c>
    </row>
    <row r="971" spans="1:4">
      <c r="A971" s="6" t="s">
        <v>2311</v>
      </c>
      <c r="B971" s="6">
        <v>3.8830078735887401</v>
      </c>
      <c r="C971" s="22">
        <v>4.5305299999999997E-4</v>
      </c>
      <c r="D971" s="6" t="s">
        <v>1526</v>
      </c>
    </row>
    <row r="972" spans="1:4">
      <c r="A972" s="6" t="s">
        <v>2312</v>
      </c>
      <c r="B972" s="6">
        <v>3.8861364387086001</v>
      </c>
      <c r="C972" s="22">
        <v>7.5412650000000001E-3</v>
      </c>
      <c r="D972" s="6" t="s">
        <v>1526</v>
      </c>
    </row>
    <row r="973" spans="1:4">
      <c r="A973" s="6" t="s">
        <v>2313</v>
      </c>
      <c r="B973" s="6">
        <v>3.8873269037962799</v>
      </c>
      <c r="C973" s="22">
        <v>5.0596920000000002E-3</v>
      </c>
      <c r="D973" s="6" t="s">
        <v>1526</v>
      </c>
    </row>
    <row r="974" spans="1:4">
      <c r="A974" s="6" t="s">
        <v>2314</v>
      </c>
      <c r="B974" s="6">
        <v>3.8928937561563601</v>
      </c>
      <c r="C974" s="22">
        <v>1.3050900000000001E-4</v>
      </c>
      <c r="D974" s="6" t="s">
        <v>1526</v>
      </c>
    </row>
    <row r="975" spans="1:4">
      <c r="A975" s="6" t="s">
        <v>2315</v>
      </c>
      <c r="B975" s="6">
        <v>3.8985501817103998</v>
      </c>
      <c r="C975" s="22">
        <v>4.3455589999999997E-3</v>
      </c>
      <c r="D975" s="6" t="s">
        <v>1526</v>
      </c>
    </row>
    <row r="976" spans="1:4">
      <c r="A976" s="6" t="s">
        <v>2316</v>
      </c>
      <c r="B976" s="6">
        <v>3.8986990179969401</v>
      </c>
      <c r="C976" s="22">
        <v>7.7133030000000003E-3</v>
      </c>
      <c r="D976" s="6" t="s">
        <v>1526</v>
      </c>
    </row>
    <row r="977" spans="1:4">
      <c r="A977" s="6" t="s">
        <v>2317</v>
      </c>
      <c r="B977" s="6">
        <v>3.9033069672586298</v>
      </c>
      <c r="C977" s="22">
        <v>4.7199308000000002E-2</v>
      </c>
      <c r="D977" s="6" t="s">
        <v>1526</v>
      </c>
    </row>
    <row r="978" spans="1:4">
      <c r="A978" s="6" t="s">
        <v>2318</v>
      </c>
      <c r="B978" s="6">
        <v>3.9035290461323</v>
      </c>
      <c r="C978" s="22">
        <v>8.7113700000000002E-4</v>
      </c>
      <c r="D978" s="6" t="s">
        <v>1526</v>
      </c>
    </row>
    <row r="979" spans="1:4">
      <c r="A979" s="6" t="s">
        <v>2319</v>
      </c>
      <c r="B979" s="6">
        <v>3.9050334117647401</v>
      </c>
      <c r="C979" s="22">
        <v>8.2189100000000005E-4</v>
      </c>
      <c r="D979" s="6" t="s">
        <v>1526</v>
      </c>
    </row>
    <row r="980" spans="1:4">
      <c r="A980" s="6" t="s">
        <v>2320</v>
      </c>
      <c r="B980" s="6">
        <v>3.9062945656238801</v>
      </c>
      <c r="C980" s="22">
        <v>2.0265090000000001E-3</v>
      </c>
      <c r="D980" s="6" t="s">
        <v>1526</v>
      </c>
    </row>
    <row r="981" spans="1:4">
      <c r="A981" s="6" t="s">
        <v>750</v>
      </c>
      <c r="B981" s="6">
        <v>3.9089751426633401</v>
      </c>
      <c r="C981" s="22">
        <v>5.6145040000000002E-3</v>
      </c>
      <c r="D981" s="6" t="s">
        <v>1526</v>
      </c>
    </row>
    <row r="982" spans="1:4">
      <c r="A982" s="6" t="s">
        <v>2321</v>
      </c>
      <c r="B982" s="6">
        <v>3.90956408739076</v>
      </c>
      <c r="C982" s="22">
        <v>7.370794E-3</v>
      </c>
      <c r="D982" s="6" t="s">
        <v>1526</v>
      </c>
    </row>
    <row r="983" spans="1:4">
      <c r="A983" s="6" t="s">
        <v>2322</v>
      </c>
      <c r="B983" s="6">
        <v>3.9110837662607998</v>
      </c>
      <c r="C983" s="22">
        <v>2.869886E-2</v>
      </c>
      <c r="D983" s="6" t="s">
        <v>1526</v>
      </c>
    </row>
    <row r="984" spans="1:4">
      <c r="A984" s="6" t="s">
        <v>2323</v>
      </c>
      <c r="B984" s="6">
        <v>3.9220552817269101</v>
      </c>
      <c r="C984" s="22">
        <v>3.4745725999999998E-2</v>
      </c>
      <c r="D984" s="6" t="s">
        <v>1526</v>
      </c>
    </row>
    <row r="985" spans="1:4">
      <c r="A985" s="6" t="s">
        <v>2324</v>
      </c>
      <c r="B985" s="6">
        <v>3.9234272697567101</v>
      </c>
      <c r="C985" s="22">
        <v>3.56099E-3</v>
      </c>
      <c r="D985" s="6" t="s">
        <v>1526</v>
      </c>
    </row>
    <row r="986" spans="1:4">
      <c r="A986" s="6" t="s">
        <v>2325</v>
      </c>
      <c r="B986" s="6">
        <v>3.9321300409451601</v>
      </c>
      <c r="C986" s="22">
        <v>7.0987899999999996E-4</v>
      </c>
      <c r="D986" s="6" t="s">
        <v>1526</v>
      </c>
    </row>
    <row r="987" spans="1:4">
      <c r="A987" s="6" t="s">
        <v>2326</v>
      </c>
      <c r="B987" s="6">
        <v>3.93328077086107</v>
      </c>
      <c r="C987" s="22">
        <v>3.5117221999999997E-2</v>
      </c>
      <c r="D987" s="6" t="s">
        <v>1526</v>
      </c>
    </row>
    <row r="988" spans="1:4">
      <c r="A988" s="6" t="s">
        <v>2327</v>
      </c>
      <c r="B988" s="6">
        <v>3.93350500608478</v>
      </c>
      <c r="C988" s="22">
        <v>5.9162370000000004E-3</v>
      </c>
      <c r="D988" s="6" t="s">
        <v>1526</v>
      </c>
    </row>
    <row r="989" spans="1:4">
      <c r="A989" s="6" t="s">
        <v>2328</v>
      </c>
      <c r="B989" s="6">
        <v>3.93535192896202</v>
      </c>
      <c r="C989" s="22">
        <v>3.5378139999999998E-3</v>
      </c>
      <c r="D989" s="6" t="s">
        <v>1526</v>
      </c>
    </row>
    <row r="990" spans="1:4">
      <c r="A990" s="6" t="s">
        <v>2329</v>
      </c>
      <c r="B990" s="6">
        <v>3.9415899089907298</v>
      </c>
      <c r="C990" s="22">
        <v>1.238913E-2</v>
      </c>
      <c r="D990" s="6" t="s">
        <v>1526</v>
      </c>
    </row>
    <row r="991" spans="1:4">
      <c r="A991" s="6" t="s">
        <v>2330</v>
      </c>
      <c r="B991" s="6">
        <v>3.9416258218890099</v>
      </c>
      <c r="C991" s="22">
        <v>1.158821E-2</v>
      </c>
      <c r="D991" s="6" t="s">
        <v>1526</v>
      </c>
    </row>
    <row r="992" spans="1:4">
      <c r="A992" s="6" t="s">
        <v>2331</v>
      </c>
      <c r="B992" s="6">
        <v>3.9451853746726502</v>
      </c>
      <c r="C992" s="22">
        <v>1.4247783E-2</v>
      </c>
      <c r="D992" s="6" t="s">
        <v>1526</v>
      </c>
    </row>
    <row r="993" spans="1:4">
      <c r="A993" s="6" t="s">
        <v>2332</v>
      </c>
      <c r="B993" s="6">
        <v>3.94756714545621</v>
      </c>
      <c r="C993" s="22">
        <v>8.0754239999999994E-3</v>
      </c>
      <c r="D993" s="6" t="s">
        <v>1526</v>
      </c>
    </row>
    <row r="994" spans="1:4">
      <c r="A994" s="6" t="s">
        <v>2333</v>
      </c>
      <c r="B994" s="6">
        <v>3.9482608436448401</v>
      </c>
      <c r="C994" s="22">
        <v>3.764196E-3</v>
      </c>
      <c r="D994" s="6" t="s">
        <v>1526</v>
      </c>
    </row>
    <row r="995" spans="1:4">
      <c r="A995" s="6" t="s">
        <v>2334</v>
      </c>
      <c r="B995" s="6">
        <v>3.9494338104160498</v>
      </c>
      <c r="C995" s="22">
        <v>5.8795770000000004E-3</v>
      </c>
      <c r="D995" s="6" t="s">
        <v>1526</v>
      </c>
    </row>
    <row r="996" spans="1:4">
      <c r="A996" s="6" t="s">
        <v>2335</v>
      </c>
      <c r="B996" s="6">
        <v>3.9496788859862901</v>
      </c>
      <c r="C996" s="22">
        <v>3.239591E-3</v>
      </c>
      <c r="D996" s="6" t="s">
        <v>1526</v>
      </c>
    </row>
    <row r="997" spans="1:4">
      <c r="A997" s="6" t="s">
        <v>1358</v>
      </c>
      <c r="B997" s="6">
        <v>3.9545211900507899</v>
      </c>
      <c r="C997" s="22">
        <v>1.962503E-3</v>
      </c>
      <c r="D997" s="6" t="s">
        <v>1526</v>
      </c>
    </row>
    <row r="998" spans="1:4">
      <c r="A998" s="6" t="s">
        <v>2336</v>
      </c>
      <c r="B998" s="6">
        <v>3.9547540688415901</v>
      </c>
      <c r="C998" s="22">
        <v>3.89952E-4</v>
      </c>
      <c r="D998" s="6" t="s">
        <v>1526</v>
      </c>
    </row>
    <row r="999" spans="1:4">
      <c r="A999" s="6" t="s">
        <v>2337</v>
      </c>
      <c r="B999" s="6">
        <v>3.9589159817032198</v>
      </c>
      <c r="C999" s="22">
        <v>3.0948E-4</v>
      </c>
      <c r="D999" s="6" t="s">
        <v>1526</v>
      </c>
    </row>
    <row r="1000" spans="1:4">
      <c r="A1000" s="6" t="s">
        <v>2338</v>
      </c>
      <c r="B1000" s="6">
        <v>3.9618012225786399</v>
      </c>
      <c r="C1000" s="22">
        <v>4.9024230000000004E-3</v>
      </c>
      <c r="D1000" s="6" t="s">
        <v>1526</v>
      </c>
    </row>
    <row r="1001" spans="1:4">
      <c r="A1001" s="6" t="s">
        <v>2339</v>
      </c>
      <c r="B1001" s="6">
        <v>3.96461459899874</v>
      </c>
      <c r="C1001" s="22">
        <v>1.458286E-3</v>
      </c>
      <c r="D1001" s="6" t="s">
        <v>1526</v>
      </c>
    </row>
    <row r="1002" spans="1:4">
      <c r="A1002" s="6" t="s">
        <v>2340</v>
      </c>
      <c r="B1002" s="6">
        <v>3.9670407550373201</v>
      </c>
      <c r="C1002" s="22">
        <v>8.0614200000000003E-4</v>
      </c>
      <c r="D1002" s="6" t="s">
        <v>1526</v>
      </c>
    </row>
    <row r="1003" spans="1:4">
      <c r="A1003" s="6" t="s">
        <v>2341</v>
      </c>
      <c r="B1003" s="6">
        <v>3.96900320398559</v>
      </c>
      <c r="C1003" s="22">
        <v>1.8648829999999999E-3</v>
      </c>
      <c r="D1003" s="6" t="s">
        <v>1526</v>
      </c>
    </row>
    <row r="1004" spans="1:4">
      <c r="A1004" s="6" t="s">
        <v>2342</v>
      </c>
      <c r="B1004" s="6">
        <v>3.96931419525969</v>
      </c>
      <c r="C1004" s="22">
        <v>4.6529657000000002E-2</v>
      </c>
      <c r="D1004" s="6" t="s">
        <v>1526</v>
      </c>
    </row>
    <row r="1005" spans="1:4">
      <c r="A1005" s="6" t="s">
        <v>2343</v>
      </c>
      <c r="B1005" s="6">
        <v>3.9720267577280599</v>
      </c>
      <c r="C1005" s="22">
        <v>4.5789147000000002E-2</v>
      </c>
      <c r="D1005" s="6" t="s">
        <v>1526</v>
      </c>
    </row>
    <row r="1006" spans="1:4">
      <c r="A1006" s="6" t="s">
        <v>2344</v>
      </c>
      <c r="B1006" s="6">
        <v>3.9748616242160102</v>
      </c>
      <c r="C1006" s="22">
        <v>1.6003689999999999E-3</v>
      </c>
      <c r="D1006" s="6" t="s">
        <v>1526</v>
      </c>
    </row>
    <row r="1007" spans="1:4">
      <c r="A1007" s="6" t="s">
        <v>246</v>
      </c>
      <c r="B1007" s="6">
        <v>3.9769579177843299</v>
      </c>
      <c r="C1007" s="22">
        <v>4.5200000000000001E-5</v>
      </c>
      <c r="D1007" s="6" t="s">
        <v>1526</v>
      </c>
    </row>
    <row r="1008" spans="1:4">
      <c r="A1008" s="6" t="s">
        <v>2345</v>
      </c>
      <c r="B1008" s="6">
        <v>3.9775319881363398</v>
      </c>
      <c r="C1008" s="22">
        <v>2.4608699999999998E-4</v>
      </c>
      <c r="D1008" s="6" t="s">
        <v>1526</v>
      </c>
    </row>
    <row r="1009" spans="1:4">
      <c r="A1009" s="6" t="s">
        <v>1277</v>
      </c>
      <c r="B1009" s="6">
        <v>3.9787688592242501</v>
      </c>
      <c r="C1009" s="22">
        <v>2.6413813000000001E-2</v>
      </c>
      <c r="D1009" s="6" t="s">
        <v>1526</v>
      </c>
    </row>
    <row r="1010" spans="1:4">
      <c r="A1010" s="6" t="s">
        <v>2346</v>
      </c>
      <c r="B1010" s="6">
        <v>3.9808632156372399</v>
      </c>
      <c r="C1010" s="22">
        <v>8.74882E-4</v>
      </c>
      <c r="D1010" s="6" t="s">
        <v>1526</v>
      </c>
    </row>
    <row r="1011" spans="1:4">
      <c r="A1011" s="6" t="s">
        <v>2347</v>
      </c>
      <c r="B1011" s="6">
        <v>3.9971679289888402</v>
      </c>
      <c r="C1011" s="22">
        <v>1.21358E-4</v>
      </c>
      <c r="D1011" s="6" t="s">
        <v>1526</v>
      </c>
    </row>
    <row r="1012" spans="1:4">
      <c r="A1012" s="6" t="s">
        <v>2348</v>
      </c>
      <c r="B1012" s="6">
        <v>4.0032553006656801</v>
      </c>
      <c r="C1012" s="22">
        <v>5.2641600000000004E-4</v>
      </c>
      <c r="D1012" s="6" t="s">
        <v>1526</v>
      </c>
    </row>
    <row r="1013" spans="1:4">
      <c r="A1013" s="6" t="s">
        <v>2349</v>
      </c>
      <c r="B1013" s="6">
        <v>4.0042602771151801</v>
      </c>
      <c r="C1013" s="22">
        <v>3.1338970000000001E-3</v>
      </c>
      <c r="D1013" s="6" t="s">
        <v>1526</v>
      </c>
    </row>
    <row r="1014" spans="1:4">
      <c r="A1014" s="6" t="s">
        <v>172</v>
      </c>
      <c r="B1014" s="6">
        <v>4.0088711203152396</v>
      </c>
      <c r="C1014" s="22">
        <v>7.0212770000000002E-3</v>
      </c>
      <c r="D1014" s="6" t="s">
        <v>1526</v>
      </c>
    </row>
    <row r="1015" spans="1:4">
      <c r="A1015" s="6" t="s">
        <v>985</v>
      </c>
      <c r="B1015" s="6">
        <v>4.01085814937999</v>
      </c>
      <c r="C1015" s="22">
        <v>7.7661699999999995E-4</v>
      </c>
      <c r="D1015" s="6" t="s">
        <v>1526</v>
      </c>
    </row>
    <row r="1016" spans="1:4">
      <c r="A1016" s="6" t="s">
        <v>2350</v>
      </c>
      <c r="B1016" s="6">
        <v>4.0116868871202298</v>
      </c>
      <c r="C1016" s="22">
        <v>9.6569729999999993E-3</v>
      </c>
      <c r="D1016" s="6" t="s">
        <v>1526</v>
      </c>
    </row>
    <row r="1017" spans="1:4">
      <c r="A1017" s="6" t="s">
        <v>1274</v>
      </c>
      <c r="B1017" s="6">
        <v>4.0180086032519098</v>
      </c>
      <c r="C1017" s="22">
        <v>3.0948E-4</v>
      </c>
      <c r="D1017" s="6" t="s">
        <v>1526</v>
      </c>
    </row>
    <row r="1018" spans="1:4">
      <c r="A1018" s="6" t="s">
        <v>2351</v>
      </c>
      <c r="B1018" s="6">
        <v>4.0205273682383096</v>
      </c>
      <c r="C1018" s="22">
        <v>1.3385653000000001E-2</v>
      </c>
      <c r="D1018" s="6" t="s">
        <v>1526</v>
      </c>
    </row>
    <row r="1019" spans="1:4">
      <c r="A1019" s="6" t="s">
        <v>349</v>
      </c>
      <c r="B1019" s="6">
        <v>4.0319167388101302</v>
      </c>
      <c r="C1019" s="22">
        <v>1.5091264E-2</v>
      </c>
      <c r="D1019" s="6" t="s">
        <v>1526</v>
      </c>
    </row>
    <row r="1020" spans="1:4">
      <c r="A1020" s="6" t="s">
        <v>2352</v>
      </c>
      <c r="B1020" s="6">
        <v>4.0371595526661803</v>
      </c>
      <c r="C1020" s="22">
        <v>1.9470164000000002E-2</v>
      </c>
      <c r="D1020" s="6" t="s">
        <v>1526</v>
      </c>
    </row>
    <row r="1021" spans="1:4">
      <c r="A1021" s="6" t="s">
        <v>2353</v>
      </c>
      <c r="B1021" s="6">
        <v>4.0452510224915601</v>
      </c>
      <c r="C1021" s="22">
        <v>2.0334692000000001E-2</v>
      </c>
      <c r="D1021" s="6" t="s">
        <v>1526</v>
      </c>
    </row>
    <row r="1022" spans="1:4">
      <c r="A1022" s="6" t="s">
        <v>2354</v>
      </c>
      <c r="B1022" s="6">
        <v>4.0545381616478897</v>
      </c>
      <c r="C1022" s="22">
        <v>7.6100000000000007E-5</v>
      </c>
      <c r="D1022" s="6" t="s">
        <v>1526</v>
      </c>
    </row>
    <row r="1023" spans="1:4">
      <c r="A1023" s="6" t="s">
        <v>2355</v>
      </c>
      <c r="B1023" s="6">
        <v>4.0561729125900499</v>
      </c>
      <c r="C1023" s="22">
        <v>2.488236E-3</v>
      </c>
      <c r="D1023" s="6" t="s">
        <v>1526</v>
      </c>
    </row>
    <row r="1024" spans="1:4">
      <c r="A1024" s="6" t="s">
        <v>2356</v>
      </c>
      <c r="B1024" s="6">
        <v>4.0577135818801802</v>
      </c>
      <c r="C1024" s="22">
        <v>8.0947150000000006E-3</v>
      </c>
      <c r="D1024" s="6" t="s">
        <v>1526</v>
      </c>
    </row>
    <row r="1025" spans="1:4">
      <c r="A1025" s="6" t="s">
        <v>323</v>
      </c>
      <c r="B1025" s="6">
        <v>4.0605559759786098</v>
      </c>
      <c r="C1025" s="22">
        <v>1.0381609999999999E-3</v>
      </c>
      <c r="D1025" s="6" t="s">
        <v>1526</v>
      </c>
    </row>
    <row r="1026" spans="1:4">
      <c r="A1026" s="6" t="s">
        <v>2357</v>
      </c>
      <c r="B1026" s="6">
        <v>4.0632826259514001</v>
      </c>
      <c r="C1026" s="22">
        <v>7.9484599999999999E-4</v>
      </c>
      <c r="D1026" s="6" t="s">
        <v>1526</v>
      </c>
    </row>
    <row r="1027" spans="1:4">
      <c r="A1027" s="6" t="s">
        <v>2358</v>
      </c>
      <c r="B1027" s="6">
        <v>4.0653142802222799</v>
      </c>
      <c r="C1027" s="22">
        <v>1.8245681999999999E-2</v>
      </c>
      <c r="D1027" s="6" t="s">
        <v>1526</v>
      </c>
    </row>
    <row r="1028" spans="1:4">
      <c r="A1028" s="6" t="s">
        <v>1243</v>
      </c>
      <c r="B1028" s="6">
        <v>4.0751614373064697</v>
      </c>
      <c r="C1028" s="22">
        <v>4.8265110000000003E-3</v>
      </c>
      <c r="D1028" s="6" t="s">
        <v>1526</v>
      </c>
    </row>
    <row r="1029" spans="1:4">
      <c r="A1029" s="6" t="s">
        <v>2359</v>
      </c>
      <c r="B1029" s="6">
        <v>4.0773062818631498</v>
      </c>
      <c r="C1029" s="22">
        <v>4.8944870000000003E-3</v>
      </c>
      <c r="D1029" s="6" t="s">
        <v>1526</v>
      </c>
    </row>
    <row r="1030" spans="1:4">
      <c r="A1030" s="6" t="s">
        <v>2360</v>
      </c>
      <c r="B1030" s="6">
        <v>4.0835228265104604</v>
      </c>
      <c r="C1030" s="22">
        <v>3.8893503000000003E-2</v>
      </c>
      <c r="D1030" s="6" t="s">
        <v>1526</v>
      </c>
    </row>
    <row r="1031" spans="1:4">
      <c r="A1031" s="6" t="s">
        <v>2361</v>
      </c>
      <c r="B1031" s="6">
        <v>4.0854431509378299</v>
      </c>
      <c r="C1031" s="22">
        <v>4.8359143E-2</v>
      </c>
      <c r="D1031" s="6" t="s">
        <v>1526</v>
      </c>
    </row>
    <row r="1032" spans="1:4">
      <c r="A1032" s="6" t="s">
        <v>2362</v>
      </c>
      <c r="B1032" s="6">
        <v>4.0909332818462598</v>
      </c>
      <c r="C1032" s="22">
        <v>1.8046715000000001E-2</v>
      </c>
      <c r="D1032" s="6" t="s">
        <v>1526</v>
      </c>
    </row>
    <row r="1033" spans="1:4">
      <c r="A1033" s="6" t="s">
        <v>2363</v>
      </c>
      <c r="B1033" s="6">
        <v>4.0917828628613702</v>
      </c>
      <c r="C1033" s="22">
        <v>5.8800000000000002E-7</v>
      </c>
      <c r="D1033" s="6" t="s">
        <v>1526</v>
      </c>
    </row>
    <row r="1034" spans="1:4">
      <c r="A1034" s="6" t="s">
        <v>2364</v>
      </c>
      <c r="B1034" s="6">
        <v>4.0924455158036999</v>
      </c>
      <c r="C1034" s="22">
        <v>7.8876499999999997E-4</v>
      </c>
      <c r="D1034" s="6" t="s">
        <v>1526</v>
      </c>
    </row>
    <row r="1035" spans="1:4">
      <c r="A1035" s="6" t="s">
        <v>2365</v>
      </c>
      <c r="B1035" s="6">
        <v>4.0944602889510504</v>
      </c>
      <c r="C1035" s="22">
        <v>1.8093800000000001E-4</v>
      </c>
      <c r="D1035" s="6" t="s">
        <v>1526</v>
      </c>
    </row>
    <row r="1036" spans="1:4">
      <c r="A1036" s="6" t="s">
        <v>2366</v>
      </c>
      <c r="B1036" s="6">
        <v>4.0951507609840103</v>
      </c>
      <c r="C1036" s="22">
        <v>1.5037500000000001E-3</v>
      </c>
      <c r="D1036" s="6" t="s">
        <v>1526</v>
      </c>
    </row>
    <row r="1037" spans="1:4">
      <c r="A1037" s="6" t="s">
        <v>2367</v>
      </c>
      <c r="B1037" s="6">
        <v>4.0960955171217703</v>
      </c>
      <c r="C1037" s="22">
        <v>6.2700000000000006E-5</v>
      </c>
      <c r="D1037" s="6" t="s">
        <v>1526</v>
      </c>
    </row>
    <row r="1038" spans="1:4">
      <c r="A1038" s="6" t="s">
        <v>2368</v>
      </c>
      <c r="B1038" s="6">
        <v>4.1025885764729804</v>
      </c>
      <c r="C1038" s="22">
        <v>7.4368979999999999E-3</v>
      </c>
      <c r="D1038" s="6" t="s">
        <v>1526</v>
      </c>
    </row>
    <row r="1039" spans="1:4">
      <c r="A1039" s="6" t="s">
        <v>2369</v>
      </c>
      <c r="B1039" s="6">
        <v>4.10370256492092</v>
      </c>
      <c r="C1039" s="22">
        <v>2.7000729999999999E-3</v>
      </c>
      <c r="D1039" s="6" t="s">
        <v>1526</v>
      </c>
    </row>
    <row r="1040" spans="1:4">
      <c r="A1040" s="6" t="s">
        <v>2370</v>
      </c>
      <c r="B1040" s="6">
        <v>4.1068294381255299</v>
      </c>
      <c r="C1040" s="22">
        <v>2.3555913000000001E-2</v>
      </c>
      <c r="D1040" s="6" t="s">
        <v>1526</v>
      </c>
    </row>
    <row r="1041" spans="1:4">
      <c r="A1041" s="6" t="s">
        <v>2371</v>
      </c>
      <c r="B1041" s="6">
        <v>4.1104704091972204</v>
      </c>
      <c r="C1041" s="22">
        <v>9.7703500000000001E-4</v>
      </c>
      <c r="D1041" s="6" t="s">
        <v>1526</v>
      </c>
    </row>
    <row r="1042" spans="1:4">
      <c r="A1042" s="6" t="s">
        <v>2372</v>
      </c>
      <c r="B1042" s="6">
        <v>4.1112994842279296</v>
      </c>
      <c r="C1042" s="22">
        <v>1.6047500000000001E-4</v>
      </c>
      <c r="D1042" s="6" t="s">
        <v>1526</v>
      </c>
    </row>
    <row r="1043" spans="1:4">
      <c r="A1043" s="6" t="s">
        <v>2373</v>
      </c>
      <c r="B1043" s="6">
        <v>4.1114984132732504</v>
      </c>
      <c r="C1043" s="22">
        <v>2.3090854000000001E-2</v>
      </c>
      <c r="D1043" s="6" t="s">
        <v>1526</v>
      </c>
    </row>
    <row r="1044" spans="1:4">
      <c r="A1044" s="6" t="s">
        <v>2374</v>
      </c>
      <c r="B1044" s="6">
        <v>4.1166513589607501</v>
      </c>
      <c r="C1044" s="22">
        <v>4.8990550000000002E-3</v>
      </c>
      <c r="D1044" s="6" t="s">
        <v>1526</v>
      </c>
    </row>
    <row r="1045" spans="1:4">
      <c r="A1045" s="6" t="s">
        <v>2375</v>
      </c>
      <c r="B1045" s="6">
        <v>4.1191646566186702</v>
      </c>
      <c r="C1045" s="22">
        <v>5.5243700000000002E-4</v>
      </c>
      <c r="D1045" s="6" t="s">
        <v>1526</v>
      </c>
    </row>
    <row r="1046" spans="1:4">
      <c r="A1046" s="6" t="s">
        <v>2376</v>
      </c>
      <c r="B1046" s="6">
        <v>4.1195268100121902</v>
      </c>
      <c r="C1046" s="22">
        <v>1.1103E-4</v>
      </c>
      <c r="D1046" s="6" t="s">
        <v>1526</v>
      </c>
    </row>
    <row r="1047" spans="1:4">
      <c r="A1047" s="6" t="s">
        <v>2377</v>
      </c>
      <c r="B1047" s="6">
        <v>4.1241446669426498</v>
      </c>
      <c r="C1047" s="22">
        <v>8.6199999999999995E-5</v>
      </c>
      <c r="D1047" s="6" t="s">
        <v>1526</v>
      </c>
    </row>
    <row r="1048" spans="1:4">
      <c r="A1048" s="6" t="s">
        <v>2378</v>
      </c>
      <c r="B1048" s="6">
        <v>4.1267808161735404</v>
      </c>
      <c r="C1048" s="22">
        <v>2.80587E-4</v>
      </c>
      <c r="D1048" s="6" t="s">
        <v>1526</v>
      </c>
    </row>
    <row r="1049" spans="1:4">
      <c r="A1049" s="6" t="s">
        <v>688</v>
      </c>
      <c r="B1049" s="6">
        <v>4.1294411304607399</v>
      </c>
      <c r="C1049" s="22">
        <v>9.4869719999999998E-3</v>
      </c>
      <c r="D1049" s="6" t="s">
        <v>1526</v>
      </c>
    </row>
    <row r="1050" spans="1:4">
      <c r="A1050" s="6" t="s">
        <v>2379</v>
      </c>
      <c r="B1050" s="6">
        <v>4.1310211590677204</v>
      </c>
      <c r="C1050" s="22">
        <v>8.6853600000000005E-4</v>
      </c>
      <c r="D1050" s="6" t="s">
        <v>1526</v>
      </c>
    </row>
    <row r="1051" spans="1:4">
      <c r="A1051" s="6" t="s">
        <v>2380</v>
      </c>
      <c r="B1051" s="6">
        <v>4.1354416676197898</v>
      </c>
      <c r="C1051" s="22">
        <v>5.1900000000000001E-5</v>
      </c>
      <c r="D1051" s="6" t="s">
        <v>1526</v>
      </c>
    </row>
    <row r="1052" spans="1:4">
      <c r="A1052" s="6" t="s">
        <v>1395</v>
      </c>
      <c r="B1052" s="6">
        <v>4.1364896795489496</v>
      </c>
      <c r="C1052" s="22">
        <v>1.7487899999999999E-4</v>
      </c>
      <c r="D1052" s="6" t="s">
        <v>1526</v>
      </c>
    </row>
    <row r="1053" spans="1:4">
      <c r="A1053" s="6" t="s">
        <v>2381</v>
      </c>
      <c r="B1053" s="6">
        <v>4.1368277770939601</v>
      </c>
      <c r="C1053" s="22">
        <v>3.0382409999999999E-2</v>
      </c>
      <c r="D1053" s="6" t="s">
        <v>1526</v>
      </c>
    </row>
    <row r="1054" spans="1:4">
      <c r="A1054" s="6" t="s">
        <v>2382</v>
      </c>
      <c r="B1054" s="6">
        <v>4.1410473307595401</v>
      </c>
      <c r="C1054" s="22">
        <v>3.9953884000000002E-2</v>
      </c>
      <c r="D1054" s="6" t="s">
        <v>1526</v>
      </c>
    </row>
    <row r="1055" spans="1:4">
      <c r="A1055" s="6" t="s">
        <v>2383</v>
      </c>
      <c r="B1055" s="6">
        <v>4.1417406198072504</v>
      </c>
      <c r="C1055" s="22">
        <v>1.6076086E-2</v>
      </c>
      <c r="D1055" s="6" t="s">
        <v>1526</v>
      </c>
    </row>
    <row r="1056" spans="1:4">
      <c r="A1056" s="6" t="s">
        <v>2384</v>
      </c>
      <c r="B1056" s="6">
        <v>4.1505698675656797</v>
      </c>
      <c r="C1056" s="22">
        <v>2.1757153000000001E-2</v>
      </c>
      <c r="D1056" s="6" t="s">
        <v>1526</v>
      </c>
    </row>
    <row r="1057" spans="1:4">
      <c r="A1057" s="6" t="s">
        <v>2385</v>
      </c>
      <c r="B1057" s="6">
        <v>4.1533507257876199</v>
      </c>
      <c r="C1057" s="22">
        <v>8.5820979999999998E-3</v>
      </c>
      <c r="D1057" s="6" t="s">
        <v>1526</v>
      </c>
    </row>
    <row r="1058" spans="1:4">
      <c r="A1058" s="6" t="s">
        <v>2386</v>
      </c>
      <c r="B1058" s="6">
        <v>4.1556093523771498</v>
      </c>
      <c r="C1058" s="22">
        <v>4.9589150000000004E-3</v>
      </c>
      <c r="D1058" s="6" t="s">
        <v>1526</v>
      </c>
    </row>
    <row r="1059" spans="1:4">
      <c r="A1059" s="6" t="s">
        <v>2387</v>
      </c>
      <c r="B1059" s="6">
        <v>4.1627640775795998</v>
      </c>
      <c r="C1059" s="22">
        <v>2.1056867E-2</v>
      </c>
      <c r="D1059" s="6" t="s">
        <v>1526</v>
      </c>
    </row>
    <row r="1060" spans="1:4">
      <c r="A1060" s="6" t="s">
        <v>1245</v>
      </c>
      <c r="B1060" s="6">
        <v>4.1656845043724697</v>
      </c>
      <c r="C1060" s="22">
        <v>9.70816E-4</v>
      </c>
      <c r="D1060" s="6" t="s">
        <v>1526</v>
      </c>
    </row>
    <row r="1061" spans="1:4">
      <c r="A1061" s="6" t="s">
        <v>2388</v>
      </c>
      <c r="B1061" s="6">
        <v>4.1725908092314201</v>
      </c>
      <c r="C1061" s="22">
        <v>2.1948708000000001E-2</v>
      </c>
      <c r="D1061" s="6" t="s">
        <v>1526</v>
      </c>
    </row>
    <row r="1062" spans="1:4">
      <c r="A1062" s="6" t="s">
        <v>2389</v>
      </c>
      <c r="B1062" s="6">
        <v>4.1730975155215599</v>
      </c>
      <c r="C1062" s="22">
        <v>2.9546635000000002E-2</v>
      </c>
      <c r="D1062" s="6" t="s">
        <v>1526</v>
      </c>
    </row>
    <row r="1063" spans="1:4">
      <c r="A1063" s="6" t="s">
        <v>2390</v>
      </c>
      <c r="B1063" s="6">
        <v>4.1791383552786803</v>
      </c>
      <c r="C1063" s="22">
        <v>1.9973880000000001E-3</v>
      </c>
      <c r="D1063" s="6" t="s">
        <v>1526</v>
      </c>
    </row>
    <row r="1064" spans="1:4">
      <c r="A1064" s="6" t="s">
        <v>2391</v>
      </c>
      <c r="B1064" s="6">
        <v>4.1836802764535799</v>
      </c>
      <c r="C1064" s="22">
        <v>7.1085530000000001E-3</v>
      </c>
      <c r="D1064" s="6" t="s">
        <v>1526</v>
      </c>
    </row>
    <row r="1065" spans="1:4">
      <c r="A1065" s="6" t="s">
        <v>2392</v>
      </c>
      <c r="B1065" s="6">
        <v>4.1882213322597801</v>
      </c>
      <c r="C1065" s="22">
        <v>1.2868753E-2</v>
      </c>
      <c r="D1065" s="6" t="s">
        <v>1526</v>
      </c>
    </row>
    <row r="1066" spans="1:4">
      <c r="A1066" s="6" t="s">
        <v>2393</v>
      </c>
      <c r="B1066" s="6">
        <v>4.18864771173061</v>
      </c>
      <c r="C1066" s="22">
        <v>6.9011099999999998E-4</v>
      </c>
      <c r="D1066" s="6" t="s">
        <v>1526</v>
      </c>
    </row>
    <row r="1067" spans="1:4">
      <c r="A1067" s="6" t="s">
        <v>2394</v>
      </c>
      <c r="B1067" s="6">
        <v>4.1947288379336101</v>
      </c>
      <c r="C1067" s="22">
        <v>3.2276245000000002E-2</v>
      </c>
      <c r="D1067" s="6" t="s">
        <v>1526</v>
      </c>
    </row>
    <row r="1068" spans="1:4">
      <c r="A1068" s="6" t="s">
        <v>2395</v>
      </c>
      <c r="B1068" s="6">
        <v>4.19510511591022</v>
      </c>
      <c r="C1068" s="22">
        <v>2.6413813000000001E-2</v>
      </c>
      <c r="D1068" s="6" t="s">
        <v>1526</v>
      </c>
    </row>
    <row r="1069" spans="1:4">
      <c r="A1069" s="6" t="s">
        <v>471</v>
      </c>
      <c r="B1069" s="6">
        <v>4.2003681638647903</v>
      </c>
      <c r="C1069" s="22">
        <v>1.200649E-3</v>
      </c>
      <c r="D1069" s="6" t="s">
        <v>1526</v>
      </c>
    </row>
    <row r="1070" spans="1:4">
      <c r="A1070" s="6" t="s">
        <v>2396</v>
      </c>
      <c r="B1070" s="6">
        <v>4.2037912333946901</v>
      </c>
      <c r="C1070" s="22">
        <v>1.121049E-3</v>
      </c>
      <c r="D1070" s="6" t="s">
        <v>1526</v>
      </c>
    </row>
    <row r="1071" spans="1:4">
      <c r="A1071" s="6" t="s">
        <v>647</v>
      </c>
      <c r="B1071" s="6">
        <v>4.20463366342236</v>
      </c>
      <c r="C1071" s="22">
        <v>5.3534299999999997E-4</v>
      </c>
      <c r="D1071" s="6" t="s">
        <v>1526</v>
      </c>
    </row>
    <row r="1072" spans="1:4">
      <c r="A1072" s="6" t="s">
        <v>2397</v>
      </c>
      <c r="B1072" s="6">
        <v>4.2047605276759104</v>
      </c>
      <c r="C1072" s="22">
        <v>2.1941650000000001E-3</v>
      </c>
      <c r="D1072" s="6" t="s">
        <v>1526</v>
      </c>
    </row>
    <row r="1073" spans="1:4">
      <c r="A1073" s="6" t="s">
        <v>2398</v>
      </c>
      <c r="B1073" s="6">
        <v>4.20750908356883</v>
      </c>
      <c r="C1073" s="22">
        <v>2.9546635000000002E-2</v>
      </c>
      <c r="D1073" s="6" t="s">
        <v>1526</v>
      </c>
    </row>
    <row r="1074" spans="1:4">
      <c r="A1074" s="6" t="s">
        <v>928</v>
      </c>
      <c r="B1074" s="6">
        <v>4.2160128750023604</v>
      </c>
      <c r="C1074" s="22">
        <v>1.53645E-3</v>
      </c>
      <c r="D1074" s="6" t="s">
        <v>1526</v>
      </c>
    </row>
    <row r="1075" spans="1:4">
      <c r="A1075" s="6" t="s">
        <v>2399</v>
      </c>
      <c r="B1075" s="6">
        <v>4.2217805660648402</v>
      </c>
      <c r="C1075" s="22">
        <v>2.1496483E-2</v>
      </c>
      <c r="D1075" s="6" t="s">
        <v>1526</v>
      </c>
    </row>
    <row r="1076" spans="1:4">
      <c r="A1076" s="6" t="s">
        <v>2400</v>
      </c>
      <c r="B1076" s="6">
        <v>4.2223029427784704</v>
      </c>
      <c r="C1076" s="22">
        <v>7.1099999999999994E-5</v>
      </c>
      <c r="D1076" s="6" t="s">
        <v>1526</v>
      </c>
    </row>
    <row r="1077" spans="1:4">
      <c r="A1077" s="6" t="s">
        <v>2401</v>
      </c>
      <c r="B1077" s="6">
        <v>4.2242172351416398</v>
      </c>
      <c r="C1077" s="22">
        <v>3.8860499999999998E-4</v>
      </c>
      <c r="D1077" s="6" t="s">
        <v>1526</v>
      </c>
    </row>
    <row r="1078" spans="1:4">
      <c r="A1078" s="6" t="s">
        <v>1361</v>
      </c>
      <c r="B1078" s="6">
        <v>4.2265887559169499</v>
      </c>
      <c r="C1078" s="22">
        <v>4.3044200000000001E-4</v>
      </c>
      <c r="D1078" s="6" t="s">
        <v>1526</v>
      </c>
    </row>
    <row r="1079" spans="1:4">
      <c r="A1079" s="6" t="s">
        <v>2402</v>
      </c>
      <c r="B1079" s="6">
        <v>4.2285429473916496</v>
      </c>
      <c r="C1079" s="22">
        <v>7.7861060000000001E-3</v>
      </c>
      <c r="D1079" s="6" t="s">
        <v>1526</v>
      </c>
    </row>
    <row r="1080" spans="1:4">
      <c r="A1080" s="6" t="s">
        <v>2403</v>
      </c>
      <c r="B1080" s="6">
        <v>4.2311205064118997</v>
      </c>
      <c r="C1080" s="22">
        <v>3.9700530000000003E-3</v>
      </c>
      <c r="D1080" s="6" t="s">
        <v>1526</v>
      </c>
    </row>
    <row r="1081" spans="1:4">
      <c r="A1081" s="6" t="s">
        <v>519</v>
      </c>
      <c r="B1081" s="6">
        <v>4.2411694201699399</v>
      </c>
      <c r="C1081" s="22">
        <v>4.0795778999999997E-2</v>
      </c>
      <c r="D1081" s="6" t="s">
        <v>1526</v>
      </c>
    </row>
    <row r="1082" spans="1:4">
      <c r="A1082" s="6" t="s">
        <v>2404</v>
      </c>
      <c r="B1082" s="6">
        <v>4.2603479257068004</v>
      </c>
      <c r="C1082" s="22">
        <v>1.175529E-3</v>
      </c>
      <c r="D1082" s="6" t="s">
        <v>1526</v>
      </c>
    </row>
    <row r="1083" spans="1:4">
      <c r="A1083" s="6" t="s">
        <v>2405</v>
      </c>
      <c r="B1083" s="6">
        <v>4.2653979505136999</v>
      </c>
      <c r="C1083" s="22">
        <v>2.1055181999999999E-2</v>
      </c>
      <c r="D1083" s="6" t="s">
        <v>1526</v>
      </c>
    </row>
    <row r="1084" spans="1:4">
      <c r="A1084" s="6" t="s">
        <v>2406</v>
      </c>
      <c r="B1084" s="6">
        <v>4.2682878083750602</v>
      </c>
      <c r="C1084" s="22">
        <v>7.1009600000000001E-4</v>
      </c>
      <c r="D1084" s="6" t="s">
        <v>1526</v>
      </c>
    </row>
    <row r="1085" spans="1:4">
      <c r="A1085" s="6" t="s">
        <v>2407</v>
      </c>
      <c r="B1085" s="6">
        <v>4.26946794972012</v>
      </c>
      <c r="C1085" s="22">
        <v>2.863141E-3</v>
      </c>
      <c r="D1085" s="6" t="s">
        <v>1526</v>
      </c>
    </row>
    <row r="1086" spans="1:4">
      <c r="A1086" s="6" t="s">
        <v>334</v>
      </c>
      <c r="B1086" s="6">
        <v>4.2755832993947198</v>
      </c>
      <c r="C1086" s="22">
        <v>1.404855E-3</v>
      </c>
      <c r="D1086" s="6" t="s">
        <v>1526</v>
      </c>
    </row>
    <row r="1087" spans="1:4">
      <c r="A1087" s="6" t="s">
        <v>2408</v>
      </c>
      <c r="B1087" s="6">
        <v>4.2784108661445304</v>
      </c>
      <c r="C1087" s="22">
        <v>2.3E-5</v>
      </c>
      <c r="D1087" s="6" t="s">
        <v>1526</v>
      </c>
    </row>
    <row r="1088" spans="1:4">
      <c r="A1088" s="6" t="s">
        <v>350</v>
      </c>
      <c r="B1088" s="6">
        <v>4.2797666831354997</v>
      </c>
      <c r="C1088" s="22">
        <v>4.37627E-4</v>
      </c>
      <c r="D1088" s="6" t="s">
        <v>1526</v>
      </c>
    </row>
    <row r="1089" spans="1:4">
      <c r="A1089" s="6" t="s">
        <v>2409</v>
      </c>
      <c r="B1089" s="6">
        <v>4.2841362802092</v>
      </c>
      <c r="C1089" s="22">
        <v>8.6853600000000005E-4</v>
      </c>
      <c r="D1089" s="6" t="s">
        <v>1526</v>
      </c>
    </row>
    <row r="1090" spans="1:4">
      <c r="A1090" s="6" t="s">
        <v>2410</v>
      </c>
      <c r="B1090" s="6">
        <v>4.2900947478384701</v>
      </c>
      <c r="C1090" s="22">
        <v>1.4112289E-2</v>
      </c>
      <c r="D1090" s="6" t="s">
        <v>1526</v>
      </c>
    </row>
    <row r="1091" spans="1:4">
      <c r="A1091" s="6" t="s">
        <v>541</v>
      </c>
      <c r="B1091" s="6">
        <v>4.2909267688164903</v>
      </c>
      <c r="C1091" s="22">
        <v>5.77E-5</v>
      </c>
      <c r="D1091" s="6" t="s">
        <v>1526</v>
      </c>
    </row>
    <row r="1092" spans="1:4">
      <c r="A1092" s="6" t="s">
        <v>2411</v>
      </c>
      <c r="B1092" s="6">
        <v>4.2915739392911396</v>
      </c>
      <c r="C1092" s="22">
        <v>3.8050292999999999E-2</v>
      </c>
      <c r="D1092" s="6" t="s">
        <v>1526</v>
      </c>
    </row>
    <row r="1093" spans="1:4">
      <c r="A1093" s="6" t="s">
        <v>631</v>
      </c>
      <c r="B1093" s="6">
        <v>4.29393710902258</v>
      </c>
      <c r="C1093" s="22">
        <v>1.786031E-3</v>
      </c>
      <c r="D1093" s="6" t="s">
        <v>1526</v>
      </c>
    </row>
    <row r="1094" spans="1:4">
      <c r="A1094" s="6" t="s">
        <v>210</v>
      </c>
      <c r="B1094" s="6">
        <v>4.2940056379107396</v>
      </c>
      <c r="C1094" s="22">
        <v>8.7801199999999995E-4</v>
      </c>
      <c r="D1094" s="6" t="s">
        <v>1526</v>
      </c>
    </row>
    <row r="1095" spans="1:4">
      <c r="A1095" s="6" t="s">
        <v>475</v>
      </c>
      <c r="B1095" s="6">
        <v>4.2956379328894396</v>
      </c>
      <c r="C1095" s="22">
        <v>8.9993E-3</v>
      </c>
      <c r="D1095" s="6" t="s">
        <v>1526</v>
      </c>
    </row>
    <row r="1096" spans="1:4">
      <c r="A1096" s="6" t="s">
        <v>2412</v>
      </c>
      <c r="B1096" s="6">
        <v>4.3006762752297103</v>
      </c>
      <c r="C1096" s="22">
        <v>2.7611490000000001E-3</v>
      </c>
      <c r="D1096" s="6" t="s">
        <v>1526</v>
      </c>
    </row>
    <row r="1097" spans="1:4">
      <c r="A1097" s="6" t="s">
        <v>2413</v>
      </c>
      <c r="B1097" s="6">
        <v>4.3021536196985899</v>
      </c>
      <c r="C1097" s="22">
        <v>3.1404182000000003E-2</v>
      </c>
      <c r="D1097" s="6" t="s">
        <v>1526</v>
      </c>
    </row>
    <row r="1098" spans="1:4">
      <c r="A1098" s="6" t="s">
        <v>2414</v>
      </c>
      <c r="B1098" s="6">
        <v>4.3048235114145896</v>
      </c>
      <c r="C1098" s="22">
        <v>3.9747100000000002E-3</v>
      </c>
      <c r="D1098" s="6" t="s">
        <v>1526</v>
      </c>
    </row>
    <row r="1099" spans="1:4">
      <c r="A1099" s="6" t="s">
        <v>2415</v>
      </c>
      <c r="B1099" s="6">
        <v>4.3111873387012603</v>
      </c>
      <c r="C1099" s="22">
        <v>1.3050900000000001E-4</v>
      </c>
      <c r="D1099" s="6" t="s">
        <v>1526</v>
      </c>
    </row>
    <row r="1100" spans="1:4">
      <c r="A1100" s="6" t="s">
        <v>2416</v>
      </c>
      <c r="B1100" s="6">
        <v>4.3158422385240804</v>
      </c>
      <c r="C1100" s="22">
        <v>8.1406859999999994E-3</v>
      </c>
      <c r="D1100" s="6" t="s">
        <v>1526</v>
      </c>
    </row>
    <row r="1101" spans="1:4">
      <c r="A1101" s="6" t="s">
        <v>2417</v>
      </c>
      <c r="B1101" s="6">
        <v>4.3161466851040799</v>
      </c>
      <c r="C1101" s="22">
        <v>4.6030562999999997E-2</v>
      </c>
      <c r="D1101" s="6" t="s">
        <v>1526</v>
      </c>
    </row>
    <row r="1102" spans="1:4">
      <c r="A1102" s="6" t="s">
        <v>2418</v>
      </c>
      <c r="B1102" s="6">
        <v>4.3215679790853399</v>
      </c>
      <c r="C1102" s="22">
        <v>1.6497886999999999E-2</v>
      </c>
      <c r="D1102" s="6" t="s">
        <v>1526</v>
      </c>
    </row>
    <row r="1103" spans="1:4">
      <c r="A1103" s="6" t="s">
        <v>2419</v>
      </c>
      <c r="B1103" s="6">
        <v>4.3247254171068601</v>
      </c>
      <c r="C1103" s="22">
        <v>3.4288681000000001E-2</v>
      </c>
      <c r="D1103" s="6" t="s">
        <v>1526</v>
      </c>
    </row>
    <row r="1104" spans="1:4">
      <c r="A1104" s="6" t="s">
        <v>2420</v>
      </c>
      <c r="B1104" s="6">
        <v>4.3279487351692296</v>
      </c>
      <c r="C1104" s="22">
        <v>2.7673799999999998E-3</v>
      </c>
      <c r="D1104" s="6" t="s">
        <v>1526</v>
      </c>
    </row>
    <row r="1105" spans="1:4">
      <c r="A1105" s="6" t="s">
        <v>2421</v>
      </c>
      <c r="B1105" s="6">
        <v>4.3428806888896396</v>
      </c>
      <c r="C1105" s="22">
        <v>8.9532299999999995E-3</v>
      </c>
      <c r="D1105" s="6" t="s">
        <v>1526</v>
      </c>
    </row>
    <row r="1106" spans="1:4">
      <c r="A1106" s="6" t="s">
        <v>632</v>
      </c>
      <c r="B1106" s="6">
        <v>4.3461131513484599</v>
      </c>
      <c r="C1106" s="22">
        <v>9.9904399999999993E-4</v>
      </c>
      <c r="D1106" s="6" t="s">
        <v>1526</v>
      </c>
    </row>
    <row r="1107" spans="1:4">
      <c r="A1107" s="6" t="s">
        <v>2422</v>
      </c>
      <c r="B1107" s="6">
        <v>4.3462955552415901</v>
      </c>
      <c r="C1107" s="22">
        <v>8.3137300000000005E-4</v>
      </c>
      <c r="D1107" s="6" t="s">
        <v>1526</v>
      </c>
    </row>
    <row r="1108" spans="1:4">
      <c r="A1108" s="6" t="s">
        <v>2423</v>
      </c>
      <c r="B1108" s="6">
        <v>4.3474308207783698</v>
      </c>
      <c r="C1108" s="22">
        <v>3.8665864000000001E-2</v>
      </c>
      <c r="D1108" s="6" t="s">
        <v>1526</v>
      </c>
    </row>
    <row r="1109" spans="1:4">
      <c r="A1109" s="6" t="s">
        <v>2424</v>
      </c>
      <c r="B1109" s="6">
        <v>4.3495706544467296</v>
      </c>
      <c r="C1109" s="22">
        <v>2.3959099999999999E-4</v>
      </c>
      <c r="D1109" s="6" t="s">
        <v>1526</v>
      </c>
    </row>
    <row r="1110" spans="1:4">
      <c r="A1110" s="6" t="s">
        <v>2425</v>
      </c>
      <c r="B1110" s="6">
        <v>4.3503923227346801</v>
      </c>
      <c r="C1110" s="22">
        <v>6.2949540000000002E-3</v>
      </c>
      <c r="D1110" s="6" t="s">
        <v>1526</v>
      </c>
    </row>
    <row r="1111" spans="1:4">
      <c r="A1111" s="6" t="s">
        <v>2426</v>
      </c>
      <c r="B1111" s="6">
        <v>4.35125531578118</v>
      </c>
      <c r="C1111" s="22">
        <v>7.9135030000000006E-3</v>
      </c>
      <c r="D1111" s="6" t="s">
        <v>1526</v>
      </c>
    </row>
    <row r="1112" spans="1:4">
      <c r="A1112" s="6" t="s">
        <v>2427</v>
      </c>
      <c r="B1112" s="6">
        <v>4.3526774307609104</v>
      </c>
      <c r="C1112" s="22">
        <v>1.7117099999999999E-4</v>
      </c>
      <c r="D1112" s="6" t="s">
        <v>1526</v>
      </c>
    </row>
    <row r="1113" spans="1:4">
      <c r="A1113" s="6" t="s">
        <v>2428</v>
      </c>
      <c r="B1113" s="6">
        <v>4.3532438906346798</v>
      </c>
      <c r="C1113" s="22">
        <v>5.7783829999999998E-3</v>
      </c>
      <c r="D1113" s="6" t="s">
        <v>1526</v>
      </c>
    </row>
    <row r="1114" spans="1:4">
      <c r="A1114" s="6" t="s">
        <v>2429</v>
      </c>
      <c r="B1114" s="6">
        <v>4.3545446981960296</v>
      </c>
      <c r="C1114" s="22">
        <v>3.3020279999999998E-3</v>
      </c>
      <c r="D1114" s="6" t="s">
        <v>1526</v>
      </c>
    </row>
    <row r="1115" spans="1:4">
      <c r="A1115" s="6" t="s">
        <v>2430</v>
      </c>
      <c r="B1115" s="6">
        <v>4.3549170436749298</v>
      </c>
      <c r="C1115" s="22">
        <v>8.7042860000000003E-3</v>
      </c>
      <c r="D1115" s="6" t="s">
        <v>1526</v>
      </c>
    </row>
    <row r="1116" spans="1:4">
      <c r="A1116" s="6" t="s">
        <v>521</v>
      </c>
      <c r="B1116" s="6">
        <v>4.3587315690049797</v>
      </c>
      <c r="C1116" s="22">
        <v>1.823912E-3</v>
      </c>
      <c r="D1116" s="6" t="s">
        <v>1526</v>
      </c>
    </row>
    <row r="1117" spans="1:4">
      <c r="A1117" s="6" t="s">
        <v>2431</v>
      </c>
      <c r="B1117" s="6">
        <v>4.3592732336037203</v>
      </c>
      <c r="C1117" s="22">
        <v>2.566404E-3</v>
      </c>
      <c r="D1117" s="6" t="s">
        <v>1526</v>
      </c>
    </row>
    <row r="1118" spans="1:4">
      <c r="A1118" s="6" t="s">
        <v>2432</v>
      </c>
      <c r="B1118" s="6">
        <v>4.3609112476145899</v>
      </c>
      <c r="C1118" s="22">
        <v>1.1403088E-2</v>
      </c>
      <c r="D1118" s="6" t="s">
        <v>1526</v>
      </c>
    </row>
    <row r="1119" spans="1:4">
      <c r="A1119" s="6" t="s">
        <v>2433</v>
      </c>
      <c r="B1119" s="6">
        <v>4.3625557536299997</v>
      </c>
      <c r="C1119" s="22">
        <v>2.3606399999999999E-4</v>
      </c>
      <c r="D1119" s="6" t="s">
        <v>1526</v>
      </c>
    </row>
    <row r="1120" spans="1:4">
      <c r="A1120" s="6" t="s">
        <v>2434</v>
      </c>
      <c r="B1120" s="6">
        <v>4.3666847797073602</v>
      </c>
      <c r="C1120" s="22">
        <v>3.8748416000000001E-2</v>
      </c>
      <c r="D1120" s="6" t="s">
        <v>1526</v>
      </c>
    </row>
    <row r="1121" spans="1:4">
      <c r="A1121" s="6" t="s">
        <v>2435</v>
      </c>
      <c r="B1121" s="6">
        <v>4.3696600885361701</v>
      </c>
      <c r="C1121" s="22">
        <v>3.2285259999999998E-3</v>
      </c>
      <c r="D1121" s="6" t="s">
        <v>1526</v>
      </c>
    </row>
    <row r="1122" spans="1:4">
      <c r="A1122" s="6" t="s">
        <v>2436</v>
      </c>
      <c r="B1122" s="6">
        <v>4.3719754637249704</v>
      </c>
      <c r="C1122" s="22">
        <v>9.2292969999999992E-3</v>
      </c>
      <c r="D1122" s="6" t="s">
        <v>1526</v>
      </c>
    </row>
    <row r="1123" spans="1:4">
      <c r="A1123" s="6" t="s">
        <v>2437</v>
      </c>
      <c r="B1123" s="6">
        <v>4.3735494462481999</v>
      </c>
      <c r="C1123" s="22">
        <v>2.887803E-3</v>
      </c>
      <c r="D1123" s="6" t="s">
        <v>1526</v>
      </c>
    </row>
    <row r="1124" spans="1:4">
      <c r="A1124" s="6" t="s">
        <v>602</v>
      </c>
      <c r="B1124" s="6">
        <v>4.3752145779867204</v>
      </c>
      <c r="C1124" s="22">
        <v>1.88846E-4</v>
      </c>
      <c r="D1124" s="6" t="s">
        <v>1526</v>
      </c>
    </row>
    <row r="1125" spans="1:4">
      <c r="A1125" s="6" t="s">
        <v>2438</v>
      </c>
      <c r="B1125" s="6">
        <v>4.3835760784733102</v>
      </c>
      <c r="C1125" s="22">
        <v>8.8908200000000002E-4</v>
      </c>
      <c r="D1125" s="6" t="s">
        <v>1526</v>
      </c>
    </row>
    <row r="1126" spans="1:4">
      <c r="A1126" s="6" t="s">
        <v>2439</v>
      </c>
      <c r="B1126" s="6">
        <v>4.3939253229903601</v>
      </c>
      <c r="C1126" s="22">
        <v>4.0664680000000002E-3</v>
      </c>
      <c r="D1126" s="6" t="s">
        <v>1526</v>
      </c>
    </row>
    <row r="1127" spans="1:4">
      <c r="A1127" s="6" t="s">
        <v>2440</v>
      </c>
      <c r="B1127" s="6">
        <v>4.3958490049848802</v>
      </c>
      <c r="C1127" s="22">
        <v>1.0569334E-2</v>
      </c>
      <c r="D1127" s="6" t="s">
        <v>1526</v>
      </c>
    </row>
    <row r="1128" spans="1:4">
      <c r="A1128" s="6" t="s">
        <v>2441</v>
      </c>
      <c r="B1128" s="6">
        <v>4.3973257415597402</v>
      </c>
      <c r="C1128" s="22">
        <v>2.091243E-3</v>
      </c>
      <c r="D1128" s="6" t="s">
        <v>1526</v>
      </c>
    </row>
    <row r="1129" spans="1:4">
      <c r="A1129" s="6" t="s">
        <v>2442</v>
      </c>
      <c r="B1129" s="6">
        <v>4.3975216462791602</v>
      </c>
      <c r="C1129" s="22">
        <v>3.9552700000000001E-4</v>
      </c>
      <c r="D1129" s="6" t="s">
        <v>1526</v>
      </c>
    </row>
    <row r="1130" spans="1:4">
      <c r="A1130" s="6" t="s">
        <v>2443</v>
      </c>
      <c r="B1130" s="6">
        <v>4.4011379500109102</v>
      </c>
      <c r="C1130" s="22">
        <v>1.0111205999999999E-2</v>
      </c>
      <c r="D1130" s="6" t="s">
        <v>1526</v>
      </c>
    </row>
    <row r="1131" spans="1:4">
      <c r="A1131" s="6" t="s">
        <v>2444</v>
      </c>
      <c r="B1131" s="6">
        <v>4.4068426290537603</v>
      </c>
      <c r="C1131" s="22">
        <v>3.0383800000000001E-4</v>
      </c>
      <c r="D1131" s="6" t="s">
        <v>1526</v>
      </c>
    </row>
    <row r="1132" spans="1:4">
      <c r="A1132" s="6" t="s">
        <v>2445</v>
      </c>
      <c r="B1132" s="6">
        <v>4.4091552784597203</v>
      </c>
      <c r="C1132" s="22">
        <v>1.2327810000000001E-3</v>
      </c>
      <c r="D1132" s="6" t="s">
        <v>1526</v>
      </c>
    </row>
    <row r="1133" spans="1:4">
      <c r="A1133" s="6" t="s">
        <v>2446</v>
      </c>
      <c r="B1133" s="6">
        <v>4.4114030029636799</v>
      </c>
      <c r="C1133" s="22">
        <v>3.6333049999999999E-3</v>
      </c>
      <c r="D1133" s="6" t="s">
        <v>1526</v>
      </c>
    </row>
    <row r="1134" spans="1:4">
      <c r="A1134" s="6" t="s">
        <v>2447</v>
      </c>
      <c r="B1134" s="6">
        <v>4.4138801158368199</v>
      </c>
      <c r="C1134" s="22">
        <v>3.4194059999999998E-3</v>
      </c>
      <c r="D1134" s="6" t="s">
        <v>1526</v>
      </c>
    </row>
    <row r="1135" spans="1:4">
      <c r="A1135" s="6" t="s">
        <v>2448</v>
      </c>
      <c r="B1135" s="6">
        <v>4.42051905931186</v>
      </c>
      <c r="C1135" s="22">
        <v>1.5315667E-2</v>
      </c>
      <c r="D1135" s="6" t="s">
        <v>1526</v>
      </c>
    </row>
    <row r="1136" spans="1:4">
      <c r="A1136" s="6" t="s">
        <v>2449</v>
      </c>
      <c r="B1136" s="6">
        <v>4.4219735439989902</v>
      </c>
      <c r="C1136" s="22">
        <v>2.9780430000000001E-3</v>
      </c>
      <c r="D1136" s="6" t="s">
        <v>1526</v>
      </c>
    </row>
    <row r="1137" spans="1:4">
      <c r="A1137" s="6" t="s">
        <v>2450</v>
      </c>
      <c r="B1137" s="6">
        <v>4.4362800939987803</v>
      </c>
      <c r="C1137" s="22">
        <v>2.4392080999999999E-2</v>
      </c>
      <c r="D1137" s="6" t="s">
        <v>1526</v>
      </c>
    </row>
    <row r="1138" spans="1:4">
      <c r="A1138" s="6" t="s">
        <v>2451</v>
      </c>
      <c r="B1138" s="6">
        <v>4.4376046339522199</v>
      </c>
      <c r="C1138" s="22">
        <v>4.9217834000000002E-2</v>
      </c>
      <c r="D1138" s="6" t="s">
        <v>1526</v>
      </c>
    </row>
    <row r="1139" spans="1:4">
      <c r="A1139" s="6" t="s">
        <v>2452</v>
      </c>
      <c r="B1139" s="6">
        <v>4.4379996673286497</v>
      </c>
      <c r="C1139" s="22">
        <v>3.4553141000000002E-2</v>
      </c>
      <c r="D1139" s="6" t="s">
        <v>1526</v>
      </c>
    </row>
    <row r="1140" spans="1:4">
      <c r="A1140" s="6" t="s">
        <v>2453</v>
      </c>
      <c r="B1140" s="6">
        <v>4.4385889133716203</v>
      </c>
      <c r="C1140" s="22">
        <v>2.994273E-3</v>
      </c>
      <c r="D1140" s="6" t="s">
        <v>1526</v>
      </c>
    </row>
    <row r="1141" spans="1:4">
      <c r="A1141" s="6" t="s">
        <v>2454</v>
      </c>
      <c r="B1141" s="6">
        <v>4.4395556625526504</v>
      </c>
      <c r="C1141" s="22">
        <v>3.4394182000000002E-2</v>
      </c>
      <c r="D1141" s="6" t="s">
        <v>1526</v>
      </c>
    </row>
    <row r="1142" spans="1:4">
      <c r="A1142" s="6" t="s">
        <v>2455</v>
      </c>
      <c r="B1142" s="6">
        <v>4.4402203497094597</v>
      </c>
      <c r="C1142" s="22">
        <v>1.4018900000000001E-4</v>
      </c>
      <c r="D1142" s="6" t="s">
        <v>1526</v>
      </c>
    </row>
    <row r="1143" spans="1:4">
      <c r="A1143" s="6" t="s">
        <v>1240</v>
      </c>
      <c r="B1143" s="6">
        <v>4.4564615949805697</v>
      </c>
      <c r="C1143" s="22">
        <v>1.8648829999999999E-3</v>
      </c>
      <c r="D1143" s="6" t="s">
        <v>1526</v>
      </c>
    </row>
    <row r="1144" spans="1:4">
      <c r="A1144" s="6" t="s">
        <v>2456</v>
      </c>
      <c r="B1144" s="6">
        <v>4.45777642695138</v>
      </c>
      <c r="C1144" s="22">
        <v>1.1694639999999999E-2</v>
      </c>
      <c r="D1144" s="6" t="s">
        <v>1526</v>
      </c>
    </row>
    <row r="1145" spans="1:4">
      <c r="A1145" s="6" t="s">
        <v>731</v>
      </c>
      <c r="B1145" s="6">
        <v>4.4581878005984903</v>
      </c>
      <c r="C1145" s="22">
        <v>3.2677819999999999E-3</v>
      </c>
      <c r="D1145" s="6" t="s">
        <v>1526</v>
      </c>
    </row>
    <row r="1146" spans="1:4">
      <c r="A1146" s="6" t="s">
        <v>2457</v>
      </c>
      <c r="B1146" s="6">
        <v>4.4647199417377301</v>
      </c>
      <c r="C1146" s="22">
        <v>3.32796E-3</v>
      </c>
      <c r="D1146" s="6" t="s">
        <v>1526</v>
      </c>
    </row>
    <row r="1147" spans="1:4">
      <c r="A1147" s="6" t="s">
        <v>2458</v>
      </c>
      <c r="B1147" s="6">
        <v>4.4767424007166703</v>
      </c>
      <c r="C1147" s="22">
        <v>9.7262689999999992E-3</v>
      </c>
      <c r="D1147" s="6" t="s">
        <v>1526</v>
      </c>
    </row>
    <row r="1148" spans="1:4">
      <c r="A1148" s="6" t="s">
        <v>2459</v>
      </c>
      <c r="B1148" s="6">
        <v>4.50058046867131</v>
      </c>
      <c r="C1148" s="22">
        <v>1.0656089999999999E-3</v>
      </c>
      <c r="D1148" s="6" t="s">
        <v>1526</v>
      </c>
    </row>
    <row r="1149" spans="1:4">
      <c r="A1149" s="6" t="s">
        <v>1290</v>
      </c>
      <c r="B1149" s="6">
        <v>4.5046255443436696</v>
      </c>
      <c r="C1149" s="22">
        <v>4.0222199999999999E-4</v>
      </c>
      <c r="D1149" s="6" t="s">
        <v>1526</v>
      </c>
    </row>
    <row r="1150" spans="1:4">
      <c r="A1150" s="6" t="s">
        <v>2460</v>
      </c>
      <c r="B1150" s="6">
        <v>4.5053830897178599</v>
      </c>
      <c r="C1150" s="22">
        <v>5.5241530000000004E-3</v>
      </c>
      <c r="D1150" s="6" t="s">
        <v>1526</v>
      </c>
    </row>
    <row r="1151" spans="1:4">
      <c r="A1151" s="6" t="s">
        <v>2461</v>
      </c>
      <c r="B1151" s="6">
        <v>4.5130745547209399</v>
      </c>
      <c r="C1151" s="22">
        <v>6.4713720000000004E-3</v>
      </c>
      <c r="D1151" s="6" t="s">
        <v>1526</v>
      </c>
    </row>
    <row r="1152" spans="1:4">
      <c r="A1152" s="6" t="s">
        <v>2462</v>
      </c>
      <c r="B1152" s="6">
        <v>4.5154590814122297</v>
      </c>
      <c r="C1152" s="22">
        <v>4.5305299999999997E-4</v>
      </c>
      <c r="D1152" s="6" t="s">
        <v>1526</v>
      </c>
    </row>
    <row r="1153" spans="1:4">
      <c r="A1153" s="6" t="s">
        <v>2463</v>
      </c>
      <c r="B1153" s="6">
        <v>4.5186494353796904</v>
      </c>
      <c r="C1153" s="22">
        <v>4.6197847E-2</v>
      </c>
      <c r="D1153" s="6" t="s">
        <v>1526</v>
      </c>
    </row>
    <row r="1154" spans="1:4">
      <c r="A1154" s="6" t="s">
        <v>2464</v>
      </c>
      <c r="B1154" s="6">
        <v>4.5190214928519898</v>
      </c>
      <c r="C1154" s="22">
        <v>5.4686399999999999E-4</v>
      </c>
      <c r="D1154" s="6" t="s">
        <v>1526</v>
      </c>
    </row>
    <row r="1155" spans="1:4">
      <c r="A1155" s="6" t="s">
        <v>2465</v>
      </c>
      <c r="B1155" s="6">
        <v>4.5196209321705201</v>
      </c>
      <c r="C1155" s="22">
        <v>5.4686399999999999E-4</v>
      </c>
      <c r="D1155" s="6" t="s">
        <v>1526</v>
      </c>
    </row>
    <row r="1156" spans="1:4">
      <c r="A1156" s="6" t="s">
        <v>2466</v>
      </c>
      <c r="B1156" s="6">
        <v>4.52004852666375</v>
      </c>
      <c r="C1156" s="22">
        <v>7.8999999999999996E-5</v>
      </c>
      <c r="D1156" s="6" t="s">
        <v>1526</v>
      </c>
    </row>
    <row r="1157" spans="1:4">
      <c r="A1157" s="6" t="s">
        <v>2467</v>
      </c>
      <c r="B1157" s="6">
        <v>4.5383024200878399</v>
      </c>
      <c r="C1157" s="22">
        <v>5.612433E-3</v>
      </c>
      <c r="D1157" s="6" t="s">
        <v>1526</v>
      </c>
    </row>
    <row r="1158" spans="1:4">
      <c r="A1158" s="6" t="s">
        <v>2468</v>
      </c>
      <c r="B1158" s="6">
        <v>4.5398878874181197</v>
      </c>
      <c r="C1158" s="22">
        <v>4.9589150000000004E-3</v>
      </c>
      <c r="D1158" s="6" t="s">
        <v>1526</v>
      </c>
    </row>
    <row r="1159" spans="1:4">
      <c r="A1159" s="6" t="s">
        <v>2469</v>
      </c>
      <c r="B1159" s="6">
        <v>4.5441895367197098</v>
      </c>
      <c r="C1159" s="22">
        <v>7.370794E-3</v>
      </c>
      <c r="D1159" s="6" t="s">
        <v>1526</v>
      </c>
    </row>
    <row r="1160" spans="1:4">
      <c r="A1160" s="6" t="s">
        <v>2470</v>
      </c>
      <c r="B1160" s="6">
        <v>4.5443299012371101</v>
      </c>
      <c r="C1160" s="22">
        <v>2.1261921E-2</v>
      </c>
      <c r="D1160" s="6" t="s">
        <v>1526</v>
      </c>
    </row>
    <row r="1161" spans="1:4">
      <c r="A1161" s="6" t="s">
        <v>2471</v>
      </c>
      <c r="B1161" s="6">
        <v>4.5448020452182698</v>
      </c>
      <c r="C1161" s="22">
        <v>4.1303696000000001E-2</v>
      </c>
      <c r="D1161" s="6" t="s">
        <v>1526</v>
      </c>
    </row>
    <row r="1162" spans="1:4">
      <c r="A1162" s="6" t="s">
        <v>1065</v>
      </c>
      <c r="B1162" s="6">
        <v>4.5581520312558803</v>
      </c>
      <c r="C1162" s="22">
        <v>4.1095070000000001E-3</v>
      </c>
      <c r="D1162" s="6" t="s">
        <v>1526</v>
      </c>
    </row>
    <row r="1163" spans="1:4">
      <c r="A1163" s="6" t="s">
        <v>2472</v>
      </c>
      <c r="B1163" s="6">
        <v>4.5597646602382698</v>
      </c>
      <c r="C1163" s="22">
        <v>1.3495569999999999E-3</v>
      </c>
      <c r="D1163" s="6" t="s">
        <v>1526</v>
      </c>
    </row>
    <row r="1164" spans="1:4">
      <c r="A1164" s="6" t="s">
        <v>2473</v>
      </c>
      <c r="B1164" s="6">
        <v>4.5609767373202299</v>
      </c>
      <c r="C1164" s="22">
        <v>4.0488399999999999E-4</v>
      </c>
      <c r="D1164" s="6" t="s">
        <v>1526</v>
      </c>
    </row>
    <row r="1165" spans="1:4">
      <c r="A1165" s="6" t="s">
        <v>2474</v>
      </c>
      <c r="B1165" s="6">
        <v>4.5628484392822397</v>
      </c>
      <c r="C1165" s="22">
        <v>3.5065172999999998E-2</v>
      </c>
      <c r="D1165" s="6" t="s">
        <v>1526</v>
      </c>
    </row>
    <row r="1166" spans="1:4">
      <c r="A1166" s="6" t="s">
        <v>2475</v>
      </c>
      <c r="B1166" s="6">
        <v>4.5666534450310499</v>
      </c>
      <c r="C1166" s="22">
        <v>4.2952240000000003E-3</v>
      </c>
      <c r="D1166" s="6" t="s">
        <v>1526</v>
      </c>
    </row>
    <row r="1167" spans="1:4">
      <c r="A1167" s="6" t="s">
        <v>2476</v>
      </c>
      <c r="B1167" s="6">
        <v>4.5751922975990604</v>
      </c>
      <c r="C1167" s="22">
        <v>1.6343981E-2</v>
      </c>
      <c r="D1167" s="6" t="s">
        <v>1526</v>
      </c>
    </row>
    <row r="1168" spans="1:4">
      <c r="A1168" s="6" t="s">
        <v>1297</v>
      </c>
      <c r="B1168" s="6">
        <v>4.5865769510063696</v>
      </c>
      <c r="C1168" s="22">
        <v>7.1353220000000004E-3</v>
      </c>
      <c r="D1168" s="6" t="s">
        <v>1526</v>
      </c>
    </row>
    <row r="1169" spans="1:4">
      <c r="A1169" s="6" t="s">
        <v>2477</v>
      </c>
      <c r="B1169" s="6">
        <v>4.5893775947339401</v>
      </c>
      <c r="C1169" s="22">
        <v>1.6495671999999999E-2</v>
      </c>
      <c r="D1169" s="6" t="s">
        <v>1526</v>
      </c>
    </row>
    <row r="1170" spans="1:4">
      <c r="A1170" s="6" t="s">
        <v>2478</v>
      </c>
      <c r="B1170" s="6">
        <v>4.5948438255106403</v>
      </c>
      <c r="C1170" s="22">
        <v>1.3594306E-2</v>
      </c>
      <c r="D1170" s="6" t="s">
        <v>1526</v>
      </c>
    </row>
    <row r="1171" spans="1:4">
      <c r="A1171" s="6" t="s">
        <v>2479</v>
      </c>
      <c r="B1171" s="6">
        <v>4.6176906577234904</v>
      </c>
      <c r="C1171" s="22">
        <v>1.76212E-4</v>
      </c>
      <c r="D1171" s="6" t="s">
        <v>1526</v>
      </c>
    </row>
    <row r="1172" spans="1:4">
      <c r="A1172" s="6" t="s">
        <v>2480</v>
      </c>
      <c r="B1172" s="6">
        <v>4.6402881486879703</v>
      </c>
      <c r="C1172" s="22">
        <v>8.6870000000000003E-4</v>
      </c>
      <c r="D1172" s="6" t="s">
        <v>1526</v>
      </c>
    </row>
    <row r="1173" spans="1:4">
      <c r="A1173" s="6" t="s">
        <v>2481</v>
      </c>
      <c r="B1173" s="6">
        <v>4.6409829432521796</v>
      </c>
      <c r="C1173" s="22">
        <v>3.2899092999999997E-2</v>
      </c>
      <c r="D1173" s="6" t="s">
        <v>1526</v>
      </c>
    </row>
    <row r="1174" spans="1:4">
      <c r="A1174" s="6" t="s">
        <v>2482</v>
      </c>
      <c r="B1174" s="6">
        <v>4.6523803215063504</v>
      </c>
      <c r="C1174" s="22">
        <v>6.9011099999999998E-4</v>
      </c>
      <c r="D1174" s="6" t="s">
        <v>1526</v>
      </c>
    </row>
    <row r="1175" spans="1:4">
      <c r="A1175" s="6" t="s">
        <v>748</v>
      </c>
      <c r="B1175" s="6">
        <v>4.6598283186634601</v>
      </c>
      <c r="C1175" s="22">
        <v>1.1755239000000001E-2</v>
      </c>
      <c r="D1175" s="6" t="s">
        <v>1526</v>
      </c>
    </row>
    <row r="1176" spans="1:4">
      <c r="A1176" s="6" t="s">
        <v>2483</v>
      </c>
      <c r="B1176" s="6">
        <v>4.6607433712311597</v>
      </c>
      <c r="C1176" s="22">
        <v>3.8688926999999998E-2</v>
      </c>
      <c r="D1176" s="6" t="s">
        <v>1526</v>
      </c>
    </row>
    <row r="1177" spans="1:4">
      <c r="A1177" s="6" t="s">
        <v>2484</v>
      </c>
      <c r="B1177" s="6">
        <v>4.6705670594931998</v>
      </c>
      <c r="C1177" s="22">
        <v>1.8748266999999999E-2</v>
      </c>
      <c r="D1177" s="6" t="s">
        <v>1526</v>
      </c>
    </row>
    <row r="1178" spans="1:4">
      <c r="A1178" s="6" t="s">
        <v>680</v>
      </c>
      <c r="B1178" s="6">
        <v>4.6710756997336196</v>
      </c>
      <c r="C1178" s="22">
        <v>1.2283330000000001E-3</v>
      </c>
      <c r="D1178" s="6" t="s">
        <v>1526</v>
      </c>
    </row>
    <row r="1179" spans="1:4">
      <c r="A1179" s="6" t="s">
        <v>2485</v>
      </c>
      <c r="B1179" s="6">
        <v>4.6719601982036298</v>
      </c>
      <c r="C1179" s="22">
        <v>2.5582399999999998E-3</v>
      </c>
      <c r="D1179" s="6" t="s">
        <v>1526</v>
      </c>
    </row>
    <row r="1180" spans="1:4">
      <c r="A1180" s="6" t="s">
        <v>1102</v>
      </c>
      <c r="B1180" s="6">
        <v>4.6766258291866398</v>
      </c>
      <c r="C1180" s="22">
        <v>1.6392920000000001E-3</v>
      </c>
      <c r="D1180" s="6" t="s">
        <v>1526</v>
      </c>
    </row>
    <row r="1181" spans="1:4">
      <c r="A1181" s="6" t="s">
        <v>2486</v>
      </c>
      <c r="B1181" s="6">
        <v>4.6843552611805004</v>
      </c>
      <c r="C1181" s="22">
        <v>3.1970300000000001E-4</v>
      </c>
      <c r="D1181" s="6" t="s">
        <v>1526</v>
      </c>
    </row>
    <row r="1182" spans="1:4">
      <c r="A1182" s="6" t="s">
        <v>2487</v>
      </c>
      <c r="B1182" s="6">
        <v>4.68795545139539</v>
      </c>
      <c r="C1182" s="22">
        <v>2.7576100000000002E-4</v>
      </c>
      <c r="D1182" s="6" t="s">
        <v>1526</v>
      </c>
    </row>
    <row r="1183" spans="1:4">
      <c r="A1183" s="6" t="s">
        <v>2488</v>
      </c>
      <c r="B1183" s="6">
        <v>4.68906616761263</v>
      </c>
      <c r="C1183" s="22">
        <v>5.83251E-3</v>
      </c>
      <c r="D1183" s="6" t="s">
        <v>1526</v>
      </c>
    </row>
    <row r="1184" spans="1:4">
      <c r="A1184" s="6" t="s">
        <v>2489</v>
      </c>
      <c r="B1184" s="6">
        <v>4.6891540805437497</v>
      </c>
      <c r="C1184" s="22">
        <v>6.5546699999999996E-4</v>
      </c>
      <c r="D1184" s="6" t="s">
        <v>1526</v>
      </c>
    </row>
    <row r="1185" spans="1:4">
      <c r="A1185" s="6" t="s">
        <v>2490</v>
      </c>
      <c r="B1185" s="6">
        <v>4.6946837900399601</v>
      </c>
      <c r="C1185" s="22">
        <v>2.0540376999999999E-2</v>
      </c>
      <c r="D1185" s="6" t="s">
        <v>1526</v>
      </c>
    </row>
    <row r="1186" spans="1:4">
      <c r="A1186" s="6" t="s">
        <v>2491</v>
      </c>
      <c r="B1186" s="6">
        <v>4.7070000397090999</v>
      </c>
      <c r="C1186" s="22">
        <v>3.8815820000000002E-3</v>
      </c>
      <c r="D1186" s="6" t="s">
        <v>1526</v>
      </c>
    </row>
    <row r="1187" spans="1:4">
      <c r="A1187" s="6" t="s">
        <v>2492</v>
      </c>
      <c r="B1187" s="6">
        <v>4.7203231226967004</v>
      </c>
      <c r="C1187" s="22">
        <v>6.4841499999999995E-4</v>
      </c>
      <c r="D1187" s="6" t="s">
        <v>1526</v>
      </c>
    </row>
    <row r="1188" spans="1:4">
      <c r="A1188" s="6" t="s">
        <v>2493</v>
      </c>
      <c r="B1188" s="6">
        <v>4.7211011390036699</v>
      </c>
      <c r="C1188" s="22">
        <v>3.1834910000000001E-3</v>
      </c>
      <c r="D1188" s="6" t="s">
        <v>1526</v>
      </c>
    </row>
    <row r="1189" spans="1:4">
      <c r="A1189" s="6" t="s">
        <v>2494</v>
      </c>
      <c r="B1189" s="6">
        <v>4.7258683236898804</v>
      </c>
      <c r="C1189" s="22">
        <v>2.2171090000000001E-3</v>
      </c>
      <c r="D1189" s="6" t="s">
        <v>1526</v>
      </c>
    </row>
    <row r="1190" spans="1:4">
      <c r="A1190" s="6" t="s">
        <v>2495</v>
      </c>
      <c r="B1190" s="6">
        <v>4.7397433868608596</v>
      </c>
      <c r="C1190" s="22">
        <v>1.4223512000000001E-2</v>
      </c>
      <c r="D1190" s="6" t="s">
        <v>1526</v>
      </c>
    </row>
    <row r="1191" spans="1:4">
      <c r="A1191" s="6" t="s">
        <v>2496</v>
      </c>
      <c r="B1191" s="6">
        <v>4.7412142435618598</v>
      </c>
      <c r="C1191" s="22">
        <v>7.6228650000000004E-3</v>
      </c>
      <c r="D1191" s="6" t="s">
        <v>1526</v>
      </c>
    </row>
    <row r="1192" spans="1:4">
      <c r="A1192" s="6" t="s">
        <v>2497</v>
      </c>
      <c r="B1192" s="6">
        <v>4.7418934894676701</v>
      </c>
      <c r="C1192" s="22">
        <v>3.9066880000000002E-3</v>
      </c>
      <c r="D1192" s="6" t="s">
        <v>1526</v>
      </c>
    </row>
    <row r="1193" spans="1:4">
      <c r="A1193" s="6" t="s">
        <v>2498</v>
      </c>
      <c r="B1193" s="6">
        <v>4.7455981935777896</v>
      </c>
      <c r="C1193" s="22">
        <v>1.4510355000000001E-2</v>
      </c>
      <c r="D1193" s="6" t="s">
        <v>1526</v>
      </c>
    </row>
    <row r="1194" spans="1:4">
      <c r="A1194" s="6" t="s">
        <v>2499</v>
      </c>
      <c r="B1194" s="6">
        <v>4.7603606873159201</v>
      </c>
      <c r="C1194" s="22">
        <v>2.3181479999999999E-3</v>
      </c>
      <c r="D1194" s="6" t="s">
        <v>1526</v>
      </c>
    </row>
    <row r="1195" spans="1:4">
      <c r="A1195" s="6" t="s">
        <v>2500</v>
      </c>
      <c r="B1195" s="6">
        <v>4.7633582627500397</v>
      </c>
      <c r="C1195" s="22">
        <v>1.6837620000000001E-3</v>
      </c>
      <c r="D1195" s="6" t="s">
        <v>1526</v>
      </c>
    </row>
    <row r="1196" spans="1:4">
      <c r="A1196" s="6" t="s">
        <v>2501</v>
      </c>
      <c r="B1196" s="6">
        <v>4.7634386500016603</v>
      </c>
      <c r="C1196" s="22">
        <v>2.4297630000000001E-3</v>
      </c>
      <c r="D1196" s="6" t="s">
        <v>1526</v>
      </c>
    </row>
    <row r="1197" spans="1:4">
      <c r="A1197" s="6" t="s">
        <v>2502</v>
      </c>
      <c r="B1197" s="6">
        <v>4.7669858228888504</v>
      </c>
      <c r="C1197" s="22">
        <v>5.5266949999999999E-3</v>
      </c>
      <c r="D1197" s="6" t="s">
        <v>1526</v>
      </c>
    </row>
    <row r="1198" spans="1:4">
      <c r="A1198" s="6" t="s">
        <v>2503</v>
      </c>
      <c r="B1198" s="6">
        <v>4.7711321607719102</v>
      </c>
      <c r="C1198" s="22">
        <v>2.80587E-4</v>
      </c>
      <c r="D1198" s="6" t="s">
        <v>1526</v>
      </c>
    </row>
    <row r="1199" spans="1:4">
      <c r="A1199" s="6" t="s">
        <v>2504</v>
      </c>
      <c r="B1199" s="6">
        <v>4.7855530338868402</v>
      </c>
      <c r="C1199" s="22">
        <v>2.2289053E-2</v>
      </c>
      <c r="D1199" s="6" t="s">
        <v>1526</v>
      </c>
    </row>
    <row r="1200" spans="1:4">
      <c r="A1200" s="6" t="s">
        <v>2505</v>
      </c>
      <c r="B1200" s="6">
        <v>4.7990818217573503</v>
      </c>
      <c r="C1200" s="22">
        <v>3.7434191999999998E-2</v>
      </c>
      <c r="D1200" s="6" t="s">
        <v>1526</v>
      </c>
    </row>
    <row r="1201" spans="1:4">
      <c r="A1201" s="6" t="s">
        <v>2506</v>
      </c>
      <c r="B1201" s="6">
        <v>4.8005723696232998</v>
      </c>
      <c r="C1201" s="22">
        <v>6.4572299999999996E-3</v>
      </c>
      <c r="D1201" s="6" t="s">
        <v>1526</v>
      </c>
    </row>
    <row r="1202" spans="1:4">
      <c r="A1202" s="6" t="s">
        <v>2507</v>
      </c>
      <c r="B1202" s="6">
        <v>4.8006137958784896</v>
      </c>
      <c r="C1202" s="22">
        <v>3.9091986000000002E-2</v>
      </c>
      <c r="D1202" s="6" t="s">
        <v>1526</v>
      </c>
    </row>
    <row r="1203" spans="1:4">
      <c r="A1203" s="6" t="s">
        <v>706</v>
      </c>
      <c r="B1203" s="6">
        <v>4.8011622386456096</v>
      </c>
      <c r="C1203" s="22">
        <v>2.5099995E-2</v>
      </c>
      <c r="D1203" s="6" t="s">
        <v>1526</v>
      </c>
    </row>
    <row r="1204" spans="1:4">
      <c r="A1204" s="6" t="s">
        <v>2508</v>
      </c>
      <c r="B1204" s="6">
        <v>4.8045028803340699</v>
      </c>
      <c r="C1204" s="22">
        <v>5.5260329999999996E-3</v>
      </c>
      <c r="D1204" s="6" t="s">
        <v>1526</v>
      </c>
    </row>
    <row r="1205" spans="1:4">
      <c r="A1205" s="6" t="s">
        <v>2509</v>
      </c>
      <c r="B1205" s="6">
        <v>4.8136854629536403</v>
      </c>
      <c r="C1205" s="22">
        <v>3.4745725999999998E-2</v>
      </c>
      <c r="D1205" s="6" t="s">
        <v>1526</v>
      </c>
    </row>
    <row r="1206" spans="1:4">
      <c r="A1206" s="6" t="s">
        <v>2510</v>
      </c>
      <c r="B1206" s="6">
        <v>4.8304025160784896</v>
      </c>
      <c r="C1206" s="22">
        <v>5.2092399999999997E-4</v>
      </c>
      <c r="D1206" s="6" t="s">
        <v>1526</v>
      </c>
    </row>
    <row r="1207" spans="1:4">
      <c r="A1207" s="6" t="s">
        <v>2511</v>
      </c>
      <c r="B1207" s="6">
        <v>4.8386868064299202</v>
      </c>
      <c r="C1207" s="22">
        <v>6.9011099999999998E-4</v>
      </c>
      <c r="D1207" s="6" t="s">
        <v>1526</v>
      </c>
    </row>
    <row r="1208" spans="1:4">
      <c r="A1208" s="6" t="s">
        <v>2512</v>
      </c>
      <c r="B1208" s="6">
        <v>4.8402832304978096</v>
      </c>
      <c r="C1208" s="22">
        <v>2.9366230000000002E-3</v>
      </c>
      <c r="D1208" s="6" t="s">
        <v>1526</v>
      </c>
    </row>
    <row r="1209" spans="1:4">
      <c r="A1209" s="6" t="s">
        <v>2513</v>
      </c>
      <c r="B1209" s="6">
        <v>4.8430714432495403</v>
      </c>
      <c r="C1209" s="22">
        <v>6.9011099999999998E-4</v>
      </c>
      <c r="D1209" s="6" t="s">
        <v>1526</v>
      </c>
    </row>
    <row r="1210" spans="1:4">
      <c r="A1210" s="6" t="s">
        <v>2514</v>
      </c>
      <c r="B1210" s="6">
        <v>4.8472022571941498</v>
      </c>
      <c r="C1210" s="22">
        <v>9.7703500000000001E-4</v>
      </c>
      <c r="D1210" s="6" t="s">
        <v>1526</v>
      </c>
    </row>
    <row r="1211" spans="1:4">
      <c r="A1211" s="6" t="s">
        <v>399</v>
      </c>
      <c r="B1211" s="6">
        <v>4.8508800276992297</v>
      </c>
      <c r="C1211" s="22">
        <v>1.9064108999999999E-2</v>
      </c>
      <c r="D1211" s="6" t="s">
        <v>1526</v>
      </c>
    </row>
    <row r="1212" spans="1:4">
      <c r="A1212" s="6" t="s">
        <v>2515</v>
      </c>
      <c r="B1212" s="6">
        <v>4.8527687943987399</v>
      </c>
      <c r="C1212" s="22">
        <v>3.4239667000000001E-2</v>
      </c>
      <c r="D1212" s="6" t="s">
        <v>1526</v>
      </c>
    </row>
    <row r="1213" spans="1:4">
      <c r="A1213" s="6" t="s">
        <v>2516</v>
      </c>
      <c r="B1213" s="6">
        <v>4.8537051767026496</v>
      </c>
      <c r="C1213" s="22">
        <v>2.300365E-3</v>
      </c>
      <c r="D1213" s="6" t="s">
        <v>1526</v>
      </c>
    </row>
    <row r="1214" spans="1:4">
      <c r="A1214" s="6" t="s">
        <v>2517</v>
      </c>
      <c r="B1214" s="6">
        <v>4.8613662989267103</v>
      </c>
      <c r="C1214" s="22">
        <v>1.1792669999999999E-3</v>
      </c>
      <c r="D1214" s="6" t="s">
        <v>1526</v>
      </c>
    </row>
    <row r="1215" spans="1:4">
      <c r="A1215" s="6" t="s">
        <v>2518</v>
      </c>
      <c r="B1215" s="6">
        <v>4.8647865145079798</v>
      </c>
      <c r="C1215" s="22">
        <v>8.7801199999999995E-4</v>
      </c>
      <c r="D1215" s="6" t="s">
        <v>1526</v>
      </c>
    </row>
    <row r="1216" spans="1:4">
      <c r="A1216" s="6" t="s">
        <v>2519</v>
      </c>
      <c r="B1216" s="6">
        <v>4.8686178446943504</v>
      </c>
      <c r="C1216" s="22">
        <v>6.9665960000000002E-3</v>
      </c>
      <c r="D1216" s="6" t="s">
        <v>1526</v>
      </c>
    </row>
    <row r="1217" spans="1:4">
      <c r="A1217" s="6" t="s">
        <v>2520</v>
      </c>
      <c r="B1217" s="6">
        <v>4.8703627079549596</v>
      </c>
      <c r="C1217" s="22">
        <v>6.9623330000000002E-3</v>
      </c>
      <c r="D1217" s="6" t="s">
        <v>1526</v>
      </c>
    </row>
    <row r="1218" spans="1:4">
      <c r="A1218" s="6" t="s">
        <v>2521</v>
      </c>
      <c r="B1218" s="6">
        <v>4.8707707716743904</v>
      </c>
      <c r="C1218" s="22">
        <v>1.1524090000000001E-3</v>
      </c>
      <c r="D1218" s="6" t="s">
        <v>1526</v>
      </c>
    </row>
    <row r="1219" spans="1:4">
      <c r="A1219" s="6" t="s">
        <v>2522</v>
      </c>
      <c r="B1219" s="6">
        <v>4.8796176159157696</v>
      </c>
      <c r="C1219" s="22">
        <v>9.9495E-3</v>
      </c>
      <c r="D1219" s="6" t="s">
        <v>1526</v>
      </c>
    </row>
    <row r="1220" spans="1:4">
      <c r="A1220" s="6" t="s">
        <v>2523</v>
      </c>
      <c r="B1220" s="6">
        <v>4.8803736104966902</v>
      </c>
      <c r="C1220" s="22">
        <v>3.2629455000000002E-2</v>
      </c>
      <c r="D1220" s="6" t="s">
        <v>1526</v>
      </c>
    </row>
    <row r="1221" spans="1:4">
      <c r="A1221" s="6" t="s">
        <v>1154</v>
      </c>
      <c r="B1221" s="6">
        <v>4.8917166477549099</v>
      </c>
      <c r="C1221" s="22">
        <v>2.139714E-3</v>
      </c>
      <c r="D1221" s="6" t="s">
        <v>1526</v>
      </c>
    </row>
    <row r="1222" spans="1:4">
      <c r="A1222" s="6" t="s">
        <v>2524</v>
      </c>
      <c r="B1222" s="6">
        <v>4.89483233129776</v>
      </c>
      <c r="C1222" s="22">
        <v>2.2929500000000002E-3</v>
      </c>
      <c r="D1222" s="6" t="s">
        <v>1526</v>
      </c>
    </row>
    <row r="1223" spans="1:4">
      <c r="A1223" s="6" t="s">
        <v>2525</v>
      </c>
      <c r="B1223" s="6">
        <v>4.8950002177505603</v>
      </c>
      <c r="C1223" s="22">
        <v>1.4901399999999999E-4</v>
      </c>
      <c r="D1223" s="6" t="s">
        <v>1526</v>
      </c>
    </row>
    <row r="1224" spans="1:4">
      <c r="A1224" s="6" t="s">
        <v>2526</v>
      </c>
      <c r="B1224" s="6">
        <v>4.8988141233315901</v>
      </c>
      <c r="C1224" s="22">
        <v>4.4093719000000003E-2</v>
      </c>
      <c r="D1224" s="6" t="s">
        <v>1526</v>
      </c>
    </row>
    <row r="1225" spans="1:4">
      <c r="A1225" s="6" t="s">
        <v>2527</v>
      </c>
      <c r="B1225" s="6">
        <v>4.9005312333893496</v>
      </c>
      <c r="C1225" s="22">
        <v>9.3157899999999991E-3</v>
      </c>
      <c r="D1225" s="6" t="s">
        <v>1526</v>
      </c>
    </row>
    <row r="1226" spans="1:4">
      <c r="A1226" s="6" t="s">
        <v>2528</v>
      </c>
      <c r="B1226" s="6">
        <v>4.9071309977174398</v>
      </c>
      <c r="C1226" s="22">
        <v>4.2563359000000002E-2</v>
      </c>
      <c r="D1226" s="6" t="s">
        <v>1526</v>
      </c>
    </row>
    <row r="1227" spans="1:4">
      <c r="A1227" s="6" t="s">
        <v>2529</v>
      </c>
      <c r="B1227" s="6">
        <v>4.9182226061754504</v>
      </c>
      <c r="C1227" s="22">
        <v>2.3618090000000001E-2</v>
      </c>
      <c r="D1227" s="6" t="s">
        <v>1526</v>
      </c>
    </row>
    <row r="1228" spans="1:4">
      <c r="A1228" s="6" t="s">
        <v>2530</v>
      </c>
      <c r="B1228" s="6">
        <v>4.9269887778737997</v>
      </c>
      <c r="C1228" s="22">
        <v>8.7091700000000002E-4</v>
      </c>
      <c r="D1228" s="6" t="s">
        <v>1526</v>
      </c>
    </row>
    <row r="1229" spans="1:4">
      <c r="A1229" s="6" t="s">
        <v>457</v>
      </c>
      <c r="B1229" s="6">
        <v>4.9276826368676296</v>
      </c>
      <c r="C1229" s="22">
        <v>5.7000000000000003E-5</v>
      </c>
      <c r="D1229" s="6" t="s">
        <v>1526</v>
      </c>
    </row>
    <row r="1230" spans="1:4">
      <c r="A1230" s="6" t="s">
        <v>2531</v>
      </c>
      <c r="B1230" s="6">
        <v>4.9305391925648498</v>
      </c>
      <c r="C1230" s="22">
        <v>3.36032E-4</v>
      </c>
      <c r="D1230" s="6" t="s">
        <v>1526</v>
      </c>
    </row>
    <row r="1231" spans="1:4">
      <c r="A1231" s="6" t="s">
        <v>2532</v>
      </c>
      <c r="B1231" s="6">
        <v>4.9382325918364396</v>
      </c>
      <c r="C1231" s="22">
        <v>4.1318473000000001E-2</v>
      </c>
      <c r="D1231" s="6" t="s">
        <v>1526</v>
      </c>
    </row>
    <row r="1232" spans="1:4">
      <c r="A1232" s="6" t="s">
        <v>2533</v>
      </c>
      <c r="B1232" s="6">
        <v>4.9386784963111898</v>
      </c>
      <c r="C1232" s="22">
        <v>1.5730001E-2</v>
      </c>
      <c r="D1232" s="6" t="s">
        <v>1526</v>
      </c>
    </row>
    <row r="1233" spans="1:4">
      <c r="A1233" s="6" t="s">
        <v>1230</v>
      </c>
      <c r="B1233" s="6">
        <v>4.9414016805324099</v>
      </c>
      <c r="C1233" s="22">
        <v>7.4512119999999996E-3</v>
      </c>
      <c r="D1233" s="6" t="s">
        <v>1526</v>
      </c>
    </row>
    <row r="1234" spans="1:4">
      <c r="A1234" s="6" t="s">
        <v>2534</v>
      </c>
      <c r="B1234" s="6">
        <v>4.94879987522281</v>
      </c>
      <c r="C1234" s="22">
        <v>8.2189100000000005E-4</v>
      </c>
      <c r="D1234" s="6" t="s">
        <v>1526</v>
      </c>
    </row>
    <row r="1235" spans="1:4">
      <c r="A1235" s="6" t="s">
        <v>2535</v>
      </c>
      <c r="B1235" s="6">
        <v>4.9489339864979298</v>
      </c>
      <c r="C1235" s="22">
        <v>7.3760000000000004E-4</v>
      </c>
      <c r="D1235" s="6" t="s">
        <v>1526</v>
      </c>
    </row>
    <row r="1236" spans="1:4">
      <c r="A1236" s="6" t="s">
        <v>1162</v>
      </c>
      <c r="B1236" s="6">
        <v>4.9693127082770099</v>
      </c>
      <c r="C1236" s="22">
        <v>2.9209879999999998E-3</v>
      </c>
      <c r="D1236" s="6" t="s">
        <v>1526</v>
      </c>
    </row>
    <row r="1237" spans="1:4">
      <c r="A1237" s="6" t="s">
        <v>2536</v>
      </c>
      <c r="B1237" s="6">
        <v>4.9712482888956702</v>
      </c>
      <c r="C1237" s="22">
        <v>3.8017569999999998E-3</v>
      </c>
      <c r="D1237" s="6" t="s">
        <v>1526</v>
      </c>
    </row>
    <row r="1238" spans="1:4">
      <c r="A1238" s="6" t="s">
        <v>2537</v>
      </c>
      <c r="B1238" s="6">
        <v>4.9735303217377203</v>
      </c>
      <c r="C1238" s="22">
        <v>8.4736100000000003E-4</v>
      </c>
      <c r="D1238" s="6" t="s">
        <v>1526</v>
      </c>
    </row>
    <row r="1239" spans="1:4">
      <c r="A1239" s="6" t="s">
        <v>2538</v>
      </c>
      <c r="B1239" s="6">
        <v>4.9749296166640704</v>
      </c>
      <c r="C1239" s="22">
        <v>9.7703500000000001E-4</v>
      </c>
      <c r="D1239" s="6" t="s">
        <v>1526</v>
      </c>
    </row>
    <row r="1240" spans="1:4">
      <c r="A1240" s="6" t="s">
        <v>843</v>
      </c>
      <c r="B1240" s="6">
        <v>4.9776761240221301</v>
      </c>
      <c r="C1240" s="22">
        <v>7.2882600000000002E-4</v>
      </c>
      <c r="D1240" s="6" t="s">
        <v>1526</v>
      </c>
    </row>
    <row r="1241" spans="1:4">
      <c r="A1241" s="6" t="s">
        <v>2539</v>
      </c>
      <c r="B1241" s="6">
        <v>4.9804900456431396</v>
      </c>
      <c r="C1241" s="22">
        <v>5.3896999999999999E-3</v>
      </c>
      <c r="D1241" s="6" t="s">
        <v>1526</v>
      </c>
    </row>
    <row r="1242" spans="1:4">
      <c r="A1242" s="6" t="s">
        <v>2540</v>
      </c>
      <c r="B1242" s="6">
        <v>4.9849371048141604</v>
      </c>
      <c r="C1242" s="22">
        <v>4.2610879999999997E-3</v>
      </c>
      <c r="D1242" s="6" t="s">
        <v>1526</v>
      </c>
    </row>
    <row r="1243" spans="1:4">
      <c r="A1243" s="6" t="s">
        <v>1117</v>
      </c>
      <c r="B1243" s="6">
        <v>4.9898309034953696</v>
      </c>
      <c r="C1243" s="22">
        <v>1.23671E-3</v>
      </c>
      <c r="D1243" s="6" t="s">
        <v>1526</v>
      </c>
    </row>
    <row r="1244" spans="1:4">
      <c r="A1244" s="6" t="s">
        <v>2541</v>
      </c>
      <c r="B1244" s="6">
        <v>5.0049340060001102</v>
      </c>
      <c r="C1244" s="22">
        <v>5.2731540000000004E-3</v>
      </c>
      <c r="D1244" s="6" t="s">
        <v>1526</v>
      </c>
    </row>
    <row r="1245" spans="1:4">
      <c r="A1245" s="6" t="s">
        <v>2542</v>
      </c>
      <c r="B1245" s="6">
        <v>5.0107076443028999</v>
      </c>
      <c r="C1245" s="22">
        <v>7.7998169999999997E-3</v>
      </c>
      <c r="D1245" s="6" t="s">
        <v>1526</v>
      </c>
    </row>
    <row r="1246" spans="1:4">
      <c r="A1246" s="6" t="s">
        <v>855</v>
      </c>
      <c r="B1246" s="6">
        <v>5.0148153602412702</v>
      </c>
      <c r="C1246" s="22">
        <v>9.2918389999999997E-3</v>
      </c>
      <c r="D1246" s="6" t="s">
        <v>1526</v>
      </c>
    </row>
    <row r="1247" spans="1:4">
      <c r="A1247" s="6" t="s">
        <v>2543</v>
      </c>
      <c r="B1247" s="6">
        <v>5.0276198133727901</v>
      </c>
      <c r="C1247" s="22">
        <v>2.9410545999999999E-2</v>
      </c>
      <c r="D1247" s="6" t="s">
        <v>1526</v>
      </c>
    </row>
    <row r="1248" spans="1:4">
      <c r="A1248" s="6" t="s">
        <v>2544</v>
      </c>
      <c r="B1248" s="6">
        <v>5.0311644908616202</v>
      </c>
      <c r="C1248" s="22">
        <v>4.0195078000000002E-2</v>
      </c>
      <c r="D1248" s="6" t="s">
        <v>1526</v>
      </c>
    </row>
    <row r="1249" spans="1:4">
      <c r="A1249" s="6" t="s">
        <v>422</v>
      </c>
      <c r="B1249" s="6">
        <v>5.0356334384348003</v>
      </c>
      <c r="C1249" s="22">
        <v>4.9589150000000004E-3</v>
      </c>
      <c r="D1249" s="6" t="s">
        <v>1526</v>
      </c>
    </row>
    <row r="1250" spans="1:4">
      <c r="A1250" s="6" t="s">
        <v>971</v>
      </c>
      <c r="B1250" s="6">
        <v>5.04310421591516</v>
      </c>
      <c r="C1250" s="22">
        <v>9.7778740000000006E-3</v>
      </c>
      <c r="D1250" s="6" t="s">
        <v>1526</v>
      </c>
    </row>
    <row r="1251" spans="1:4">
      <c r="A1251" s="6" t="s">
        <v>2545</v>
      </c>
      <c r="B1251" s="6">
        <v>5.0454254994318299</v>
      </c>
      <c r="C1251" s="22">
        <v>2.6413813000000001E-2</v>
      </c>
      <c r="D1251" s="6" t="s">
        <v>1526</v>
      </c>
    </row>
    <row r="1252" spans="1:4">
      <c r="A1252" s="6" t="s">
        <v>2546</v>
      </c>
      <c r="B1252" s="6">
        <v>5.0469018486366304</v>
      </c>
      <c r="C1252" s="22">
        <v>8.4253300000000002E-4</v>
      </c>
      <c r="D1252" s="6" t="s">
        <v>1526</v>
      </c>
    </row>
    <row r="1253" spans="1:4">
      <c r="A1253" s="6" t="s">
        <v>2547</v>
      </c>
      <c r="B1253" s="6">
        <v>5.0582512487745701</v>
      </c>
      <c r="C1253" s="22">
        <v>3.8032909999999999E-3</v>
      </c>
      <c r="D1253" s="6" t="s">
        <v>1526</v>
      </c>
    </row>
    <row r="1254" spans="1:4">
      <c r="A1254" s="6" t="s">
        <v>807</v>
      </c>
      <c r="B1254" s="6">
        <v>5.0599659448534604</v>
      </c>
      <c r="C1254" s="22">
        <v>6.4841499999999995E-4</v>
      </c>
      <c r="D1254" s="6" t="s">
        <v>1526</v>
      </c>
    </row>
    <row r="1255" spans="1:4">
      <c r="A1255" s="6" t="s">
        <v>2548</v>
      </c>
      <c r="B1255" s="6">
        <v>5.0711891818411701</v>
      </c>
      <c r="C1255" s="22">
        <v>3.1016730999999999E-2</v>
      </c>
      <c r="D1255" s="6" t="s">
        <v>1526</v>
      </c>
    </row>
    <row r="1256" spans="1:4">
      <c r="A1256" s="6" t="s">
        <v>2549</v>
      </c>
      <c r="B1256" s="6">
        <v>5.0751609951893304</v>
      </c>
      <c r="C1256" s="22">
        <v>3.2811400000000001E-4</v>
      </c>
      <c r="D1256" s="6" t="s">
        <v>1526</v>
      </c>
    </row>
    <row r="1257" spans="1:4">
      <c r="A1257" s="6" t="s">
        <v>1223</v>
      </c>
      <c r="B1257" s="6">
        <v>5.0820838089475897</v>
      </c>
      <c r="C1257" s="22">
        <v>2.80587E-4</v>
      </c>
      <c r="D1257" s="6" t="s">
        <v>1526</v>
      </c>
    </row>
    <row r="1258" spans="1:4">
      <c r="A1258" s="6" t="s">
        <v>1364</v>
      </c>
      <c r="B1258" s="6">
        <v>5.0876132560407203</v>
      </c>
      <c r="C1258" s="22">
        <v>3.0141769999999998E-3</v>
      </c>
      <c r="D1258" s="6" t="s">
        <v>1526</v>
      </c>
    </row>
    <row r="1259" spans="1:4">
      <c r="A1259" s="6" t="s">
        <v>2550</v>
      </c>
      <c r="B1259" s="6">
        <v>5.0946187923451598</v>
      </c>
      <c r="C1259" s="22">
        <v>4.7471429999999997E-3</v>
      </c>
      <c r="D1259" s="6" t="s">
        <v>1526</v>
      </c>
    </row>
    <row r="1260" spans="1:4">
      <c r="A1260" s="6" t="s">
        <v>2551</v>
      </c>
      <c r="B1260" s="6">
        <v>5.1007903076762</v>
      </c>
      <c r="C1260" s="22">
        <v>1.6076086E-2</v>
      </c>
      <c r="D1260" s="6" t="s">
        <v>1526</v>
      </c>
    </row>
    <row r="1261" spans="1:4">
      <c r="A1261" s="6" t="s">
        <v>2552</v>
      </c>
      <c r="B1261" s="6">
        <v>5.1023287527535901</v>
      </c>
      <c r="C1261" s="22">
        <v>1.8748266999999999E-2</v>
      </c>
      <c r="D1261" s="6" t="s">
        <v>1526</v>
      </c>
    </row>
    <row r="1262" spans="1:4">
      <c r="A1262" s="6" t="s">
        <v>2553</v>
      </c>
      <c r="B1262" s="6">
        <v>5.1060617736711498</v>
      </c>
      <c r="C1262" s="22">
        <v>5.8069199999999995E-4</v>
      </c>
      <c r="D1262" s="6" t="s">
        <v>1526</v>
      </c>
    </row>
    <row r="1263" spans="1:4">
      <c r="A1263" s="6" t="s">
        <v>2554</v>
      </c>
      <c r="B1263" s="6">
        <v>5.1294702564352397</v>
      </c>
      <c r="C1263" s="22">
        <v>6.7756800000000003E-4</v>
      </c>
      <c r="D1263" s="6" t="s">
        <v>1526</v>
      </c>
    </row>
    <row r="1264" spans="1:4">
      <c r="A1264" s="6" t="s">
        <v>2555</v>
      </c>
      <c r="B1264" s="6">
        <v>5.1388395009829502</v>
      </c>
      <c r="C1264" s="22">
        <v>2.7957105999999999E-2</v>
      </c>
      <c r="D1264" s="6" t="s">
        <v>1526</v>
      </c>
    </row>
    <row r="1265" spans="1:4">
      <c r="A1265" s="6" t="s">
        <v>607</v>
      </c>
      <c r="B1265" s="6">
        <v>5.1409947056623801</v>
      </c>
      <c r="C1265" s="22">
        <v>2.6724357000000001E-2</v>
      </c>
      <c r="D1265" s="6" t="s">
        <v>1526</v>
      </c>
    </row>
    <row r="1266" spans="1:4">
      <c r="A1266" s="6" t="s">
        <v>785</v>
      </c>
      <c r="B1266" s="6">
        <v>5.1521005767449504</v>
      </c>
      <c r="C1266" s="22">
        <v>2.6392659999999999E-3</v>
      </c>
      <c r="D1266" s="6" t="s">
        <v>1526</v>
      </c>
    </row>
    <row r="1267" spans="1:4">
      <c r="A1267" s="6" t="s">
        <v>2556</v>
      </c>
      <c r="B1267" s="6">
        <v>5.1590174804860203</v>
      </c>
      <c r="C1267" s="22">
        <v>8.1542000000000003E-3</v>
      </c>
      <c r="D1267" s="6" t="s">
        <v>1526</v>
      </c>
    </row>
    <row r="1268" spans="1:4">
      <c r="A1268" s="6" t="s">
        <v>2557</v>
      </c>
      <c r="B1268" s="6">
        <v>5.1709409460991402</v>
      </c>
      <c r="C1268" s="22">
        <v>2.6248150000000001E-2</v>
      </c>
      <c r="D1268" s="6" t="s">
        <v>1526</v>
      </c>
    </row>
    <row r="1269" spans="1:4">
      <c r="A1269" s="6" t="s">
        <v>2558</v>
      </c>
      <c r="B1269" s="6">
        <v>5.1735506527554396</v>
      </c>
      <c r="C1269" s="22">
        <v>4.5199929999999999E-3</v>
      </c>
      <c r="D1269" s="6" t="s">
        <v>1526</v>
      </c>
    </row>
    <row r="1270" spans="1:4">
      <c r="A1270" s="6" t="s">
        <v>2559</v>
      </c>
      <c r="B1270" s="6">
        <v>5.1839781316798401</v>
      </c>
      <c r="C1270" s="22">
        <v>2.3533500000000001E-4</v>
      </c>
      <c r="D1270" s="6" t="s">
        <v>1526</v>
      </c>
    </row>
    <row r="1271" spans="1:4">
      <c r="A1271" s="6" t="s">
        <v>2560</v>
      </c>
      <c r="B1271" s="6">
        <v>5.1916863956149299</v>
      </c>
      <c r="C1271" s="22">
        <v>2.2890599999999999E-4</v>
      </c>
      <c r="D1271" s="6" t="s">
        <v>1526</v>
      </c>
    </row>
    <row r="1272" spans="1:4">
      <c r="A1272" s="6" t="s">
        <v>905</v>
      </c>
      <c r="B1272" s="6">
        <v>5.19917721632976</v>
      </c>
      <c r="C1272" s="22">
        <v>2.910602E-3</v>
      </c>
      <c r="D1272" s="6" t="s">
        <v>1526</v>
      </c>
    </row>
    <row r="1273" spans="1:4">
      <c r="A1273" s="6" t="s">
        <v>2561</v>
      </c>
      <c r="B1273" s="6">
        <v>5.2073943928928603</v>
      </c>
      <c r="C1273" s="22">
        <v>3.809776E-3</v>
      </c>
      <c r="D1273" s="6" t="s">
        <v>1526</v>
      </c>
    </row>
    <row r="1274" spans="1:4">
      <c r="A1274" s="6" t="s">
        <v>2562</v>
      </c>
      <c r="B1274" s="6">
        <v>5.2145427440893002</v>
      </c>
      <c r="C1274" s="22">
        <v>1.9064108999999999E-2</v>
      </c>
      <c r="D1274" s="6" t="s">
        <v>1526</v>
      </c>
    </row>
    <row r="1275" spans="1:4">
      <c r="A1275" s="6" t="s">
        <v>2563</v>
      </c>
      <c r="B1275" s="6">
        <v>5.2180543414844802</v>
      </c>
      <c r="C1275" s="22">
        <v>3.4745725999999998E-2</v>
      </c>
      <c r="D1275" s="6" t="s">
        <v>1526</v>
      </c>
    </row>
    <row r="1276" spans="1:4">
      <c r="A1276" s="6" t="s">
        <v>2564</v>
      </c>
      <c r="B1276" s="6">
        <v>5.22134009602809</v>
      </c>
      <c r="C1276" s="22">
        <v>9.3185499999999999E-4</v>
      </c>
      <c r="D1276" s="6" t="s">
        <v>1526</v>
      </c>
    </row>
    <row r="1277" spans="1:4">
      <c r="A1277" s="6" t="s">
        <v>1116</v>
      </c>
      <c r="B1277" s="6">
        <v>5.2218088664806599</v>
      </c>
      <c r="C1277" s="22">
        <v>1.3924359999999999E-3</v>
      </c>
      <c r="D1277" s="6" t="s">
        <v>1526</v>
      </c>
    </row>
    <row r="1278" spans="1:4">
      <c r="A1278" s="6" t="s">
        <v>2565</v>
      </c>
      <c r="B1278" s="6">
        <v>5.2243632365019401</v>
      </c>
      <c r="C1278" s="22">
        <v>2.995195E-3</v>
      </c>
      <c r="D1278" s="6" t="s">
        <v>1526</v>
      </c>
    </row>
    <row r="1279" spans="1:4">
      <c r="A1279" s="6" t="s">
        <v>2566</v>
      </c>
      <c r="B1279" s="6">
        <v>5.2384826668514703</v>
      </c>
      <c r="C1279" s="22">
        <v>8.6700000000000007E-5</v>
      </c>
      <c r="D1279" s="6" t="s">
        <v>1526</v>
      </c>
    </row>
    <row r="1280" spans="1:4">
      <c r="A1280" s="6" t="s">
        <v>2567</v>
      </c>
      <c r="B1280" s="6">
        <v>5.2479109672555904</v>
      </c>
      <c r="C1280" s="22">
        <v>1.5626400000000001E-4</v>
      </c>
      <c r="D1280" s="6" t="s">
        <v>1526</v>
      </c>
    </row>
    <row r="1281" spans="1:4">
      <c r="A1281" s="6" t="s">
        <v>2568</v>
      </c>
      <c r="B1281" s="6">
        <v>5.2621261912418902</v>
      </c>
      <c r="C1281" s="22">
        <v>9.4509699999999999E-4</v>
      </c>
      <c r="D1281" s="6" t="s">
        <v>1526</v>
      </c>
    </row>
    <row r="1282" spans="1:4">
      <c r="A1282" s="6" t="s">
        <v>2569</v>
      </c>
      <c r="B1282" s="6">
        <v>5.2683561463069397</v>
      </c>
      <c r="C1282" s="22">
        <v>3.391009E-3</v>
      </c>
      <c r="D1282" s="6" t="s">
        <v>1526</v>
      </c>
    </row>
    <row r="1283" spans="1:4">
      <c r="A1283" s="6" t="s">
        <v>502</v>
      </c>
      <c r="B1283" s="6">
        <v>5.2685988181786101</v>
      </c>
      <c r="C1283" s="22">
        <v>5.4068529999999997E-3</v>
      </c>
      <c r="D1283" s="6" t="s">
        <v>1526</v>
      </c>
    </row>
    <row r="1284" spans="1:4">
      <c r="A1284" s="6" t="s">
        <v>2570</v>
      </c>
      <c r="B1284" s="6">
        <v>5.2700224426056002</v>
      </c>
      <c r="C1284" s="22">
        <v>3.7043563000000002E-2</v>
      </c>
      <c r="D1284" s="6" t="s">
        <v>1526</v>
      </c>
    </row>
    <row r="1285" spans="1:4">
      <c r="A1285" s="6" t="s">
        <v>2571</v>
      </c>
      <c r="B1285" s="6">
        <v>5.2729247619762498</v>
      </c>
      <c r="C1285" s="22">
        <v>5.6041779999999996E-3</v>
      </c>
      <c r="D1285" s="6" t="s">
        <v>1526</v>
      </c>
    </row>
    <row r="1286" spans="1:4">
      <c r="A1286" s="6" t="s">
        <v>2572</v>
      </c>
      <c r="B1286" s="6">
        <v>5.2854510434085604</v>
      </c>
      <c r="C1286" s="22">
        <v>1.8748266999999999E-2</v>
      </c>
      <c r="D1286" s="6" t="s">
        <v>1526</v>
      </c>
    </row>
    <row r="1287" spans="1:4">
      <c r="A1287" s="6" t="s">
        <v>2573</v>
      </c>
      <c r="B1287" s="6">
        <v>5.2872606260424098</v>
      </c>
      <c r="C1287" s="22">
        <v>4.124646E-3</v>
      </c>
      <c r="D1287" s="6" t="s">
        <v>1526</v>
      </c>
    </row>
    <row r="1288" spans="1:4">
      <c r="A1288" s="6" t="s">
        <v>2574</v>
      </c>
      <c r="B1288" s="6">
        <v>5.2963247645254903</v>
      </c>
      <c r="C1288" s="22">
        <v>4.8093375000000001E-2</v>
      </c>
      <c r="D1288" s="6" t="s">
        <v>1526</v>
      </c>
    </row>
    <row r="1289" spans="1:4">
      <c r="A1289" s="6" t="s">
        <v>2575</v>
      </c>
      <c r="B1289" s="6">
        <v>5.3040884655729501</v>
      </c>
      <c r="C1289" s="22">
        <v>5.1329289999999996E-3</v>
      </c>
      <c r="D1289" s="6" t="s">
        <v>1526</v>
      </c>
    </row>
    <row r="1290" spans="1:4">
      <c r="A1290" s="6" t="s">
        <v>2576</v>
      </c>
      <c r="B1290" s="6">
        <v>5.3048380340591503</v>
      </c>
      <c r="C1290" s="22">
        <v>4.6559669999999996E-3</v>
      </c>
      <c r="D1290" s="6" t="s">
        <v>1526</v>
      </c>
    </row>
    <row r="1291" spans="1:4">
      <c r="A1291" s="6" t="s">
        <v>2577</v>
      </c>
      <c r="B1291" s="6">
        <v>5.3073953301471404</v>
      </c>
      <c r="C1291" s="22">
        <v>4.1853949999999997E-3</v>
      </c>
      <c r="D1291" s="6" t="s">
        <v>1526</v>
      </c>
    </row>
    <row r="1292" spans="1:4">
      <c r="A1292" s="6" t="s">
        <v>2578</v>
      </c>
      <c r="B1292" s="6">
        <v>5.3171803932315003</v>
      </c>
      <c r="C1292" s="22">
        <v>3.9531280000000002E-3</v>
      </c>
      <c r="D1292" s="6" t="s">
        <v>1526</v>
      </c>
    </row>
    <row r="1293" spans="1:4">
      <c r="A1293" s="6" t="s">
        <v>2579</v>
      </c>
      <c r="B1293" s="6">
        <v>5.3180846924187204</v>
      </c>
      <c r="C1293" s="22">
        <v>2.9546635000000002E-2</v>
      </c>
      <c r="D1293" s="6" t="s">
        <v>1526</v>
      </c>
    </row>
    <row r="1294" spans="1:4">
      <c r="A1294" s="6" t="s">
        <v>2580</v>
      </c>
      <c r="B1294" s="6">
        <v>5.3220966032004702</v>
      </c>
      <c r="C1294" s="22">
        <v>2.2942599999999998E-3</v>
      </c>
      <c r="D1294" s="6" t="s">
        <v>1526</v>
      </c>
    </row>
    <row r="1295" spans="1:4">
      <c r="A1295" s="6" t="s">
        <v>2581</v>
      </c>
      <c r="B1295" s="6">
        <v>5.3291236572629703</v>
      </c>
      <c r="C1295" s="22">
        <v>5.6673169999999998E-3</v>
      </c>
      <c r="D1295" s="6" t="s">
        <v>1526</v>
      </c>
    </row>
    <row r="1296" spans="1:4">
      <c r="A1296" s="6" t="s">
        <v>2582</v>
      </c>
      <c r="B1296" s="6">
        <v>5.3356230303738297</v>
      </c>
      <c r="C1296" s="22">
        <v>1.9515450000000001E-3</v>
      </c>
      <c r="D1296" s="6" t="s">
        <v>1526</v>
      </c>
    </row>
    <row r="1297" spans="1:4">
      <c r="A1297" s="6" t="s">
        <v>250</v>
      </c>
      <c r="B1297" s="6">
        <v>5.3390994385212798</v>
      </c>
      <c r="C1297" s="22">
        <v>4.6559669999999996E-3</v>
      </c>
      <c r="D1297" s="6" t="s">
        <v>1526</v>
      </c>
    </row>
    <row r="1298" spans="1:4">
      <c r="A1298" s="6" t="s">
        <v>2583</v>
      </c>
      <c r="B1298" s="6">
        <v>5.3560379748996301</v>
      </c>
      <c r="C1298" s="22">
        <v>2.0242700000000001E-4</v>
      </c>
      <c r="D1298" s="6" t="s">
        <v>1526</v>
      </c>
    </row>
    <row r="1299" spans="1:4">
      <c r="A1299" s="6" t="s">
        <v>2584</v>
      </c>
      <c r="B1299" s="6">
        <v>5.3608475821195496</v>
      </c>
      <c r="C1299" s="22">
        <v>2.94052E-4</v>
      </c>
      <c r="D1299" s="6" t="s">
        <v>1526</v>
      </c>
    </row>
    <row r="1300" spans="1:4">
      <c r="A1300" s="6" t="s">
        <v>2585</v>
      </c>
      <c r="B1300" s="6">
        <v>5.36931962902477</v>
      </c>
      <c r="C1300" s="22">
        <v>2.3514316E-2</v>
      </c>
      <c r="D1300" s="6" t="s">
        <v>1526</v>
      </c>
    </row>
    <row r="1301" spans="1:4">
      <c r="A1301" s="6" t="s">
        <v>2586</v>
      </c>
      <c r="B1301" s="6">
        <v>5.3963787718524303</v>
      </c>
      <c r="C1301" s="22">
        <v>6.1600000000000007E-5</v>
      </c>
      <c r="D1301" s="6" t="s">
        <v>1526</v>
      </c>
    </row>
    <row r="1302" spans="1:4">
      <c r="A1302" s="6" t="s">
        <v>2587</v>
      </c>
      <c r="B1302" s="6">
        <v>5.3983475418539504</v>
      </c>
      <c r="C1302" s="22">
        <v>6.677896E-3</v>
      </c>
      <c r="D1302" s="6" t="s">
        <v>1526</v>
      </c>
    </row>
    <row r="1303" spans="1:4">
      <c r="A1303" s="6" t="s">
        <v>2588</v>
      </c>
      <c r="B1303" s="6">
        <v>5.4117879441976902</v>
      </c>
      <c r="C1303" s="22">
        <v>1.9858594E-2</v>
      </c>
      <c r="D1303" s="6" t="s">
        <v>1526</v>
      </c>
    </row>
    <row r="1304" spans="1:4">
      <c r="A1304" s="6" t="s">
        <v>592</v>
      </c>
      <c r="B1304" s="6">
        <v>5.4177921969882199</v>
      </c>
      <c r="C1304" s="22">
        <v>7.4271140000000003E-3</v>
      </c>
      <c r="D1304" s="6" t="s">
        <v>1526</v>
      </c>
    </row>
    <row r="1305" spans="1:4">
      <c r="A1305" s="6" t="s">
        <v>2589</v>
      </c>
      <c r="B1305" s="6">
        <v>5.4194798652165304</v>
      </c>
      <c r="C1305" s="22">
        <v>4.3486799999999998E-4</v>
      </c>
      <c r="D1305" s="6" t="s">
        <v>1526</v>
      </c>
    </row>
    <row r="1306" spans="1:4">
      <c r="A1306" s="6" t="s">
        <v>2590</v>
      </c>
      <c r="B1306" s="6">
        <v>5.4409596054034601</v>
      </c>
      <c r="C1306" s="22">
        <v>6.3534780000000001E-3</v>
      </c>
      <c r="D1306" s="6" t="s">
        <v>1526</v>
      </c>
    </row>
    <row r="1307" spans="1:4">
      <c r="A1307" s="6" t="s">
        <v>2591</v>
      </c>
      <c r="B1307" s="6">
        <v>5.4418367623272701</v>
      </c>
      <c r="C1307" s="22">
        <v>2.5138673E-2</v>
      </c>
      <c r="D1307" s="6" t="s">
        <v>1526</v>
      </c>
    </row>
    <row r="1308" spans="1:4">
      <c r="A1308" s="6" t="s">
        <v>2592</v>
      </c>
      <c r="B1308" s="6">
        <v>5.4576457224191497</v>
      </c>
      <c r="C1308" s="22">
        <v>8.7814950000000003E-3</v>
      </c>
      <c r="D1308" s="6" t="s">
        <v>1526</v>
      </c>
    </row>
    <row r="1309" spans="1:4">
      <c r="A1309" s="6" t="s">
        <v>2593</v>
      </c>
      <c r="B1309" s="6">
        <v>5.4605291031504999</v>
      </c>
      <c r="C1309" s="22">
        <v>2.6067220000000001E-3</v>
      </c>
      <c r="D1309" s="6" t="s">
        <v>1526</v>
      </c>
    </row>
    <row r="1310" spans="1:4">
      <c r="A1310" s="6" t="s">
        <v>2594</v>
      </c>
      <c r="B1310" s="6">
        <v>5.4657793334214997</v>
      </c>
      <c r="C1310" s="22">
        <v>1.6076086E-2</v>
      </c>
      <c r="D1310" s="6" t="s">
        <v>1526</v>
      </c>
    </row>
    <row r="1311" spans="1:4">
      <c r="A1311" s="6" t="s">
        <v>1416</v>
      </c>
      <c r="B1311" s="6">
        <v>5.4726731701846196</v>
      </c>
      <c r="C1311" s="22">
        <v>4.0894366000000001E-2</v>
      </c>
      <c r="D1311" s="6" t="s">
        <v>1526</v>
      </c>
    </row>
    <row r="1312" spans="1:4">
      <c r="A1312" s="6" t="s">
        <v>2595</v>
      </c>
      <c r="B1312" s="6">
        <v>5.4767867465430404</v>
      </c>
      <c r="C1312" s="22">
        <v>4.0049147E-2</v>
      </c>
      <c r="D1312" s="6" t="s">
        <v>1526</v>
      </c>
    </row>
    <row r="1313" spans="1:4">
      <c r="A1313" s="6" t="s">
        <v>2596</v>
      </c>
      <c r="B1313" s="6">
        <v>5.4913695251019403</v>
      </c>
      <c r="C1313" s="22">
        <v>9.0660000000000003E-4</v>
      </c>
      <c r="D1313" s="6" t="s">
        <v>1526</v>
      </c>
    </row>
    <row r="1314" spans="1:4">
      <c r="A1314" s="6" t="s">
        <v>2597</v>
      </c>
      <c r="B1314" s="6">
        <v>5.4953362036359703</v>
      </c>
      <c r="C1314" s="22">
        <v>4.4945521000000002E-2</v>
      </c>
      <c r="D1314" s="6" t="s">
        <v>1526</v>
      </c>
    </row>
    <row r="1315" spans="1:4">
      <c r="A1315" s="6" t="s">
        <v>2598</v>
      </c>
      <c r="B1315" s="6">
        <v>5.5069486718364198</v>
      </c>
      <c r="C1315" s="22">
        <v>1.1551528E-2</v>
      </c>
      <c r="D1315" s="6" t="s">
        <v>1526</v>
      </c>
    </row>
    <row r="1316" spans="1:4">
      <c r="A1316" s="6" t="s">
        <v>2599</v>
      </c>
      <c r="B1316" s="6">
        <v>5.5091559342570697</v>
      </c>
      <c r="C1316" s="22">
        <v>2.6572850000000001E-3</v>
      </c>
      <c r="D1316" s="6" t="s">
        <v>1526</v>
      </c>
    </row>
    <row r="1317" spans="1:4">
      <c r="A1317" s="6" t="s">
        <v>331</v>
      </c>
      <c r="B1317" s="6">
        <v>5.5092221998706101</v>
      </c>
      <c r="C1317" s="22">
        <v>6.9011099999999998E-4</v>
      </c>
      <c r="D1317" s="6" t="s">
        <v>1526</v>
      </c>
    </row>
    <row r="1318" spans="1:4">
      <c r="A1318" s="6" t="s">
        <v>2600</v>
      </c>
      <c r="B1318" s="6">
        <v>5.5099800398644501</v>
      </c>
      <c r="C1318" s="22">
        <v>1.23671E-3</v>
      </c>
      <c r="D1318" s="6" t="s">
        <v>1526</v>
      </c>
    </row>
    <row r="1319" spans="1:4">
      <c r="A1319" s="6" t="s">
        <v>2601</v>
      </c>
      <c r="B1319" s="6">
        <v>5.5183118122638</v>
      </c>
      <c r="C1319" s="22">
        <v>3.7434191999999998E-2</v>
      </c>
      <c r="D1319" s="6" t="s">
        <v>1526</v>
      </c>
    </row>
    <row r="1320" spans="1:4">
      <c r="A1320" s="6" t="s">
        <v>2602</v>
      </c>
      <c r="B1320" s="6">
        <v>5.5210829634741803</v>
      </c>
      <c r="C1320" s="22">
        <v>1.56367E-4</v>
      </c>
      <c r="D1320" s="6" t="s">
        <v>1526</v>
      </c>
    </row>
    <row r="1321" spans="1:4">
      <c r="A1321" s="6" t="s">
        <v>2603</v>
      </c>
      <c r="B1321" s="6">
        <v>5.5217198877189304</v>
      </c>
      <c r="C1321" s="22">
        <v>2.8811359999999999E-3</v>
      </c>
      <c r="D1321" s="6" t="s">
        <v>1526</v>
      </c>
    </row>
    <row r="1322" spans="1:4">
      <c r="A1322" s="6" t="s">
        <v>2604</v>
      </c>
      <c r="B1322" s="6">
        <v>5.5290105350293599</v>
      </c>
      <c r="C1322" s="22">
        <v>1.8748266999999999E-2</v>
      </c>
      <c r="D1322" s="6" t="s">
        <v>1526</v>
      </c>
    </row>
    <row r="1323" spans="1:4">
      <c r="A1323" s="6" t="s">
        <v>1124</v>
      </c>
      <c r="B1323" s="6">
        <v>5.5320857039440803</v>
      </c>
      <c r="C1323" s="22">
        <v>1.253812E-3</v>
      </c>
      <c r="D1323" s="6" t="s">
        <v>1526</v>
      </c>
    </row>
    <row r="1324" spans="1:4">
      <c r="A1324" s="6" t="s">
        <v>2605</v>
      </c>
      <c r="B1324" s="6">
        <v>5.5365791222723404</v>
      </c>
      <c r="C1324" s="22">
        <v>2.6993264999999999E-2</v>
      </c>
      <c r="D1324" s="6" t="s">
        <v>1526</v>
      </c>
    </row>
    <row r="1325" spans="1:4">
      <c r="A1325" s="6" t="s">
        <v>2606</v>
      </c>
      <c r="B1325" s="6">
        <v>5.5374818667633097</v>
      </c>
      <c r="C1325" s="22">
        <v>5.8496399999999999E-4</v>
      </c>
      <c r="D1325" s="6" t="s">
        <v>1526</v>
      </c>
    </row>
    <row r="1326" spans="1:4">
      <c r="A1326" s="6" t="s">
        <v>2607</v>
      </c>
      <c r="B1326" s="6">
        <v>5.5480676288930004</v>
      </c>
      <c r="C1326" s="22">
        <v>6.02179E-4</v>
      </c>
      <c r="D1326" s="6" t="s">
        <v>1526</v>
      </c>
    </row>
    <row r="1327" spans="1:4">
      <c r="A1327" s="6" t="s">
        <v>2608</v>
      </c>
      <c r="B1327" s="6">
        <v>5.5505318893140796</v>
      </c>
      <c r="C1327" s="22">
        <v>3.073681E-3</v>
      </c>
      <c r="D1327" s="6" t="s">
        <v>1526</v>
      </c>
    </row>
    <row r="1328" spans="1:4">
      <c r="A1328" s="6" t="s">
        <v>2609</v>
      </c>
      <c r="B1328" s="6">
        <v>5.5732495374531004</v>
      </c>
      <c r="C1328" s="22">
        <v>1.8849326999999999E-2</v>
      </c>
      <c r="D1328" s="6" t="s">
        <v>1526</v>
      </c>
    </row>
    <row r="1329" spans="1:4">
      <c r="A1329" s="6" t="s">
        <v>1397</v>
      </c>
      <c r="B1329" s="6">
        <v>5.5923156427970699</v>
      </c>
      <c r="C1329" s="22">
        <v>3.8450099999999998E-4</v>
      </c>
      <c r="D1329" s="6" t="s">
        <v>1526</v>
      </c>
    </row>
    <row r="1330" spans="1:4">
      <c r="A1330" s="6" t="s">
        <v>2610</v>
      </c>
      <c r="B1330" s="6">
        <v>5.6065661413880203</v>
      </c>
      <c r="C1330" s="22">
        <v>1.7989706000000001E-2</v>
      </c>
      <c r="D1330" s="6" t="s">
        <v>1526</v>
      </c>
    </row>
    <row r="1331" spans="1:4">
      <c r="A1331" s="6" t="s">
        <v>2611</v>
      </c>
      <c r="B1331" s="6">
        <v>5.6072629271882599</v>
      </c>
      <c r="C1331" s="22">
        <v>1.0762762E-2</v>
      </c>
      <c r="D1331" s="6" t="s">
        <v>1526</v>
      </c>
    </row>
    <row r="1332" spans="1:4">
      <c r="A1332" s="6" t="s">
        <v>2612</v>
      </c>
      <c r="B1332" s="6">
        <v>5.6293093439953603</v>
      </c>
      <c r="C1332" s="22">
        <v>4.7471429999999997E-3</v>
      </c>
      <c r="D1332" s="6" t="s">
        <v>1526</v>
      </c>
    </row>
    <row r="1333" spans="1:4">
      <c r="A1333" s="6" t="s">
        <v>2613</v>
      </c>
      <c r="B1333" s="6">
        <v>5.6550976213617696</v>
      </c>
      <c r="C1333" s="22">
        <v>1.0062901000000001E-2</v>
      </c>
      <c r="D1333" s="6" t="s">
        <v>1526</v>
      </c>
    </row>
    <row r="1334" spans="1:4">
      <c r="A1334" s="6" t="s">
        <v>2614</v>
      </c>
      <c r="B1334" s="6">
        <v>5.6580925548765197</v>
      </c>
      <c r="C1334" s="22">
        <v>2.275333E-3</v>
      </c>
      <c r="D1334" s="6" t="s">
        <v>1526</v>
      </c>
    </row>
    <row r="1335" spans="1:4">
      <c r="A1335" s="6" t="s">
        <v>2615</v>
      </c>
      <c r="B1335" s="6">
        <v>5.6631930304986602</v>
      </c>
      <c r="C1335" s="22">
        <v>9.8779100000000002E-4</v>
      </c>
      <c r="D1335" s="6" t="s">
        <v>1526</v>
      </c>
    </row>
    <row r="1336" spans="1:4">
      <c r="A1336" s="6" t="s">
        <v>2616</v>
      </c>
      <c r="B1336" s="6">
        <v>5.6640257329928199</v>
      </c>
      <c r="C1336" s="22">
        <v>3.0941749999999998E-3</v>
      </c>
      <c r="D1336" s="6" t="s">
        <v>1526</v>
      </c>
    </row>
    <row r="1337" spans="1:4">
      <c r="A1337" s="6" t="s">
        <v>2617</v>
      </c>
      <c r="B1337" s="6">
        <v>5.6701646528500396</v>
      </c>
      <c r="C1337" s="22">
        <v>4.0036129999999996E-3</v>
      </c>
      <c r="D1337" s="6" t="s">
        <v>1526</v>
      </c>
    </row>
    <row r="1338" spans="1:4">
      <c r="A1338" s="6" t="s">
        <v>775</v>
      </c>
      <c r="B1338" s="6">
        <v>5.6819928414012004</v>
      </c>
      <c r="C1338" s="22">
        <v>8.3137300000000005E-4</v>
      </c>
      <c r="D1338" s="6" t="s">
        <v>1526</v>
      </c>
    </row>
    <row r="1339" spans="1:4">
      <c r="A1339" s="6" t="s">
        <v>609</v>
      </c>
      <c r="B1339" s="6">
        <v>5.68486884982741</v>
      </c>
      <c r="C1339" s="22">
        <v>7.1296450000000004E-3</v>
      </c>
      <c r="D1339" s="6" t="s">
        <v>1526</v>
      </c>
    </row>
    <row r="1340" spans="1:4">
      <c r="A1340" s="6" t="s">
        <v>2618</v>
      </c>
      <c r="B1340" s="6">
        <v>5.70152368924286</v>
      </c>
      <c r="C1340" s="22">
        <v>6.9011099999999998E-4</v>
      </c>
      <c r="D1340" s="6" t="s">
        <v>1526</v>
      </c>
    </row>
    <row r="1341" spans="1:4">
      <c r="A1341" s="6" t="s">
        <v>2619</v>
      </c>
      <c r="B1341" s="6">
        <v>5.70530173318837</v>
      </c>
      <c r="C1341" s="22">
        <v>1.87469E-4</v>
      </c>
      <c r="D1341" s="6" t="s">
        <v>1526</v>
      </c>
    </row>
    <row r="1342" spans="1:4">
      <c r="A1342" s="6" t="s">
        <v>2620</v>
      </c>
      <c r="B1342" s="6">
        <v>5.7137529560843801</v>
      </c>
      <c r="C1342" s="22">
        <v>1.5477189999999999E-3</v>
      </c>
      <c r="D1342" s="6" t="s">
        <v>1526</v>
      </c>
    </row>
    <row r="1343" spans="1:4">
      <c r="A1343" s="6" t="s">
        <v>2621</v>
      </c>
      <c r="B1343" s="6">
        <v>5.7215816923677103</v>
      </c>
      <c r="C1343" s="22">
        <v>4.2420260000000003E-3</v>
      </c>
      <c r="D1343" s="6" t="s">
        <v>1526</v>
      </c>
    </row>
    <row r="1344" spans="1:4">
      <c r="A1344" s="6" t="s">
        <v>559</v>
      </c>
      <c r="B1344" s="6">
        <v>5.7316893395328501</v>
      </c>
      <c r="C1344" s="22">
        <v>6.3534780000000001E-3</v>
      </c>
      <c r="D1344" s="6" t="s">
        <v>1526</v>
      </c>
    </row>
    <row r="1345" spans="1:4">
      <c r="A1345" s="6" t="s">
        <v>2622</v>
      </c>
      <c r="B1345" s="6">
        <v>5.74085357173362</v>
      </c>
      <c r="C1345" s="22">
        <v>4.1912010000000003E-3</v>
      </c>
      <c r="D1345" s="6" t="s">
        <v>1526</v>
      </c>
    </row>
    <row r="1346" spans="1:4">
      <c r="A1346" s="6" t="s">
        <v>576</v>
      </c>
      <c r="B1346" s="6">
        <v>5.7449562205903604</v>
      </c>
      <c r="C1346" s="22">
        <v>2.6230413000000001E-2</v>
      </c>
      <c r="D1346" s="6" t="s">
        <v>1526</v>
      </c>
    </row>
    <row r="1347" spans="1:4">
      <c r="A1347" s="6" t="s">
        <v>2623</v>
      </c>
      <c r="B1347" s="6">
        <v>5.7587566715435097</v>
      </c>
      <c r="C1347" s="22">
        <v>1.0614627999999999E-2</v>
      </c>
      <c r="D1347" s="6" t="s">
        <v>1526</v>
      </c>
    </row>
    <row r="1348" spans="1:4">
      <c r="A1348" s="6" t="s">
        <v>1307</v>
      </c>
      <c r="B1348" s="6">
        <v>5.7648785490950996</v>
      </c>
      <c r="C1348" s="22">
        <v>2.4059988000000001E-2</v>
      </c>
      <c r="D1348" s="6" t="s">
        <v>1526</v>
      </c>
    </row>
    <row r="1349" spans="1:4">
      <c r="A1349" s="6" t="s">
        <v>2624</v>
      </c>
      <c r="B1349" s="6">
        <v>5.7821380752104696</v>
      </c>
      <c r="C1349" s="22">
        <v>3.65676E-4</v>
      </c>
      <c r="D1349" s="6" t="s">
        <v>1526</v>
      </c>
    </row>
    <row r="1350" spans="1:4">
      <c r="A1350" s="6" t="s">
        <v>2625</v>
      </c>
      <c r="B1350" s="6">
        <v>5.7913086505189497</v>
      </c>
      <c r="C1350" s="22">
        <v>1.8748266999999999E-2</v>
      </c>
      <c r="D1350" s="6" t="s">
        <v>1526</v>
      </c>
    </row>
    <row r="1351" spans="1:4">
      <c r="A1351" s="6" t="s">
        <v>2626</v>
      </c>
      <c r="B1351" s="6">
        <v>5.7927672468770597</v>
      </c>
      <c r="C1351" s="22">
        <v>2.7965262000000001E-2</v>
      </c>
      <c r="D1351" s="6" t="s">
        <v>1526</v>
      </c>
    </row>
    <row r="1352" spans="1:4">
      <c r="A1352" s="6" t="s">
        <v>2627</v>
      </c>
      <c r="B1352" s="6">
        <v>5.8029794359498199</v>
      </c>
      <c r="C1352" s="22">
        <v>2.887803E-3</v>
      </c>
      <c r="D1352" s="6" t="s">
        <v>1526</v>
      </c>
    </row>
    <row r="1353" spans="1:4">
      <c r="A1353" s="6" t="s">
        <v>2628</v>
      </c>
      <c r="B1353" s="6">
        <v>5.8060073134815404</v>
      </c>
      <c r="C1353" s="22">
        <v>1.0976266E-2</v>
      </c>
      <c r="D1353" s="6" t="s">
        <v>1526</v>
      </c>
    </row>
    <row r="1354" spans="1:4">
      <c r="A1354" s="6" t="s">
        <v>1355</v>
      </c>
      <c r="B1354" s="6">
        <v>5.8121585573935102</v>
      </c>
      <c r="C1354" s="22">
        <v>7.8999999999999996E-5</v>
      </c>
      <c r="D1354" s="6" t="s">
        <v>1526</v>
      </c>
    </row>
    <row r="1355" spans="1:4">
      <c r="A1355" s="6" t="s">
        <v>2629</v>
      </c>
      <c r="B1355" s="6">
        <v>5.8219757085527597</v>
      </c>
      <c r="C1355" s="22">
        <v>1.2881416999999999E-2</v>
      </c>
      <c r="D1355" s="6" t="s">
        <v>1526</v>
      </c>
    </row>
    <row r="1356" spans="1:4">
      <c r="A1356" s="6" t="s">
        <v>2630</v>
      </c>
      <c r="B1356" s="6">
        <v>5.8247332351783703</v>
      </c>
      <c r="C1356" s="22">
        <v>2.4709695E-2</v>
      </c>
      <c r="D1356" s="6" t="s">
        <v>1526</v>
      </c>
    </row>
    <row r="1357" spans="1:4">
      <c r="A1357" s="6" t="s">
        <v>2631</v>
      </c>
      <c r="B1357" s="6">
        <v>5.83194417491727</v>
      </c>
      <c r="C1357" s="22">
        <v>2.33639E-4</v>
      </c>
      <c r="D1357" s="6" t="s">
        <v>1526</v>
      </c>
    </row>
    <row r="1358" spans="1:4">
      <c r="A1358" s="6" t="s">
        <v>2632</v>
      </c>
      <c r="B1358" s="6">
        <v>5.8463205212664002</v>
      </c>
      <c r="C1358" s="22">
        <v>7.1250669999999997E-3</v>
      </c>
      <c r="D1358" s="6" t="s">
        <v>1526</v>
      </c>
    </row>
    <row r="1359" spans="1:4">
      <c r="A1359" s="6" t="s">
        <v>2633</v>
      </c>
      <c r="B1359" s="6">
        <v>5.8541039567523701</v>
      </c>
      <c r="C1359" s="22">
        <v>6.872932E-3</v>
      </c>
      <c r="D1359" s="6" t="s">
        <v>1526</v>
      </c>
    </row>
    <row r="1360" spans="1:4">
      <c r="A1360" s="6" t="s">
        <v>2634</v>
      </c>
      <c r="B1360" s="6">
        <v>5.8578140960163498</v>
      </c>
      <c r="C1360" s="22">
        <v>2.4282675E-2</v>
      </c>
      <c r="D1360" s="6" t="s">
        <v>1526</v>
      </c>
    </row>
    <row r="1361" spans="1:4">
      <c r="A1361" s="6" t="s">
        <v>2635</v>
      </c>
      <c r="B1361" s="6">
        <v>5.8684692773795302</v>
      </c>
      <c r="C1361" s="22">
        <v>3.9472589999999998E-3</v>
      </c>
      <c r="D1361" s="6" t="s">
        <v>1526</v>
      </c>
    </row>
    <row r="1362" spans="1:4">
      <c r="A1362" s="6" t="s">
        <v>2636</v>
      </c>
      <c r="B1362" s="6">
        <v>5.8781018017437301</v>
      </c>
      <c r="C1362" s="22">
        <v>1.1937569999999999E-3</v>
      </c>
      <c r="D1362" s="6" t="s">
        <v>1526</v>
      </c>
    </row>
    <row r="1363" spans="1:4">
      <c r="A1363" s="6" t="s">
        <v>2637</v>
      </c>
      <c r="B1363" s="6">
        <v>5.8789499492909698</v>
      </c>
      <c r="C1363" s="22">
        <v>4.4471306000000002E-2</v>
      </c>
      <c r="D1363" s="6" t="s">
        <v>1526</v>
      </c>
    </row>
    <row r="1364" spans="1:4">
      <c r="A1364" s="6" t="s">
        <v>2638</v>
      </c>
      <c r="B1364" s="6">
        <v>5.8942025265827702</v>
      </c>
      <c r="C1364" s="22">
        <v>1.0423710000000001E-3</v>
      </c>
      <c r="D1364" s="6" t="s">
        <v>1526</v>
      </c>
    </row>
    <row r="1365" spans="1:4">
      <c r="A1365" s="6" t="s">
        <v>2639</v>
      </c>
      <c r="B1365" s="6">
        <v>5.8943434411674298</v>
      </c>
      <c r="C1365" s="22">
        <v>1.3511163E-2</v>
      </c>
      <c r="D1365" s="6" t="s">
        <v>1526</v>
      </c>
    </row>
    <row r="1366" spans="1:4">
      <c r="A1366" s="6" t="s">
        <v>183</v>
      </c>
      <c r="B1366" s="6">
        <v>5.8963695745864699</v>
      </c>
      <c r="C1366" s="22">
        <v>8.1542000000000003E-3</v>
      </c>
      <c r="D1366" s="6" t="s">
        <v>1526</v>
      </c>
    </row>
    <row r="1367" spans="1:4">
      <c r="A1367" s="6" t="s">
        <v>2640</v>
      </c>
      <c r="B1367" s="6">
        <v>5.9039183047122403</v>
      </c>
      <c r="C1367" s="22">
        <v>2.275333E-3</v>
      </c>
      <c r="D1367" s="6" t="s">
        <v>1526</v>
      </c>
    </row>
    <row r="1368" spans="1:4">
      <c r="A1368" s="6" t="s">
        <v>2641</v>
      </c>
      <c r="B1368" s="6">
        <v>5.9107336906099297</v>
      </c>
      <c r="C1368" s="22">
        <v>9.0764399999999999E-4</v>
      </c>
      <c r="D1368" s="6" t="s">
        <v>1526</v>
      </c>
    </row>
    <row r="1369" spans="1:4">
      <c r="A1369" s="6" t="s">
        <v>2642</v>
      </c>
      <c r="B1369" s="6">
        <v>5.9140022837567798</v>
      </c>
      <c r="C1369" s="22">
        <v>8.2326280000000005E-3</v>
      </c>
      <c r="D1369" s="6" t="s">
        <v>1526</v>
      </c>
    </row>
    <row r="1370" spans="1:4">
      <c r="A1370" s="6" t="s">
        <v>2643</v>
      </c>
      <c r="B1370" s="6">
        <v>5.9276137405797602</v>
      </c>
      <c r="C1370" s="22">
        <v>3.149167E-3</v>
      </c>
      <c r="D1370" s="6" t="s">
        <v>1526</v>
      </c>
    </row>
    <row r="1371" spans="1:4">
      <c r="A1371" s="6" t="s">
        <v>2644</v>
      </c>
      <c r="B1371" s="6">
        <v>5.9289700782077697</v>
      </c>
      <c r="C1371" s="22">
        <v>3.7656504E-2</v>
      </c>
      <c r="D1371" s="6" t="s">
        <v>1526</v>
      </c>
    </row>
    <row r="1372" spans="1:4">
      <c r="A1372" s="6" t="s">
        <v>2645</v>
      </c>
      <c r="B1372" s="6">
        <v>5.9363049853372498</v>
      </c>
      <c r="C1372" s="22">
        <v>2.1031399999999999E-4</v>
      </c>
      <c r="D1372" s="6" t="s">
        <v>1526</v>
      </c>
    </row>
    <row r="1373" spans="1:4">
      <c r="A1373" s="6" t="s">
        <v>2646</v>
      </c>
      <c r="B1373" s="6">
        <v>5.9417763620750499</v>
      </c>
      <c r="C1373" s="22">
        <v>1.253812E-3</v>
      </c>
      <c r="D1373" s="6" t="s">
        <v>1526</v>
      </c>
    </row>
    <row r="1374" spans="1:4">
      <c r="A1374" s="6" t="s">
        <v>2647</v>
      </c>
      <c r="B1374" s="6">
        <v>5.9478375096504301</v>
      </c>
      <c r="C1374" s="22">
        <v>1.786031E-3</v>
      </c>
      <c r="D1374" s="6" t="s">
        <v>1526</v>
      </c>
    </row>
    <row r="1375" spans="1:4">
      <c r="A1375" s="6" t="s">
        <v>2648</v>
      </c>
      <c r="B1375" s="6">
        <v>5.9488540894022304</v>
      </c>
      <c r="C1375" s="22">
        <v>1.184818E-3</v>
      </c>
      <c r="D1375" s="6" t="s">
        <v>1526</v>
      </c>
    </row>
    <row r="1376" spans="1:4">
      <c r="A1376" s="6" t="s">
        <v>2649</v>
      </c>
      <c r="B1376" s="6">
        <v>5.9539313723001897</v>
      </c>
      <c r="C1376" s="22">
        <v>2.350848E-3</v>
      </c>
      <c r="D1376" s="6" t="s">
        <v>1526</v>
      </c>
    </row>
    <row r="1377" spans="1:4">
      <c r="A1377" s="6" t="s">
        <v>1184</v>
      </c>
      <c r="B1377" s="6">
        <v>5.9581326933655303</v>
      </c>
      <c r="C1377" s="22">
        <v>1.3964848E-2</v>
      </c>
      <c r="D1377" s="6" t="s">
        <v>1526</v>
      </c>
    </row>
    <row r="1378" spans="1:4">
      <c r="A1378" s="6" t="s">
        <v>2650</v>
      </c>
      <c r="B1378" s="6">
        <v>5.9676599532830199</v>
      </c>
      <c r="C1378" s="22">
        <v>9.9630459999999997E-3</v>
      </c>
      <c r="D1378" s="6" t="s">
        <v>1526</v>
      </c>
    </row>
    <row r="1379" spans="1:4">
      <c r="A1379" s="6" t="s">
        <v>2651</v>
      </c>
      <c r="B1379" s="6">
        <v>5.9689970091860696</v>
      </c>
      <c r="C1379" s="22">
        <v>1.8748266999999999E-2</v>
      </c>
      <c r="D1379" s="6" t="s">
        <v>1526</v>
      </c>
    </row>
    <row r="1380" spans="1:4">
      <c r="A1380" s="6" t="s">
        <v>2652</v>
      </c>
      <c r="B1380" s="6">
        <v>5.9829234392792499</v>
      </c>
      <c r="C1380" s="22">
        <v>1.7412206999999999E-2</v>
      </c>
      <c r="D1380" s="6" t="s">
        <v>1526</v>
      </c>
    </row>
    <row r="1381" spans="1:4">
      <c r="A1381" s="6" t="s">
        <v>983</v>
      </c>
      <c r="B1381" s="6">
        <v>6.0029407179790697</v>
      </c>
      <c r="C1381" s="22">
        <v>9.1430600000000004E-4</v>
      </c>
      <c r="D1381" s="6" t="s">
        <v>1526</v>
      </c>
    </row>
    <row r="1382" spans="1:4">
      <c r="A1382" s="6" t="s">
        <v>2653</v>
      </c>
      <c r="B1382" s="6">
        <v>6.0067881474185301</v>
      </c>
      <c r="C1382" s="22">
        <v>4.0795778999999997E-2</v>
      </c>
      <c r="D1382" s="6" t="s">
        <v>1526</v>
      </c>
    </row>
    <row r="1383" spans="1:4">
      <c r="A1383" s="6" t="s">
        <v>2654</v>
      </c>
      <c r="B1383" s="6">
        <v>6.0092094435991399</v>
      </c>
      <c r="C1383" s="22">
        <v>1.1920859000000001E-2</v>
      </c>
      <c r="D1383" s="6" t="s">
        <v>1526</v>
      </c>
    </row>
    <row r="1384" spans="1:4">
      <c r="A1384" s="6" t="s">
        <v>2655</v>
      </c>
      <c r="B1384" s="6">
        <v>6.0342814578780901</v>
      </c>
      <c r="C1384" s="22">
        <v>2.9672800000000001E-3</v>
      </c>
      <c r="D1384" s="6" t="s">
        <v>1526</v>
      </c>
    </row>
    <row r="1385" spans="1:4">
      <c r="A1385" s="6" t="s">
        <v>2656</v>
      </c>
      <c r="B1385" s="6">
        <v>6.0345545926329303</v>
      </c>
      <c r="C1385" s="22">
        <v>8.2189100000000005E-4</v>
      </c>
      <c r="D1385" s="6" t="s">
        <v>1526</v>
      </c>
    </row>
    <row r="1386" spans="1:4">
      <c r="A1386" s="6" t="s">
        <v>2657</v>
      </c>
      <c r="B1386" s="6">
        <v>6.0375184857550002</v>
      </c>
      <c r="C1386" s="22">
        <v>2.6724357000000001E-2</v>
      </c>
      <c r="D1386" s="6" t="s">
        <v>1526</v>
      </c>
    </row>
    <row r="1387" spans="1:4">
      <c r="A1387" s="6" t="s">
        <v>2658</v>
      </c>
      <c r="B1387" s="6">
        <v>6.0397402681718901</v>
      </c>
      <c r="C1387" s="22">
        <v>2.0349661000000002E-2</v>
      </c>
      <c r="D1387" s="6" t="s">
        <v>1526</v>
      </c>
    </row>
    <row r="1388" spans="1:4">
      <c r="A1388" s="6" t="s">
        <v>2659</v>
      </c>
      <c r="B1388" s="6">
        <v>6.0418289105807697</v>
      </c>
      <c r="C1388" s="22">
        <v>2.6100552999999999E-2</v>
      </c>
      <c r="D1388" s="6" t="s">
        <v>1526</v>
      </c>
    </row>
    <row r="1389" spans="1:4">
      <c r="A1389" s="6" t="s">
        <v>177</v>
      </c>
      <c r="B1389" s="6">
        <v>6.0510443220188801</v>
      </c>
      <c r="C1389" s="22">
        <v>4.0720052999999999E-2</v>
      </c>
      <c r="D1389" s="6" t="s">
        <v>1526</v>
      </c>
    </row>
    <row r="1390" spans="1:4">
      <c r="A1390" s="6" t="s">
        <v>2660</v>
      </c>
      <c r="B1390" s="6">
        <v>6.0615601697359303</v>
      </c>
      <c r="C1390" s="22">
        <v>2.8379439999999999E-2</v>
      </c>
      <c r="D1390" s="6" t="s">
        <v>1526</v>
      </c>
    </row>
    <row r="1391" spans="1:4">
      <c r="A1391" s="6" t="s">
        <v>2661</v>
      </c>
      <c r="B1391" s="6">
        <v>6.0618281926437101</v>
      </c>
      <c r="C1391" s="22">
        <v>5.6049799999999999E-4</v>
      </c>
      <c r="D1391" s="6" t="s">
        <v>1526</v>
      </c>
    </row>
    <row r="1392" spans="1:4">
      <c r="A1392" s="6" t="s">
        <v>871</v>
      </c>
      <c r="B1392" s="6">
        <v>6.0679398297850398</v>
      </c>
      <c r="C1392" s="22">
        <v>1.6343981E-2</v>
      </c>
      <c r="D1392" s="6" t="s">
        <v>1526</v>
      </c>
    </row>
    <row r="1393" spans="1:4">
      <c r="A1393" s="6" t="s">
        <v>2662</v>
      </c>
      <c r="B1393" s="6">
        <v>6.0749394470513396</v>
      </c>
      <c r="C1393" s="22">
        <v>8.6199999999999995E-5</v>
      </c>
      <c r="D1393" s="6" t="s">
        <v>1526</v>
      </c>
    </row>
    <row r="1394" spans="1:4">
      <c r="A1394" s="6" t="s">
        <v>2663</v>
      </c>
      <c r="B1394" s="6">
        <v>6.1037911208025202</v>
      </c>
      <c r="C1394" s="22">
        <v>8.1964110000000007E-3</v>
      </c>
      <c r="D1394" s="6" t="s">
        <v>1526</v>
      </c>
    </row>
    <row r="1395" spans="1:4">
      <c r="A1395" s="6" t="s">
        <v>2664</v>
      </c>
      <c r="B1395" s="6">
        <v>6.1075795308094003</v>
      </c>
      <c r="C1395" s="22">
        <v>2.6763874E-2</v>
      </c>
      <c r="D1395" s="6" t="s">
        <v>1526</v>
      </c>
    </row>
    <row r="1396" spans="1:4">
      <c r="A1396" s="6" t="s">
        <v>2665</v>
      </c>
      <c r="B1396" s="6">
        <v>6.1115172173821</v>
      </c>
      <c r="C1396" s="22">
        <v>8.8612859999999995E-3</v>
      </c>
      <c r="D1396" s="6" t="s">
        <v>1526</v>
      </c>
    </row>
    <row r="1397" spans="1:4">
      <c r="A1397" s="6" t="s">
        <v>2666</v>
      </c>
      <c r="B1397" s="6">
        <v>6.1168740160765802</v>
      </c>
      <c r="C1397" s="22">
        <v>7.1296450000000004E-3</v>
      </c>
      <c r="D1397" s="6" t="s">
        <v>1526</v>
      </c>
    </row>
    <row r="1398" spans="1:4">
      <c r="A1398" s="6" t="s">
        <v>2667</v>
      </c>
      <c r="B1398" s="6">
        <v>6.1207832136401796</v>
      </c>
      <c r="C1398" s="22">
        <v>1.9960769E-2</v>
      </c>
      <c r="D1398" s="6" t="s">
        <v>1526</v>
      </c>
    </row>
    <row r="1399" spans="1:4">
      <c r="A1399" s="6" t="s">
        <v>2668</v>
      </c>
      <c r="B1399" s="6">
        <v>6.12448646832779</v>
      </c>
      <c r="C1399" s="22">
        <v>1.6837620000000001E-3</v>
      </c>
      <c r="D1399" s="6" t="s">
        <v>1526</v>
      </c>
    </row>
    <row r="1400" spans="1:4">
      <c r="A1400" s="6" t="s">
        <v>2669</v>
      </c>
      <c r="B1400" s="6">
        <v>6.1252546194172899</v>
      </c>
      <c r="C1400" s="22">
        <v>3.65676E-4</v>
      </c>
      <c r="D1400" s="6" t="s">
        <v>1526</v>
      </c>
    </row>
    <row r="1401" spans="1:4">
      <c r="A1401" s="6" t="s">
        <v>2670</v>
      </c>
      <c r="B1401" s="6">
        <v>6.1337050936215904</v>
      </c>
      <c r="C1401" s="22">
        <v>1.6323869999999999E-3</v>
      </c>
      <c r="D1401" s="6" t="s">
        <v>1526</v>
      </c>
    </row>
    <row r="1402" spans="1:4">
      <c r="A1402" s="6" t="s">
        <v>1275</v>
      </c>
      <c r="B1402" s="6">
        <v>6.1364961630863197</v>
      </c>
      <c r="C1402" s="22">
        <v>4.1239789999999998E-3</v>
      </c>
      <c r="D1402" s="6" t="s">
        <v>1526</v>
      </c>
    </row>
    <row r="1403" spans="1:4">
      <c r="A1403" s="6" t="s">
        <v>2671</v>
      </c>
      <c r="B1403" s="6">
        <v>6.1433491083764702</v>
      </c>
      <c r="C1403" s="22">
        <v>7.7500300000000002E-4</v>
      </c>
      <c r="D1403" s="6" t="s">
        <v>1526</v>
      </c>
    </row>
    <row r="1404" spans="1:4">
      <c r="A1404" s="6" t="s">
        <v>2672</v>
      </c>
      <c r="B1404" s="6">
        <v>6.1438310694343699</v>
      </c>
      <c r="C1404" s="22">
        <v>5.8790470000000001E-3</v>
      </c>
      <c r="D1404" s="6" t="s">
        <v>1526</v>
      </c>
    </row>
    <row r="1405" spans="1:4">
      <c r="A1405" s="6" t="s">
        <v>2673</v>
      </c>
      <c r="B1405" s="6">
        <v>6.1466873258515999</v>
      </c>
      <c r="C1405" s="22">
        <v>2.910602E-3</v>
      </c>
      <c r="D1405" s="6" t="s">
        <v>1526</v>
      </c>
    </row>
    <row r="1406" spans="1:4">
      <c r="A1406" s="6" t="s">
        <v>2674</v>
      </c>
      <c r="B1406" s="6">
        <v>6.1748575448985497</v>
      </c>
      <c r="C1406" s="22">
        <v>3.3078120000000003E-2</v>
      </c>
      <c r="D1406" s="6" t="s">
        <v>1526</v>
      </c>
    </row>
    <row r="1407" spans="1:4">
      <c r="A1407" s="6" t="s">
        <v>2675</v>
      </c>
      <c r="B1407" s="6">
        <v>6.2170554273239604</v>
      </c>
      <c r="C1407" s="22">
        <v>6.872932E-3</v>
      </c>
      <c r="D1407" s="6" t="s">
        <v>1526</v>
      </c>
    </row>
    <row r="1408" spans="1:4">
      <c r="A1408" s="6" t="s">
        <v>2676</v>
      </c>
      <c r="B1408" s="6">
        <v>6.2179661762125198</v>
      </c>
      <c r="C1408" s="22">
        <v>8.3137300000000005E-4</v>
      </c>
      <c r="D1408" s="6" t="s">
        <v>1526</v>
      </c>
    </row>
    <row r="1409" spans="1:4">
      <c r="A1409" s="6" t="s">
        <v>2677</v>
      </c>
      <c r="B1409" s="6">
        <v>6.2217588494860596</v>
      </c>
      <c r="C1409" s="22">
        <v>9.70816E-4</v>
      </c>
      <c r="D1409" s="6" t="s">
        <v>1526</v>
      </c>
    </row>
    <row r="1410" spans="1:4">
      <c r="A1410" s="6" t="s">
        <v>1055</v>
      </c>
      <c r="B1410" s="6">
        <v>6.2246853574199799</v>
      </c>
      <c r="C1410" s="22">
        <v>2.4270963999999999E-2</v>
      </c>
      <c r="D1410" s="6" t="s">
        <v>1526</v>
      </c>
    </row>
    <row r="1411" spans="1:4">
      <c r="A1411" s="6" t="s">
        <v>2678</v>
      </c>
      <c r="B1411" s="6">
        <v>6.2257215792449996</v>
      </c>
      <c r="C1411" s="22">
        <v>1.7751920000000001E-3</v>
      </c>
      <c r="D1411" s="6" t="s">
        <v>1526</v>
      </c>
    </row>
    <row r="1412" spans="1:4">
      <c r="A1412" s="6" t="s">
        <v>2679</v>
      </c>
      <c r="B1412" s="6">
        <v>6.2310856924235196</v>
      </c>
      <c r="C1412" s="22">
        <v>2.2347339999999999E-3</v>
      </c>
      <c r="D1412" s="6" t="s">
        <v>1526</v>
      </c>
    </row>
    <row r="1413" spans="1:4">
      <c r="A1413" s="6" t="s">
        <v>2680</v>
      </c>
      <c r="B1413" s="6">
        <v>6.23196893467414</v>
      </c>
      <c r="C1413" s="22">
        <v>5.3116199999999995E-4</v>
      </c>
      <c r="D1413" s="6" t="s">
        <v>1526</v>
      </c>
    </row>
    <row r="1414" spans="1:4">
      <c r="A1414" s="6" t="s">
        <v>2681</v>
      </c>
      <c r="B1414" s="6">
        <v>6.2600883447849602</v>
      </c>
      <c r="C1414" s="22">
        <v>2.0310288999999999E-2</v>
      </c>
      <c r="D1414" s="6" t="s">
        <v>1526</v>
      </c>
    </row>
    <row r="1415" spans="1:4">
      <c r="A1415" s="6" t="s">
        <v>536</v>
      </c>
      <c r="B1415" s="6">
        <v>6.2758947520824497</v>
      </c>
      <c r="C1415" s="22">
        <v>5.6684900000000002E-4</v>
      </c>
      <c r="D1415" s="6" t="s">
        <v>1526</v>
      </c>
    </row>
    <row r="1416" spans="1:4">
      <c r="A1416" s="6" t="s">
        <v>2682</v>
      </c>
      <c r="B1416" s="6">
        <v>6.2778671972652997</v>
      </c>
      <c r="C1416" s="22">
        <v>4.0531819999999998E-3</v>
      </c>
      <c r="D1416" s="6" t="s">
        <v>1526</v>
      </c>
    </row>
    <row r="1417" spans="1:4">
      <c r="A1417" s="6" t="s">
        <v>2683</v>
      </c>
      <c r="B1417" s="6">
        <v>6.2831538076506499</v>
      </c>
      <c r="C1417" s="22">
        <v>1.0614627999999999E-2</v>
      </c>
      <c r="D1417" s="6" t="s">
        <v>1526</v>
      </c>
    </row>
    <row r="1418" spans="1:4">
      <c r="A1418" s="6" t="s">
        <v>2684</v>
      </c>
      <c r="B1418" s="6">
        <v>6.2934747819413603</v>
      </c>
      <c r="C1418" s="22">
        <v>4.8950169999999998E-3</v>
      </c>
      <c r="D1418" s="6" t="s">
        <v>1526</v>
      </c>
    </row>
    <row r="1419" spans="1:4">
      <c r="A1419" s="6" t="s">
        <v>2685</v>
      </c>
      <c r="B1419" s="6">
        <v>6.2982125352883598</v>
      </c>
      <c r="C1419" s="22">
        <v>3.0341500000000002E-4</v>
      </c>
      <c r="D1419" s="6" t="s">
        <v>1526</v>
      </c>
    </row>
    <row r="1420" spans="1:4">
      <c r="A1420" s="6" t="s">
        <v>2686</v>
      </c>
      <c r="B1420" s="6">
        <v>6.3091168836636298</v>
      </c>
      <c r="C1420" s="22">
        <v>1.4901399999999999E-4</v>
      </c>
      <c r="D1420" s="6" t="s">
        <v>1526</v>
      </c>
    </row>
    <row r="1421" spans="1:4">
      <c r="A1421" s="6" t="s">
        <v>2687</v>
      </c>
      <c r="B1421" s="6">
        <v>6.3098551204167599</v>
      </c>
      <c r="C1421" s="22">
        <v>3.5533829999999998E-3</v>
      </c>
      <c r="D1421" s="6" t="s">
        <v>1526</v>
      </c>
    </row>
    <row r="1422" spans="1:4">
      <c r="A1422" s="6" t="s">
        <v>2688</v>
      </c>
      <c r="B1422" s="6">
        <v>6.31124339816302</v>
      </c>
      <c r="C1422" s="22">
        <v>1.76212E-4</v>
      </c>
      <c r="D1422" s="6" t="s">
        <v>1526</v>
      </c>
    </row>
    <row r="1423" spans="1:4">
      <c r="A1423" s="6" t="s">
        <v>2689</v>
      </c>
      <c r="B1423" s="6">
        <v>6.3260642327368002</v>
      </c>
      <c r="C1423" s="22">
        <v>4.5696319999999997E-3</v>
      </c>
      <c r="D1423" s="6" t="s">
        <v>1526</v>
      </c>
    </row>
    <row r="1424" spans="1:4">
      <c r="A1424" s="6" t="s">
        <v>2690</v>
      </c>
      <c r="B1424" s="6">
        <v>6.3279808892915002</v>
      </c>
      <c r="C1424" s="22">
        <v>1.3010540000000001E-3</v>
      </c>
      <c r="D1424" s="6" t="s">
        <v>1526</v>
      </c>
    </row>
    <row r="1425" spans="1:4">
      <c r="A1425" s="6" t="s">
        <v>2691</v>
      </c>
      <c r="B1425" s="6">
        <v>6.3424932439353503</v>
      </c>
      <c r="C1425" s="22">
        <v>1.431152E-3</v>
      </c>
      <c r="D1425" s="6" t="s">
        <v>1526</v>
      </c>
    </row>
    <row r="1426" spans="1:4">
      <c r="A1426" s="6" t="s">
        <v>2692</v>
      </c>
      <c r="B1426" s="6">
        <v>6.3628077550876601</v>
      </c>
      <c r="C1426" s="22">
        <v>1.013222E-3</v>
      </c>
      <c r="D1426" s="6" t="s">
        <v>1526</v>
      </c>
    </row>
    <row r="1427" spans="1:4">
      <c r="A1427" s="6" t="s">
        <v>2693</v>
      </c>
      <c r="B1427" s="6">
        <v>6.3673353515915903</v>
      </c>
      <c r="C1427" s="22">
        <v>2.910602E-3</v>
      </c>
      <c r="D1427" s="6" t="s">
        <v>1526</v>
      </c>
    </row>
    <row r="1428" spans="1:4">
      <c r="A1428" s="6" t="s">
        <v>2694</v>
      </c>
      <c r="B1428" s="6">
        <v>6.3688458615989596</v>
      </c>
      <c r="C1428" s="22">
        <v>2.5825621E-2</v>
      </c>
      <c r="D1428" s="6" t="s">
        <v>1526</v>
      </c>
    </row>
    <row r="1429" spans="1:4">
      <c r="A1429" s="6" t="s">
        <v>2695</v>
      </c>
      <c r="B1429" s="6">
        <v>6.3694021461659904</v>
      </c>
      <c r="C1429" s="22">
        <v>1.4901399999999999E-4</v>
      </c>
      <c r="D1429" s="6" t="s">
        <v>1526</v>
      </c>
    </row>
    <row r="1430" spans="1:4">
      <c r="A1430" s="6" t="s">
        <v>2696</v>
      </c>
      <c r="B1430" s="6">
        <v>6.3724647573264797</v>
      </c>
      <c r="C1430" s="22">
        <v>2.1055181999999999E-2</v>
      </c>
      <c r="D1430" s="6" t="s">
        <v>1526</v>
      </c>
    </row>
    <row r="1431" spans="1:4">
      <c r="A1431" s="6" t="s">
        <v>2697</v>
      </c>
      <c r="B1431" s="6">
        <v>6.37710244628426</v>
      </c>
      <c r="C1431" s="22">
        <v>2.1701667000000001E-2</v>
      </c>
      <c r="D1431" s="6" t="s">
        <v>1526</v>
      </c>
    </row>
    <row r="1432" spans="1:4">
      <c r="A1432" s="6" t="s">
        <v>2698</v>
      </c>
      <c r="B1432" s="6">
        <v>6.3774417488319397</v>
      </c>
      <c r="C1432" s="22">
        <v>3.6503042999999999E-2</v>
      </c>
      <c r="D1432" s="6" t="s">
        <v>1526</v>
      </c>
    </row>
    <row r="1433" spans="1:4">
      <c r="A1433" s="6" t="s">
        <v>2699</v>
      </c>
      <c r="B1433" s="6">
        <v>6.3974366159295197</v>
      </c>
      <c r="C1433" s="22">
        <v>3.3320074999999998E-2</v>
      </c>
      <c r="D1433" s="6" t="s">
        <v>1526</v>
      </c>
    </row>
    <row r="1434" spans="1:4">
      <c r="A1434" s="6" t="s">
        <v>2700</v>
      </c>
      <c r="B1434" s="6">
        <v>6.4064493922930001</v>
      </c>
      <c r="C1434" s="22">
        <v>2.5266049999999999E-3</v>
      </c>
      <c r="D1434" s="6" t="s">
        <v>1526</v>
      </c>
    </row>
    <row r="1435" spans="1:4">
      <c r="A1435" s="6" t="s">
        <v>2701</v>
      </c>
      <c r="B1435" s="6">
        <v>6.4152537853040599</v>
      </c>
      <c r="C1435" s="22">
        <v>3.1127070000000001E-3</v>
      </c>
      <c r="D1435" s="6" t="s">
        <v>1526</v>
      </c>
    </row>
    <row r="1436" spans="1:4">
      <c r="A1436" s="6" t="s">
        <v>2702</v>
      </c>
      <c r="B1436" s="6">
        <v>6.4406681375015404</v>
      </c>
      <c r="C1436" s="22">
        <v>2.9808999999999999E-4</v>
      </c>
      <c r="D1436" s="6" t="s">
        <v>1526</v>
      </c>
    </row>
    <row r="1437" spans="1:4">
      <c r="A1437" s="6" t="s">
        <v>2703</v>
      </c>
      <c r="B1437" s="6">
        <v>6.4475615066287197</v>
      </c>
      <c r="C1437" s="22">
        <v>4.88E-5</v>
      </c>
      <c r="D1437" s="6" t="s">
        <v>1526</v>
      </c>
    </row>
    <row r="1438" spans="1:4">
      <c r="A1438" s="6" t="s">
        <v>2704</v>
      </c>
      <c r="B1438" s="6">
        <v>6.44787137223177</v>
      </c>
      <c r="C1438" s="22">
        <v>1.8648829999999999E-3</v>
      </c>
      <c r="D1438" s="6" t="s">
        <v>1526</v>
      </c>
    </row>
    <row r="1439" spans="1:4">
      <c r="A1439" s="6" t="s">
        <v>2705</v>
      </c>
      <c r="B1439" s="6">
        <v>6.4485335703883004</v>
      </c>
      <c r="C1439" s="22">
        <v>1.1199059000000001E-2</v>
      </c>
      <c r="D1439" s="6" t="s">
        <v>1526</v>
      </c>
    </row>
    <row r="1440" spans="1:4">
      <c r="A1440" s="6" t="s">
        <v>2706</v>
      </c>
      <c r="B1440" s="6">
        <v>6.4591148997178802</v>
      </c>
      <c r="C1440" s="22">
        <v>1.2657547E-2</v>
      </c>
      <c r="D1440" s="6" t="s">
        <v>1526</v>
      </c>
    </row>
    <row r="1441" spans="1:4">
      <c r="A1441" s="6" t="s">
        <v>2707</v>
      </c>
      <c r="B1441" s="6">
        <v>6.4626006705830896</v>
      </c>
      <c r="C1441" s="22">
        <v>1.1691395E-2</v>
      </c>
      <c r="D1441" s="6" t="s">
        <v>1526</v>
      </c>
    </row>
    <row r="1442" spans="1:4">
      <c r="A1442" s="6" t="s">
        <v>2708</v>
      </c>
      <c r="B1442" s="6">
        <v>6.4693529132382599</v>
      </c>
      <c r="C1442" s="22">
        <v>2.6413813000000001E-2</v>
      </c>
      <c r="D1442" s="6" t="s">
        <v>1526</v>
      </c>
    </row>
    <row r="1443" spans="1:4">
      <c r="A1443" s="6" t="s">
        <v>2709</v>
      </c>
      <c r="B1443" s="6">
        <v>6.4916100932558702</v>
      </c>
      <c r="C1443" s="22">
        <v>1.050704E-3</v>
      </c>
      <c r="D1443" s="6" t="s">
        <v>1526</v>
      </c>
    </row>
    <row r="1444" spans="1:4">
      <c r="A1444" s="6" t="s">
        <v>2710</v>
      </c>
      <c r="B1444" s="6">
        <v>6.4945820795459897</v>
      </c>
      <c r="C1444" s="22">
        <v>3.1023103999999999E-2</v>
      </c>
      <c r="D1444" s="6" t="s">
        <v>1526</v>
      </c>
    </row>
    <row r="1445" spans="1:4">
      <c r="A1445" s="6" t="s">
        <v>2711</v>
      </c>
      <c r="B1445" s="6">
        <v>6.5304118331553704</v>
      </c>
      <c r="C1445" s="22">
        <v>1.3582037999999999E-2</v>
      </c>
      <c r="D1445" s="6" t="s">
        <v>1526</v>
      </c>
    </row>
    <row r="1446" spans="1:4">
      <c r="A1446" s="6" t="s">
        <v>783</v>
      </c>
      <c r="B1446" s="6">
        <v>6.5497891369734402</v>
      </c>
      <c r="C1446" s="22">
        <v>1.0656089999999999E-3</v>
      </c>
      <c r="D1446" s="6" t="s">
        <v>1526</v>
      </c>
    </row>
    <row r="1447" spans="1:4">
      <c r="A1447" s="6" t="s">
        <v>872</v>
      </c>
      <c r="B1447" s="6">
        <v>6.5848763294827801</v>
      </c>
      <c r="C1447" s="22">
        <v>1.4312683E-2</v>
      </c>
      <c r="D1447" s="6" t="s">
        <v>1526</v>
      </c>
    </row>
    <row r="1448" spans="1:4">
      <c r="A1448" s="6" t="s">
        <v>2712</v>
      </c>
      <c r="B1448" s="6">
        <v>6.5918771341867997</v>
      </c>
      <c r="C1448" s="22">
        <v>4.2324124999999997E-2</v>
      </c>
      <c r="D1448" s="6" t="s">
        <v>1526</v>
      </c>
    </row>
    <row r="1449" spans="1:4">
      <c r="A1449" s="6" t="s">
        <v>2713</v>
      </c>
      <c r="B1449" s="6">
        <v>6.5973126099290598</v>
      </c>
      <c r="C1449" s="22">
        <v>1.4350129999999999E-2</v>
      </c>
      <c r="D1449" s="6" t="s">
        <v>1526</v>
      </c>
    </row>
    <row r="1450" spans="1:4">
      <c r="A1450" s="6" t="s">
        <v>2714</v>
      </c>
      <c r="B1450" s="6">
        <v>6.6104742365633999</v>
      </c>
      <c r="C1450" s="22">
        <v>4.2445219999999997E-3</v>
      </c>
      <c r="D1450" s="6" t="s">
        <v>1526</v>
      </c>
    </row>
    <row r="1451" spans="1:4">
      <c r="A1451" s="6" t="s">
        <v>2715</v>
      </c>
      <c r="B1451" s="6">
        <v>6.6106195877615397</v>
      </c>
      <c r="C1451" s="22">
        <v>2.9524818000000001E-2</v>
      </c>
      <c r="D1451" s="6" t="s">
        <v>1526</v>
      </c>
    </row>
    <row r="1452" spans="1:4">
      <c r="A1452" s="6" t="s">
        <v>1051</v>
      </c>
      <c r="B1452" s="6">
        <v>6.6122867636774298</v>
      </c>
      <c r="C1452" s="22">
        <v>1.0614627999999999E-2</v>
      </c>
      <c r="D1452" s="6" t="s">
        <v>1526</v>
      </c>
    </row>
    <row r="1453" spans="1:4">
      <c r="A1453" s="6" t="s">
        <v>2716</v>
      </c>
      <c r="B1453" s="6">
        <v>6.6245319139793004</v>
      </c>
      <c r="C1453" s="22">
        <v>7.3760000000000004E-4</v>
      </c>
      <c r="D1453" s="6" t="s">
        <v>1526</v>
      </c>
    </row>
    <row r="1454" spans="1:4">
      <c r="A1454" s="6" t="s">
        <v>2717</v>
      </c>
      <c r="B1454" s="6">
        <v>6.6253394286766198</v>
      </c>
      <c r="C1454" s="22">
        <v>2.0948336000000001E-2</v>
      </c>
      <c r="D1454" s="6" t="s">
        <v>1526</v>
      </c>
    </row>
    <row r="1455" spans="1:4">
      <c r="A1455" s="6" t="s">
        <v>2718</v>
      </c>
      <c r="B1455" s="6">
        <v>6.6506447565538798</v>
      </c>
      <c r="C1455" s="22">
        <v>2.9209879999999998E-3</v>
      </c>
      <c r="D1455" s="6" t="s">
        <v>1526</v>
      </c>
    </row>
    <row r="1456" spans="1:4">
      <c r="A1456" s="6" t="s">
        <v>2719</v>
      </c>
      <c r="B1456" s="6">
        <v>6.6526567211448997</v>
      </c>
      <c r="C1456" s="22">
        <v>6.7166020000000003E-3</v>
      </c>
      <c r="D1456" s="6" t="s">
        <v>1526</v>
      </c>
    </row>
    <row r="1457" spans="1:4">
      <c r="A1457" s="6" t="s">
        <v>922</v>
      </c>
      <c r="B1457" s="6">
        <v>6.6674499763277204</v>
      </c>
      <c r="C1457" s="22">
        <v>1.8648829999999999E-3</v>
      </c>
      <c r="D1457" s="6" t="s">
        <v>1526</v>
      </c>
    </row>
    <row r="1458" spans="1:4">
      <c r="A1458" s="6" t="s">
        <v>2720</v>
      </c>
      <c r="B1458" s="6">
        <v>6.6738664225492697</v>
      </c>
      <c r="C1458" s="22">
        <v>2.9546635000000002E-2</v>
      </c>
      <c r="D1458" s="6" t="s">
        <v>1526</v>
      </c>
    </row>
    <row r="1459" spans="1:4">
      <c r="A1459" s="6" t="s">
        <v>2721</v>
      </c>
      <c r="B1459" s="6">
        <v>6.68262392817463</v>
      </c>
      <c r="C1459" s="22">
        <v>4.88E-5</v>
      </c>
      <c r="D1459" s="6" t="s">
        <v>1526</v>
      </c>
    </row>
    <row r="1460" spans="1:4">
      <c r="A1460" s="6" t="s">
        <v>2722</v>
      </c>
      <c r="B1460" s="6">
        <v>6.6963970540706201</v>
      </c>
      <c r="C1460" s="22">
        <v>3.65676E-4</v>
      </c>
      <c r="D1460" s="6" t="s">
        <v>1526</v>
      </c>
    </row>
    <row r="1461" spans="1:4">
      <c r="A1461" s="6" t="s">
        <v>2723</v>
      </c>
      <c r="B1461" s="6">
        <v>6.6981410956342398</v>
      </c>
      <c r="C1461" s="22">
        <v>4.1720949999999998E-3</v>
      </c>
      <c r="D1461" s="6" t="s">
        <v>1526</v>
      </c>
    </row>
    <row r="1462" spans="1:4">
      <c r="A1462" s="6" t="s">
        <v>2724</v>
      </c>
      <c r="B1462" s="6">
        <v>6.7158427973795298</v>
      </c>
      <c r="C1462" s="22">
        <v>8.5165220000000003E-3</v>
      </c>
      <c r="D1462" s="6" t="s">
        <v>1526</v>
      </c>
    </row>
    <row r="1463" spans="1:4">
      <c r="A1463" s="6" t="s">
        <v>652</v>
      </c>
      <c r="B1463" s="6">
        <v>6.7265105897639801</v>
      </c>
      <c r="C1463" s="22">
        <v>1.1103E-4</v>
      </c>
      <c r="D1463" s="6" t="s">
        <v>1526</v>
      </c>
    </row>
    <row r="1464" spans="1:4">
      <c r="A1464" s="6" t="s">
        <v>2725</v>
      </c>
      <c r="B1464" s="6">
        <v>6.7280050151112301</v>
      </c>
      <c r="C1464" s="22">
        <v>4.9140761999999998E-2</v>
      </c>
      <c r="D1464" s="6" t="s">
        <v>1526</v>
      </c>
    </row>
    <row r="1465" spans="1:4">
      <c r="A1465" s="6" t="s">
        <v>357</v>
      </c>
      <c r="B1465" s="6">
        <v>6.7326835568559797</v>
      </c>
      <c r="C1465" s="22">
        <v>8.6700000000000007E-5</v>
      </c>
      <c r="D1465" s="6" t="s">
        <v>1526</v>
      </c>
    </row>
    <row r="1466" spans="1:4">
      <c r="A1466" s="6" t="s">
        <v>2726</v>
      </c>
      <c r="B1466" s="6">
        <v>6.7330433184241096</v>
      </c>
      <c r="C1466" s="22">
        <v>3.5219140000000001E-3</v>
      </c>
      <c r="D1466" s="6" t="s">
        <v>1526</v>
      </c>
    </row>
    <row r="1467" spans="1:4">
      <c r="A1467" s="6" t="s">
        <v>2727</v>
      </c>
      <c r="B1467" s="6">
        <v>6.7367935497796303</v>
      </c>
      <c r="C1467" s="22">
        <v>2.3914930000000002E-3</v>
      </c>
      <c r="D1467" s="6" t="s">
        <v>1526</v>
      </c>
    </row>
    <row r="1468" spans="1:4">
      <c r="A1468" s="6" t="s">
        <v>2728</v>
      </c>
      <c r="B1468" s="6">
        <v>6.7505693734961403</v>
      </c>
      <c r="C1468" s="22">
        <v>3.65676E-4</v>
      </c>
      <c r="D1468" s="6" t="s">
        <v>1526</v>
      </c>
    </row>
    <row r="1469" spans="1:4">
      <c r="A1469" s="6" t="s">
        <v>2729</v>
      </c>
      <c r="B1469" s="6">
        <v>6.7775148529076201</v>
      </c>
      <c r="C1469" s="22">
        <v>2.7869135E-2</v>
      </c>
      <c r="D1469" s="6" t="s">
        <v>1526</v>
      </c>
    </row>
    <row r="1470" spans="1:4">
      <c r="A1470" s="6" t="s">
        <v>2730</v>
      </c>
      <c r="B1470" s="6">
        <v>6.78260860826928</v>
      </c>
      <c r="C1470" s="22">
        <v>1.6954021E-2</v>
      </c>
      <c r="D1470" s="6" t="s">
        <v>1526</v>
      </c>
    </row>
    <row r="1471" spans="1:4">
      <c r="A1471" s="6" t="s">
        <v>2731</v>
      </c>
      <c r="B1471" s="6">
        <v>6.8241232684164403</v>
      </c>
      <c r="C1471" s="22">
        <v>3.0354699999999999E-4</v>
      </c>
      <c r="D1471" s="6" t="s">
        <v>1526</v>
      </c>
    </row>
    <row r="1472" spans="1:4">
      <c r="A1472" s="6" t="s">
        <v>2732</v>
      </c>
      <c r="B1472" s="6">
        <v>6.8292445684582299</v>
      </c>
      <c r="C1472" s="22">
        <v>2.281932E-3</v>
      </c>
      <c r="D1472" s="6" t="s">
        <v>1526</v>
      </c>
    </row>
    <row r="1473" spans="1:4">
      <c r="A1473" s="6" t="s">
        <v>565</v>
      </c>
      <c r="B1473" s="6">
        <v>6.8431387323346504</v>
      </c>
      <c r="C1473" s="22">
        <v>5.5500000000000001E-5</v>
      </c>
      <c r="D1473" s="6" t="s">
        <v>1526</v>
      </c>
    </row>
    <row r="1474" spans="1:4">
      <c r="A1474" s="6" t="s">
        <v>1010</v>
      </c>
      <c r="B1474" s="6">
        <v>6.8671666189037799</v>
      </c>
      <c r="C1474" s="22">
        <v>1.9715800000000001E-4</v>
      </c>
      <c r="D1474" s="6" t="s">
        <v>1526</v>
      </c>
    </row>
    <row r="1475" spans="1:4">
      <c r="A1475" s="6" t="s">
        <v>2733</v>
      </c>
      <c r="B1475" s="6">
        <v>6.8698889548897597</v>
      </c>
      <c r="C1475" s="22">
        <v>2.9546635000000002E-2</v>
      </c>
      <c r="D1475" s="6" t="s">
        <v>1526</v>
      </c>
    </row>
    <row r="1476" spans="1:4">
      <c r="A1476" s="6" t="s">
        <v>2734</v>
      </c>
      <c r="B1476" s="6">
        <v>6.8747169551975196</v>
      </c>
      <c r="C1476" s="22">
        <v>3.8688926999999998E-2</v>
      </c>
      <c r="D1476" s="6" t="s">
        <v>1526</v>
      </c>
    </row>
    <row r="1477" spans="1:4">
      <c r="A1477" s="6" t="s">
        <v>2735</v>
      </c>
      <c r="B1477" s="6">
        <v>6.8811535469488403</v>
      </c>
      <c r="C1477" s="22">
        <v>3.6300000000000001E-5</v>
      </c>
      <c r="D1477" s="6" t="s">
        <v>1526</v>
      </c>
    </row>
    <row r="1478" spans="1:4">
      <c r="A1478" s="6" t="s">
        <v>2736</v>
      </c>
      <c r="B1478" s="6">
        <v>6.8888131636617702</v>
      </c>
      <c r="C1478" s="22">
        <v>6.4811010000000004E-3</v>
      </c>
      <c r="D1478" s="6" t="s">
        <v>1526</v>
      </c>
    </row>
    <row r="1479" spans="1:4">
      <c r="A1479" s="6" t="s">
        <v>2737</v>
      </c>
      <c r="B1479" s="6">
        <v>6.8938156778846098</v>
      </c>
      <c r="C1479" s="22">
        <v>6.70625E-4</v>
      </c>
      <c r="D1479" s="6" t="s">
        <v>1526</v>
      </c>
    </row>
    <row r="1480" spans="1:4">
      <c r="A1480" s="6" t="s">
        <v>2738</v>
      </c>
      <c r="B1480" s="6">
        <v>6.8983785787795799</v>
      </c>
      <c r="C1480" s="22">
        <v>4.37627E-4</v>
      </c>
      <c r="D1480" s="6" t="s">
        <v>1526</v>
      </c>
    </row>
    <row r="1481" spans="1:4">
      <c r="A1481" s="6" t="s">
        <v>2739</v>
      </c>
      <c r="B1481" s="6">
        <v>6.8985296044365301</v>
      </c>
      <c r="C1481" s="22">
        <v>9.3765099999999996E-4</v>
      </c>
      <c r="D1481" s="6" t="s">
        <v>1526</v>
      </c>
    </row>
    <row r="1482" spans="1:4">
      <c r="A1482" s="6" t="s">
        <v>2740</v>
      </c>
      <c r="B1482" s="6">
        <v>6.9098338930349303</v>
      </c>
      <c r="C1482" s="22">
        <v>5.77E-5</v>
      </c>
      <c r="D1482" s="6" t="s">
        <v>1526</v>
      </c>
    </row>
    <row r="1483" spans="1:4">
      <c r="A1483" s="6" t="s">
        <v>674</v>
      </c>
      <c r="B1483" s="6">
        <v>6.92143214952881</v>
      </c>
      <c r="C1483" s="22">
        <v>1.0902912000000001E-2</v>
      </c>
      <c r="D1483" s="6" t="s">
        <v>1526</v>
      </c>
    </row>
    <row r="1484" spans="1:4">
      <c r="A1484" s="6" t="s">
        <v>2741</v>
      </c>
      <c r="B1484" s="6">
        <v>6.9254974102399496</v>
      </c>
      <c r="C1484" s="22">
        <v>4.8678063000000001E-2</v>
      </c>
      <c r="D1484" s="6" t="s">
        <v>1526</v>
      </c>
    </row>
    <row r="1485" spans="1:4">
      <c r="A1485" s="6" t="s">
        <v>2742</v>
      </c>
      <c r="B1485" s="6">
        <v>6.9272962863299297</v>
      </c>
      <c r="C1485" s="22">
        <v>5.1126000000000003E-4</v>
      </c>
      <c r="D1485" s="6" t="s">
        <v>1526</v>
      </c>
    </row>
    <row r="1486" spans="1:4">
      <c r="A1486" s="6" t="s">
        <v>593</v>
      </c>
      <c r="B1486" s="6">
        <v>6.9392845536783598</v>
      </c>
      <c r="C1486" s="22">
        <v>2.1893204999999999E-2</v>
      </c>
      <c r="D1486" s="6" t="s">
        <v>1526</v>
      </c>
    </row>
    <row r="1487" spans="1:4">
      <c r="A1487" s="6" t="s">
        <v>2743</v>
      </c>
      <c r="B1487" s="6">
        <v>6.9595535302531699</v>
      </c>
      <c r="C1487" s="22">
        <v>4.1041460000000004E-3</v>
      </c>
      <c r="D1487" s="6" t="s">
        <v>1526</v>
      </c>
    </row>
    <row r="1488" spans="1:4">
      <c r="A1488" s="6" t="s">
        <v>2744</v>
      </c>
      <c r="B1488" s="6">
        <v>6.9697719385533103</v>
      </c>
      <c r="C1488" s="22">
        <v>1.1403088E-2</v>
      </c>
      <c r="D1488" s="6" t="s">
        <v>1526</v>
      </c>
    </row>
    <row r="1489" spans="1:4">
      <c r="A1489" s="6" t="s">
        <v>2745</v>
      </c>
      <c r="B1489" s="6">
        <v>6.97103068656111</v>
      </c>
      <c r="C1489" s="22">
        <v>8.6700000000000007E-5</v>
      </c>
      <c r="D1489" s="6" t="s">
        <v>1526</v>
      </c>
    </row>
    <row r="1490" spans="1:4">
      <c r="A1490" s="6" t="s">
        <v>2746</v>
      </c>
      <c r="B1490" s="6">
        <v>6.9766293614219803</v>
      </c>
      <c r="C1490" s="22">
        <v>1.0097193000000001E-2</v>
      </c>
      <c r="D1490" s="6" t="s">
        <v>1526</v>
      </c>
    </row>
    <row r="1491" spans="1:4">
      <c r="A1491" s="6" t="s">
        <v>795</v>
      </c>
      <c r="B1491" s="6">
        <v>6.9920379653803399</v>
      </c>
      <c r="C1491" s="22">
        <v>4.5200000000000001E-5</v>
      </c>
      <c r="D1491" s="6" t="s">
        <v>1526</v>
      </c>
    </row>
    <row r="1492" spans="1:4">
      <c r="A1492" s="6" t="s">
        <v>2747</v>
      </c>
      <c r="B1492" s="6">
        <v>6.9947804353217</v>
      </c>
      <c r="C1492" s="22">
        <v>2.8583520000000002E-3</v>
      </c>
      <c r="D1492" s="6" t="s">
        <v>1526</v>
      </c>
    </row>
    <row r="1493" spans="1:4">
      <c r="A1493" s="6" t="s">
        <v>362</v>
      </c>
      <c r="B1493" s="6">
        <v>7.0157092452335599</v>
      </c>
      <c r="C1493" s="22">
        <v>1.8748266999999999E-2</v>
      </c>
      <c r="D1493" s="6" t="s">
        <v>1526</v>
      </c>
    </row>
    <row r="1494" spans="1:4">
      <c r="A1494" s="6" t="s">
        <v>709</v>
      </c>
      <c r="B1494" s="6">
        <v>7.01630712241918</v>
      </c>
      <c r="C1494" s="22">
        <v>1.0614627999999999E-2</v>
      </c>
      <c r="D1494" s="6" t="s">
        <v>1526</v>
      </c>
    </row>
    <row r="1495" spans="1:4">
      <c r="A1495" s="6" t="s">
        <v>2748</v>
      </c>
      <c r="B1495" s="6">
        <v>7.0208676837386301</v>
      </c>
      <c r="C1495" s="22">
        <v>4.0894366000000001E-2</v>
      </c>
      <c r="D1495" s="6" t="s">
        <v>1526</v>
      </c>
    </row>
    <row r="1496" spans="1:4">
      <c r="A1496" s="6" t="s">
        <v>2749</v>
      </c>
      <c r="B1496" s="6">
        <v>7.0236079782494896</v>
      </c>
      <c r="C1496" s="22">
        <v>7.9081900000000001E-4</v>
      </c>
      <c r="D1496" s="6" t="s">
        <v>1526</v>
      </c>
    </row>
    <row r="1497" spans="1:4">
      <c r="A1497" s="6" t="s">
        <v>1188</v>
      </c>
      <c r="B1497" s="6">
        <v>7.0465960577779496</v>
      </c>
      <c r="C1497" s="22">
        <v>3.2899092999999997E-2</v>
      </c>
      <c r="D1497" s="6" t="s">
        <v>1526</v>
      </c>
    </row>
    <row r="1498" spans="1:4">
      <c r="A1498" s="6" t="s">
        <v>2750</v>
      </c>
      <c r="B1498" s="6">
        <v>7.0483584718705297</v>
      </c>
      <c r="C1498" s="22">
        <v>7.6460640000000002E-3</v>
      </c>
      <c r="D1498" s="6" t="s">
        <v>1526</v>
      </c>
    </row>
    <row r="1499" spans="1:4">
      <c r="A1499" s="6" t="s">
        <v>2751</v>
      </c>
      <c r="B1499" s="6">
        <v>7.0543469127775298</v>
      </c>
      <c r="C1499" s="22">
        <v>2.7348899999999998E-3</v>
      </c>
      <c r="D1499" s="6" t="s">
        <v>1526</v>
      </c>
    </row>
    <row r="1500" spans="1:4">
      <c r="A1500" s="6" t="s">
        <v>2752</v>
      </c>
      <c r="B1500" s="6">
        <v>7.0711551206815502</v>
      </c>
      <c r="C1500" s="22">
        <v>4.1014799999999999E-4</v>
      </c>
      <c r="D1500" s="6" t="s">
        <v>1526</v>
      </c>
    </row>
    <row r="1501" spans="1:4">
      <c r="A1501" s="6" t="s">
        <v>2753</v>
      </c>
      <c r="B1501" s="6">
        <v>7.1037075329736101</v>
      </c>
      <c r="C1501" s="22">
        <v>4.5200000000000001E-5</v>
      </c>
      <c r="D1501" s="6" t="s">
        <v>1526</v>
      </c>
    </row>
    <row r="1502" spans="1:4">
      <c r="A1502" s="6" t="s">
        <v>2754</v>
      </c>
      <c r="B1502" s="6">
        <v>7.1681207493841903</v>
      </c>
      <c r="C1502" s="22">
        <v>1.0097193000000001E-2</v>
      </c>
      <c r="D1502" s="6" t="s">
        <v>1526</v>
      </c>
    </row>
    <row r="1503" spans="1:4">
      <c r="A1503" s="6" t="s">
        <v>2755</v>
      </c>
      <c r="B1503" s="6">
        <v>7.1742466901375996</v>
      </c>
      <c r="C1503" s="22">
        <v>2.6292374E-2</v>
      </c>
      <c r="D1503" s="6" t="s">
        <v>1526</v>
      </c>
    </row>
    <row r="1504" spans="1:4">
      <c r="A1504" s="6" t="s">
        <v>2756</v>
      </c>
      <c r="B1504" s="6">
        <v>7.1749607804686697</v>
      </c>
      <c r="C1504" s="22">
        <v>6.6870530000000001E-3</v>
      </c>
      <c r="D1504" s="6" t="s">
        <v>1526</v>
      </c>
    </row>
    <row r="1505" spans="1:4">
      <c r="A1505" s="6" t="s">
        <v>2757</v>
      </c>
      <c r="B1505" s="6">
        <v>7.1823390691655096</v>
      </c>
      <c r="C1505" s="22">
        <v>8.9288300000000004E-3</v>
      </c>
      <c r="D1505" s="6" t="s">
        <v>1526</v>
      </c>
    </row>
    <row r="1506" spans="1:4">
      <c r="A1506" s="6" t="s">
        <v>943</v>
      </c>
      <c r="B1506" s="6">
        <v>7.1884320209646297</v>
      </c>
      <c r="C1506" s="22">
        <v>2.650225E-3</v>
      </c>
      <c r="D1506" s="6" t="s">
        <v>1526</v>
      </c>
    </row>
    <row r="1507" spans="1:4">
      <c r="A1507" s="6" t="s">
        <v>2758</v>
      </c>
      <c r="B1507" s="6">
        <v>7.1953849732645896</v>
      </c>
      <c r="C1507" s="22">
        <v>3.1565660000000002E-2</v>
      </c>
      <c r="D1507" s="6" t="s">
        <v>1526</v>
      </c>
    </row>
    <row r="1508" spans="1:4">
      <c r="A1508" s="6" t="s">
        <v>2759</v>
      </c>
      <c r="B1508" s="6">
        <v>7.1988752636101001</v>
      </c>
      <c r="C1508" s="22">
        <v>1.9960769E-2</v>
      </c>
      <c r="D1508" s="6" t="s">
        <v>1526</v>
      </c>
    </row>
    <row r="1509" spans="1:4">
      <c r="A1509" s="6" t="s">
        <v>2760</v>
      </c>
      <c r="B1509" s="6">
        <v>7.211203068853</v>
      </c>
      <c r="C1509" s="22">
        <v>1.6925786000000002E-2</v>
      </c>
      <c r="D1509" s="6" t="s">
        <v>1526</v>
      </c>
    </row>
    <row r="1510" spans="1:4">
      <c r="A1510" s="6" t="s">
        <v>2761</v>
      </c>
      <c r="B1510" s="6">
        <v>7.2162590820457098</v>
      </c>
      <c r="C1510" s="22">
        <v>8.7113700000000002E-4</v>
      </c>
      <c r="D1510" s="6" t="s">
        <v>1526</v>
      </c>
    </row>
    <row r="1511" spans="1:4">
      <c r="A1511" s="6" t="s">
        <v>770</v>
      </c>
      <c r="B1511" s="6">
        <v>7.2227640789464598</v>
      </c>
      <c r="C1511" s="22">
        <v>5.3709600000000004E-4</v>
      </c>
      <c r="D1511" s="6" t="s">
        <v>1526</v>
      </c>
    </row>
    <row r="1512" spans="1:4">
      <c r="A1512" s="6" t="s">
        <v>2762</v>
      </c>
      <c r="B1512" s="6">
        <v>7.2266902842325198</v>
      </c>
      <c r="C1512" s="22">
        <v>1.3088209999999999E-3</v>
      </c>
      <c r="D1512" s="6" t="s">
        <v>1526</v>
      </c>
    </row>
    <row r="1513" spans="1:4">
      <c r="A1513" s="6" t="s">
        <v>2763</v>
      </c>
      <c r="B1513" s="6">
        <v>7.2277186371153501</v>
      </c>
      <c r="C1513" s="22">
        <v>1.9857670000000001E-2</v>
      </c>
      <c r="D1513" s="6" t="s">
        <v>1526</v>
      </c>
    </row>
    <row r="1514" spans="1:4">
      <c r="A1514" s="6" t="s">
        <v>2764</v>
      </c>
      <c r="B1514" s="6">
        <v>7.2294761113553196</v>
      </c>
      <c r="C1514" s="22">
        <v>1.4515489999999999E-3</v>
      </c>
      <c r="D1514" s="6" t="s">
        <v>1526</v>
      </c>
    </row>
    <row r="1515" spans="1:4">
      <c r="A1515" s="6" t="s">
        <v>2765</v>
      </c>
      <c r="B1515" s="6">
        <v>7.24107683874188</v>
      </c>
      <c r="C1515" s="22">
        <v>1.8649929999999999E-3</v>
      </c>
      <c r="D1515" s="6" t="s">
        <v>1526</v>
      </c>
    </row>
    <row r="1516" spans="1:4">
      <c r="A1516" s="6" t="s">
        <v>2766</v>
      </c>
      <c r="B1516" s="6">
        <v>7.2851450426780398</v>
      </c>
      <c r="C1516" s="22">
        <v>2.4661791999999998E-2</v>
      </c>
      <c r="D1516" s="6" t="s">
        <v>1526</v>
      </c>
    </row>
    <row r="1517" spans="1:4">
      <c r="A1517" s="6" t="s">
        <v>1375</v>
      </c>
      <c r="B1517" s="6">
        <v>7.2926365916620197</v>
      </c>
      <c r="C1517" s="22">
        <v>2.0139800000000001E-4</v>
      </c>
      <c r="D1517" s="6" t="s">
        <v>1526</v>
      </c>
    </row>
    <row r="1518" spans="1:4">
      <c r="A1518" s="6" t="s">
        <v>2767</v>
      </c>
      <c r="B1518" s="6">
        <v>7.2961448743340798</v>
      </c>
      <c r="C1518" s="22">
        <v>7.5412650000000001E-3</v>
      </c>
      <c r="D1518" s="6" t="s">
        <v>1526</v>
      </c>
    </row>
    <row r="1519" spans="1:4">
      <c r="A1519" s="6" t="s">
        <v>2768</v>
      </c>
      <c r="B1519" s="6">
        <v>7.3089585485214101</v>
      </c>
      <c r="C1519" s="22">
        <v>7.6460640000000002E-3</v>
      </c>
      <c r="D1519" s="6" t="s">
        <v>1526</v>
      </c>
    </row>
    <row r="1520" spans="1:4">
      <c r="A1520" s="6" t="s">
        <v>2769</v>
      </c>
      <c r="B1520" s="6">
        <v>7.3171619133208097</v>
      </c>
      <c r="C1520" s="22">
        <v>8.8908210000000001E-3</v>
      </c>
      <c r="D1520" s="6" t="s">
        <v>1526</v>
      </c>
    </row>
    <row r="1521" spans="1:4">
      <c r="A1521" s="6" t="s">
        <v>2770</v>
      </c>
      <c r="B1521" s="6">
        <v>7.3176326131907903</v>
      </c>
      <c r="C1521" s="22">
        <v>2.2171090000000001E-3</v>
      </c>
      <c r="D1521" s="6" t="s">
        <v>1526</v>
      </c>
    </row>
    <row r="1522" spans="1:4">
      <c r="A1522" s="6" t="s">
        <v>2771</v>
      </c>
      <c r="B1522" s="6">
        <v>7.3231526438310501</v>
      </c>
      <c r="C1522" s="22">
        <v>3.4291759999999999E-3</v>
      </c>
      <c r="D1522" s="6" t="s">
        <v>1526</v>
      </c>
    </row>
    <row r="1523" spans="1:4">
      <c r="A1523" s="6" t="s">
        <v>2772</v>
      </c>
      <c r="B1523" s="6">
        <v>7.3296753330678497</v>
      </c>
      <c r="C1523" s="22">
        <v>8.6199999999999995E-5</v>
      </c>
      <c r="D1523" s="6" t="s">
        <v>1526</v>
      </c>
    </row>
    <row r="1524" spans="1:4">
      <c r="A1524" s="6" t="s">
        <v>939</v>
      </c>
      <c r="B1524" s="6">
        <v>7.3321591709261504</v>
      </c>
      <c r="C1524" s="22">
        <v>4.2612413000000002E-2</v>
      </c>
      <c r="D1524" s="6" t="s">
        <v>1526</v>
      </c>
    </row>
    <row r="1525" spans="1:4">
      <c r="A1525" s="6" t="s">
        <v>1401</v>
      </c>
      <c r="B1525" s="6">
        <v>7.33854396878119</v>
      </c>
      <c r="C1525" s="22">
        <v>7.2792199999999999E-4</v>
      </c>
      <c r="D1525" s="6" t="s">
        <v>1526</v>
      </c>
    </row>
    <row r="1526" spans="1:4">
      <c r="A1526" s="6" t="s">
        <v>2773</v>
      </c>
      <c r="B1526" s="6">
        <v>7.3554972701054799</v>
      </c>
      <c r="C1526" s="22">
        <v>3.5474299999999997E-4</v>
      </c>
      <c r="D1526" s="6" t="s">
        <v>1526</v>
      </c>
    </row>
    <row r="1527" spans="1:4">
      <c r="A1527" s="6" t="s">
        <v>1052</v>
      </c>
      <c r="B1527" s="6">
        <v>7.3672672575212603</v>
      </c>
      <c r="C1527" s="22">
        <v>4.3775369999999999E-3</v>
      </c>
      <c r="D1527" s="6" t="s">
        <v>1526</v>
      </c>
    </row>
    <row r="1528" spans="1:4">
      <c r="A1528" s="6" t="s">
        <v>2774</v>
      </c>
      <c r="B1528" s="6">
        <v>7.3867116972895301</v>
      </c>
      <c r="C1528" s="22">
        <v>1.8591519000000001E-2</v>
      </c>
      <c r="D1528" s="6" t="s">
        <v>1526</v>
      </c>
    </row>
    <row r="1529" spans="1:4">
      <c r="A1529" s="6" t="s">
        <v>2775</v>
      </c>
      <c r="B1529" s="6">
        <v>7.4060780790390304</v>
      </c>
      <c r="C1529" s="22">
        <v>3.1404182000000003E-2</v>
      </c>
      <c r="D1529" s="6" t="s">
        <v>1526</v>
      </c>
    </row>
    <row r="1530" spans="1:4">
      <c r="A1530" s="6" t="s">
        <v>2776</v>
      </c>
      <c r="B1530" s="6">
        <v>7.4149480323730703</v>
      </c>
      <c r="C1530" s="22">
        <v>2.2916539999999999E-2</v>
      </c>
      <c r="D1530" s="6" t="s">
        <v>1526</v>
      </c>
    </row>
    <row r="1531" spans="1:4">
      <c r="A1531" s="6" t="s">
        <v>2777</v>
      </c>
      <c r="B1531" s="6">
        <v>7.4233491078018501</v>
      </c>
      <c r="C1531" s="22">
        <v>1.9043086000000001E-2</v>
      </c>
      <c r="D1531" s="6" t="s">
        <v>1526</v>
      </c>
    </row>
    <row r="1532" spans="1:4">
      <c r="A1532" s="6" t="s">
        <v>653</v>
      </c>
      <c r="B1532" s="6">
        <v>7.42662401079739</v>
      </c>
      <c r="C1532" s="22">
        <v>5.6665029999999998E-3</v>
      </c>
      <c r="D1532" s="6" t="s">
        <v>1526</v>
      </c>
    </row>
    <row r="1533" spans="1:4">
      <c r="A1533" s="6" t="s">
        <v>2778</v>
      </c>
      <c r="B1533" s="6">
        <v>7.4285370641577604</v>
      </c>
      <c r="C1533" s="22">
        <v>8.6870000000000003E-4</v>
      </c>
      <c r="D1533" s="6" t="s">
        <v>1526</v>
      </c>
    </row>
    <row r="1534" spans="1:4">
      <c r="A1534" s="6" t="s">
        <v>2779</v>
      </c>
      <c r="B1534" s="6">
        <v>7.44273481435921</v>
      </c>
      <c r="C1534" s="22">
        <v>3.6021134000000003E-2</v>
      </c>
      <c r="D1534" s="6" t="s">
        <v>1526</v>
      </c>
    </row>
    <row r="1535" spans="1:4">
      <c r="A1535" s="6" t="s">
        <v>2780</v>
      </c>
      <c r="B1535" s="6">
        <v>7.4483328287930597</v>
      </c>
      <c r="C1535" s="22">
        <v>8.6199999999999995E-5</v>
      </c>
      <c r="D1535" s="6" t="s">
        <v>1526</v>
      </c>
    </row>
    <row r="1536" spans="1:4">
      <c r="A1536" s="6" t="s">
        <v>2781</v>
      </c>
      <c r="B1536" s="6">
        <v>7.46317937620484</v>
      </c>
      <c r="C1536" s="22">
        <v>3.0382409999999999E-2</v>
      </c>
      <c r="D1536" s="6" t="s">
        <v>1526</v>
      </c>
    </row>
    <row r="1537" spans="1:4">
      <c r="A1537" s="6" t="s">
        <v>2782</v>
      </c>
      <c r="B1537" s="6">
        <v>7.4755239383208201</v>
      </c>
      <c r="C1537" s="22">
        <v>2.4928999999999999E-4</v>
      </c>
      <c r="D1537" s="6" t="s">
        <v>1526</v>
      </c>
    </row>
    <row r="1538" spans="1:4">
      <c r="A1538" s="6" t="s">
        <v>2783</v>
      </c>
      <c r="B1538" s="6">
        <v>7.4778408352467203</v>
      </c>
      <c r="C1538" s="22">
        <v>4.2393299999999998E-4</v>
      </c>
      <c r="D1538" s="6" t="s">
        <v>1526</v>
      </c>
    </row>
    <row r="1539" spans="1:4">
      <c r="A1539" s="6" t="s">
        <v>2784</v>
      </c>
      <c r="B1539" s="6">
        <v>7.47785057132986</v>
      </c>
      <c r="C1539" s="22">
        <v>1.3924359999999999E-3</v>
      </c>
      <c r="D1539" s="6" t="s">
        <v>1526</v>
      </c>
    </row>
    <row r="1540" spans="1:4">
      <c r="A1540" s="6" t="s">
        <v>2785</v>
      </c>
      <c r="B1540" s="6">
        <v>7.4893575753198203</v>
      </c>
      <c r="C1540" s="22">
        <v>7.2789299999999996E-4</v>
      </c>
      <c r="D1540" s="6" t="s">
        <v>1526</v>
      </c>
    </row>
    <row r="1541" spans="1:4">
      <c r="A1541" s="6" t="s">
        <v>2786</v>
      </c>
      <c r="B1541" s="6">
        <v>7.4917920450429003</v>
      </c>
      <c r="C1541" s="22">
        <v>5.2789389999999999E-3</v>
      </c>
      <c r="D1541" s="6" t="s">
        <v>1526</v>
      </c>
    </row>
    <row r="1542" spans="1:4">
      <c r="A1542" s="6" t="s">
        <v>431</v>
      </c>
      <c r="B1542" s="6">
        <v>7.50422011187446</v>
      </c>
      <c r="C1542" s="22">
        <v>7.0987899999999996E-4</v>
      </c>
      <c r="D1542" s="6" t="s">
        <v>1526</v>
      </c>
    </row>
    <row r="1543" spans="1:4">
      <c r="A1543" s="6" t="s">
        <v>2787</v>
      </c>
      <c r="B1543" s="6">
        <v>7.5101168858912999</v>
      </c>
      <c r="C1543" s="22">
        <v>2.1155576999999998E-2</v>
      </c>
      <c r="D1543" s="6" t="s">
        <v>1526</v>
      </c>
    </row>
    <row r="1544" spans="1:4">
      <c r="A1544" s="6" t="s">
        <v>591</v>
      </c>
      <c r="B1544" s="6">
        <v>7.5240882704533503</v>
      </c>
      <c r="C1544" s="22">
        <v>5.0679729999999999E-3</v>
      </c>
      <c r="D1544" s="6" t="s">
        <v>1526</v>
      </c>
    </row>
    <row r="1545" spans="1:4">
      <c r="A1545" s="6" t="s">
        <v>2788</v>
      </c>
      <c r="B1545" s="6">
        <v>7.5278932368842204</v>
      </c>
      <c r="C1545" s="22">
        <v>3.7373100000000002E-3</v>
      </c>
      <c r="D1545" s="6" t="s">
        <v>1526</v>
      </c>
    </row>
    <row r="1546" spans="1:4">
      <c r="A1546" s="6" t="s">
        <v>2789</v>
      </c>
      <c r="B1546" s="6">
        <v>7.5444803704964798</v>
      </c>
      <c r="C1546" s="22">
        <v>3.2899092999999997E-2</v>
      </c>
      <c r="D1546" s="6" t="s">
        <v>1526</v>
      </c>
    </row>
    <row r="1547" spans="1:4">
      <c r="A1547" s="6" t="s">
        <v>2790</v>
      </c>
      <c r="B1547" s="6">
        <v>7.5521632244367396</v>
      </c>
      <c r="C1547" s="22">
        <v>1.542299E-3</v>
      </c>
      <c r="D1547" s="6" t="s">
        <v>1526</v>
      </c>
    </row>
    <row r="1548" spans="1:4">
      <c r="A1548" s="6" t="s">
        <v>2791</v>
      </c>
      <c r="B1548" s="6">
        <v>7.5569302630471302</v>
      </c>
      <c r="C1548" s="22">
        <v>3.591557E-3</v>
      </c>
      <c r="D1548" s="6" t="s">
        <v>1526</v>
      </c>
    </row>
    <row r="1549" spans="1:4">
      <c r="A1549" s="6" t="s">
        <v>2792</v>
      </c>
      <c r="B1549" s="6">
        <v>7.5749218552615396</v>
      </c>
      <c r="C1549" s="22">
        <v>1.6837620000000001E-3</v>
      </c>
      <c r="D1549" s="6" t="s">
        <v>1526</v>
      </c>
    </row>
    <row r="1550" spans="1:4">
      <c r="A1550" s="6" t="s">
        <v>2793</v>
      </c>
      <c r="B1550" s="6">
        <v>7.5835136399303096</v>
      </c>
      <c r="C1550" s="22">
        <v>2.7043520000000001E-3</v>
      </c>
      <c r="D1550" s="6" t="s">
        <v>1526</v>
      </c>
    </row>
    <row r="1551" spans="1:4">
      <c r="A1551" s="6" t="s">
        <v>2794</v>
      </c>
      <c r="B1551" s="6">
        <v>7.5924076341535196</v>
      </c>
      <c r="C1551" s="22">
        <v>5.5730199999999997E-4</v>
      </c>
      <c r="D1551" s="6" t="s">
        <v>1526</v>
      </c>
    </row>
    <row r="1552" spans="1:4">
      <c r="A1552" s="6" t="s">
        <v>2795</v>
      </c>
      <c r="B1552" s="6">
        <v>7.5975694302842403</v>
      </c>
      <c r="C1552" s="22">
        <v>3.0819025E-2</v>
      </c>
      <c r="D1552" s="6" t="s">
        <v>1526</v>
      </c>
    </row>
    <row r="1553" spans="1:4">
      <c r="A1553" s="6" t="s">
        <v>2796</v>
      </c>
      <c r="B1553" s="6">
        <v>7.5980678678285898</v>
      </c>
      <c r="C1553" s="22">
        <v>3.1587770000000002E-3</v>
      </c>
      <c r="D1553" s="6" t="s">
        <v>1526</v>
      </c>
    </row>
    <row r="1554" spans="1:4">
      <c r="A1554" s="6" t="s">
        <v>2797</v>
      </c>
      <c r="B1554" s="6">
        <v>7.6032861692788503</v>
      </c>
      <c r="C1554" s="22">
        <v>2.5420999999999999E-4</v>
      </c>
      <c r="D1554" s="6" t="s">
        <v>1526</v>
      </c>
    </row>
    <row r="1555" spans="1:4">
      <c r="A1555" s="6" t="s">
        <v>2798</v>
      </c>
      <c r="B1555" s="6">
        <v>7.6167362124421896</v>
      </c>
      <c r="C1555" s="22">
        <v>4.8944870000000003E-3</v>
      </c>
      <c r="D1555" s="6" t="s">
        <v>1526</v>
      </c>
    </row>
    <row r="1556" spans="1:4">
      <c r="A1556" s="6" t="s">
        <v>2799</v>
      </c>
      <c r="B1556" s="6">
        <v>7.62131743967206</v>
      </c>
      <c r="C1556" s="22">
        <v>2.2470758E-2</v>
      </c>
      <c r="D1556" s="6" t="s">
        <v>1526</v>
      </c>
    </row>
    <row r="1557" spans="1:4">
      <c r="A1557" s="6" t="s">
        <v>2800</v>
      </c>
      <c r="B1557" s="6">
        <v>7.6238903258081203</v>
      </c>
      <c r="C1557" s="22">
        <v>5.3116199999999995E-4</v>
      </c>
      <c r="D1557" s="6" t="s">
        <v>1526</v>
      </c>
    </row>
    <row r="1558" spans="1:4">
      <c r="A1558" s="6" t="s">
        <v>2801</v>
      </c>
      <c r="B1558" s="6">
        <v>7.6307020174212203</v>
      </c>
      <c r="C1558" s="22">
        <v>1.0534521E-2</v>
      </c>
      <c r="D1558" s="6" t="s">
        <v>1526</v>
      </c>
    </row>
    <row r="1559" spans="1:4">
      <c r="A1559" s="6" t="s">
        <v>358</v>
      </c>
      <c r="B1559" s="6">
        <v>7.6391740580953096</v>
      </c>
      <c r="C1559" s="22">
        <v>1.21358E-4</v>
      </c>
      <c r="D1559" s="6" t="s">
        <v>1526</v>
      </c>
    </row>
    <row r="1560" spans="1:4">
      <c r="A1560" s="6" t="s">
        <v>2802</v>
      </c>
      <c r="B1560" s="6">
        <v>7.64600060430607</v>
      </c>
      <c r="C1560" s="22">
        <v>2.3263400000000001E-4</v>
      </c>
      <c r="D1560" s="6" t="s">
        <v>1526</v>
      </c>
    </row>
    <row r="1561" spans="1:4">
      <c r="A1561" s="6" t="s">
        <v>2803</v>
      </c>
      <c r="B1561" s="6">
        <v>7.6476507544477501</v>
      </c>
      <c r="C1561" s="22">
        <v>4.2047769999999998E-3</v>
      </c>
      <c r="D1561" s="6" t="s">
        <v>1526</v>
      </c>
    </row>
    <row r="1562" spans="1:4">
      <c r="A1562" s="6" t="s">
        <v>2804</v>
      </c>
      <c r="B1562" s="6">
        <v>7.6582989373442496</v>
      </c>
      <c r="C1562" s="22">
        <v>1.0693385999999999E-2</v>
      </c>
      <c r="D1562" s="6" t="s">
        <v>1526</v>
      </c>
    </row>
    <row r="1563" spans="1:4">
      <c r="A1563" s="6" t="s">
        <v>2805</v>
      </c>
      <c r="B1563" s="6">
        <v>7.6619799167181304</v>
      </c>
      <c r="C1563" s="22">
        <v>1.5432199000000001E-2</v>
      </c>
      <c r="D1563" s="6" t="s">
        <v>1526</v>
      </c>
    </row>
    <row r="1564" spans="1:4">
      <c r="A1564" s="6" t="s">
        <v>430</v>
      </c>
      <c r="B1564" s="6">
        <v>7.6996878557874799</v>
      </c>
      <c r="C1564" s="22">
        <v>9.4297599999999999E-4</v>
      </c>
      <c r="D1564" s="6" t="s">
        <v>1526</v>
      </c>
    </row>
    <row r="1565" spans="1:4">
      <c r="A1565" s="6" t="s">
        <v>2806</v>
      </c>
      <c r="B1565" s="6">
        <v>7.7026960279893002</v>
      </c>
      <c r="C1565" s="22">
        <v>8.7066729999999998E-3</v>
      </c>
      <c r="D1565" s="6" t="s">
        <v>1526</v>
      </c>
    </row>
    <row r="1566" spans="1:4">
      <c r="A1566" s="6" t="s">
        <v>2807</v>
      </c>
      <c r="B1566" s="6">
        <v>7.7027555785086603</v>
      </c>
      <c r="C1566" s="22">
        <v>8.1542000000000003E-3</v>
      </c>
      <c r="D1566" s="6" t="s">
        <v>1526</v>
      </c>
    </row>
    <row r="1567" spans="1:4">
      <c r="A1567" s="6" t="s">
        <v>2808</v>
      </c>
      <c r="B1567" s="6">
        <v>7.7069788725996604</v>
      </c>
      <c r="C1567" s="22">
        <v>7.2433899999999995E-4</v>
      </c>
      <c r="D1567" s="6" t="s">
        <v>1526</v>
      </c>
    </row>
    <row r="1568" spans="1:4">
      <c r="A1568" s="6" t="s">
        <v>2809</v>
      </c>
      <c r="B1568" s="6">
        <v>7.72248485547287</v>
      </c>
      <c r="C1568" s="22">
        <v>7.3967219999999997E-3</v>
      </c>
      <c r="D1568" s="6" t="s">
        <v>1526</v>
      </c>
    </row>
    <row r="1569" spans="1:4">
      <c r="A1569" s="6" t="s">
        <v>2810</v>
      </c>
      <c r="B1569" s="6">
        <v>7.75547479734914</v>
      </c>
      <c r="C1569" s="22">
        <v>1.8648829999999999E-3</v>
      </c>
      <c r="D1569" s="6" t="s">
        <v>1526</v>
      </c>
    </row>
    <row r="1570" spans="1:4">
      <c r="A1570" s="6" t="s">
        <v>2811</v>
      </c>
      <c r="B1570" s="6">
        <v>7.7820596476625896</v>
      </c>
      <c r="C1570" s="22">
        <v>3.4256379999999999E-3</v>
      </c>
      <c r="D1570" s="6" t="s">
        <v>1526</v>
      </c>
    </row>
    <row r="1571" spans="1:4">
      <c r="A1571" s="6" t="s">
        <v>2812</v>
      </c>
      <c r="B1571" s="6">
        <v>7.8247892326653501</v>
      </c>
      <c r="C1571" s="22">
        <v>1.1966223999999999E-2</v>
      </c>
      <c r="D1571" s="6" t="s">
        <v>1526</v>
      </c>
    </row>
    <row r="1572" spans="1:4">
      <c r="A1572" s="6" t="s">
        <v>2813</v>
      </c>
      <c r="B1572" s="6">
        <v>7.8487208859389197</v>
      </c>
      <c r="C1572" s="22">
        <v>4.8359143E-2</v>
      </c>
      <c r="D1572" s="6" t="s">
        <v>1526</v>
      </c>
    </row>
    <row r="1573" spans="1:4">
      <c r="A1573" s="6" t="s">
        <v>2814</v>
      </c>
      <c r="B1573" s="6">
        <v>7.8573073162272902</v>
      </c>
      <c r="C1573" s="22">
        <v>7.4368979999999999E-3</v>
      </c>
      <c r="D1573" s="6" t="s">
        <v>1526</v>
      </c>
    </row>
    <row r="1574" spans="1:4">
      <c r="A1574" s="6" t="s">
        <v>2815</v>
      </c>
      <c r="B1574" s="6">
        <v>7.9048032561059802</v>
      </c>
      <c r="C1574" s="22">
        <v>1.1176560000000001E-3</v>
      </c>
      <c r="D1574" s="6" t="s">
        <v>1526</v>
      </c>
    </row>
    <row r="1575" spans="1:4">
      <c r="A1575" s="6" t="s">
        <v>2816</v>
      </c>
      <c r="B1575" s="6">
        <v>7.9341931286334901</v>
      </c>
      <c r="C1575" s="22">
        <v>2.6413813000000001E-2</v>
      </c>
      <c r="D1575" s="6" t="s">
        <v>1526</v>
      </c>
    </row>
    <row r="1576" spans="1:4">
      <c r="A1576" s="6" t="s">
        <v>2817</v>
      </c>
      <c r="B1576" s="6">
        <v>7.9370954285011903</v>
      </c>
      <c r="C1576" s="22">
        <v>1.849067E-3</v>
      </c>
      <c r="D1576" s="6" t="s">
        <v>1526</v>
      </c>
    </row>
    <row r="1577" spans="1:4">
      <c r="A1577" s="6" t="s">
        <v>2818</v>
      </c>
      <c r="B1577" s="6">
        <v>7.95054207786995</v>
      </c>
      <c r="C1577" s="22">
        <v>2.275333E-3</v>
      </c>
      <c r="D1577" s="6" t="s">
        <v>1526</v>
      </c>
    </row>
    <row r="1578" spans="1:4">
      <c r="A1578" s="6" t="s">
        <v>2819</v>
      </c>
      <c r="B1578" s="6">
        <v>7.9658579318572498</v>
      </c>
      <c r="C1578" s="22">
        <v>5.926583E-3</v>
      </c>
      <c r="D1578" s="6" t="s">
        <v>1526</v>
      </c>
    </row>
    <row r="1579" spans="1:4">
      <c r="A1579" s="6" t="s">
        <v>2820</v>
      </c>
      <c r="B1579" s="6">
        <v>7.9694797982135297</v>
      </c>
      <c r="C1579" s="22">
        <v>1.0062901000000001E-2</v>
      </c>
      <c r="D1579" s="6" t="s">
        <v>1526</v>
      </c>
    </row>
    <row r="1580" spans="1:4">
      <c r="A1580" s="6" t="s">
        <v>992</v>
      </c>
      <c r="B1580" s="6">
        <v>7.9821118897372703</v>
      </c>
      <c r="C1580" s="22">
        <v>6.3193590000000001E-3</v>
      </c>
      <c r="D1580" s="6" t="s">
        <v>1526</v>
      </c>
    </row>
    <row r="1581" spans="1:4">
      <c r="A1581" s="6" t="s">
        <v>2821</v>
      </c>
      <c r="B1581" s="6">
        <v>7.9931850162982503</v>
      </c>
      <c r="C1581" s="22">
        <v>3.3078120000000003E-2</v>
      </c>
      <c r="D1581" s="6" t="s">
        <v>1526</v>
      </c>
    </row>
    <row r="1582" spans="1:4">
      <c r="A1582" s="6" t="s">
        <v>777</v>
      </c>
      <c r="B1582" s="6">
        <v>7.9950657806236398</v>
      </c>
      <c r="C1582" s="22">
        <v>3.4745725999999998E-2</v>
      </c>
      <c r="D1582" s="6" t="s">
        <v>1526</v>
      </c>
    </row>
    <row r="1583" spans="1:4">
      <c r="A1583" s="6" t="s">
        <v>2822</v>
      </c>
      <c r="B1583" s="6">
        <v>7.9957533567275103</v>
      </c>
      <c r="C1583" s="22">
        <v>1.3050900000000001E-4</v>
      </c>
      <c r="D1583" s="6" t="s">
        <v>1526</v>
      </c>
    </row>
    <row r="1584" spans="1:4">
      <c r="A1584" s="6" t="s">
        <v>2823</v>
      </c>
      <c r="B1584" s="6">
        <v>7.9996779769212996</v>
      </c>
      <c r="C1584" s="22">
        <v>2.3580144000000001E-2</v>
      </c>
      <c r="D1584" s="6" t="s">
        <v>1526</v>
      </c>
    </row>
    <row r="1585" spans="1:4">
      <c r="A1585" s="6" t="s">
        <v>789</v>
      </c>
      <c r="B1585" s="6">
        <v>8.0060210960967808</v>
      </c>
      <c r="C1585" s="22">
        <v>4.9342309999999999E-3</v>
      </c>
      <c r="D1585" s="6" t="s">
        <v>1526</v>
      </c>
    </row>
    <row r="1586" spans="1:4">
      <c r="A1586" s="6" t="s">
        <v>2824</v>
      </c>
      <c r="B1586" s="6">
        <v>8.0229062844238204</v>
      </c>
      <c r="C1586" s="22">
        <v>2.5825621E-2</v>
      </c>
      <c r="D1586" s="6" t="s">
        <v>1526</v>
      </c>
    </row>
    <row r="1587" spans="1:4">
      <c r="A1587" s="6" t="s">
        <v>2825</v>
      </c>
      <c r="B1587" s="6">
        <v>8.0288853035176508</v>
      </c>
      <c r="C1587" s="22">
        <v>4.9140761999999998E-2</v>
      </c>
      <c r="D1587" s="6" t="s">
        <v>1526</v>
      </c>
    </row>
    <row r="1588" spans="1:4">
      <c r="A1588" s="6" t="s">
        <v>2826</v>
      </c>
      <c r="B1588" s="6">
        <v>8.0320083246618097</v>
      </c>
      <c r="C1588" s="22">
        <v>1.1535379E-2</v>
      </c>
      <c r="D1588" s="6" t="s">
        <v>1526</v>
      </c>
    </row>
    <row r="1589" spans="1:4">
      <c r="A1589" s="6" t="s">
        <v>2827</v>
      </c>
      <c r="B1589" s="6">
        <v>8.0342811522617001</v>
      </c>
      <c r="C1589" s="22">
        <v>6.867293E-3</v>
      </c>
      <c r="D1589" s="6" t="s">
        <v>1526</v>
      </c>
    </row>
    <row r="1590" spans="1:4">
      <c r="A1590" s="6" t="s">
        <v>716</v>
      </c>
      <c r="B1590" s="6">
        <v>8.0382920468383503</v>
      </c>
      <c r="C1590" s="22">
        <v>5.4623200000000001E-4</v>
      </c>
      <c r="D1590" s="6" t="s">
        <v>1526</v>
      </c>
    </row>
    <row r="1591" spans="1:4">
      <c r="A1591" s="6" t="s">
        <v>2828</v>
      </c>
      <c r="B1591" s="6">
        <v>8.0419311483780707</v>
      </c>
      <c r="C1591" s="22">
        <v>3.0242103999999999E-2</v>
      </c>
      <c r="D1591" s="6" t="s">
        <v>1526</v>
      </c>
    </row>
    <row r="1592" spans="1:4">
      <c r="A1592" s="6" t="s">
        <v>1053</v>
      </c>
      <c r="B1592" s="6">
        <v>8.0881614320443909</v>
      </c>
      <c r="C1592" s="22">
        <v>5.6734500000000002E-4</v>
      </c>
      <c r="D1592" s="6" t="s">
        <v>1526</v>
      </c>
    </row>
    <row r="1593" spans="1:4">
      <c r="A1593" s="6" t="s">
        <v>2829</v>
      </c>
      <c r="B1593" s="6">
        <v>8.1036919918228296</v>
      </c>
      <c r="C1593" s="22">
        <v>6.148822E-3</v>
      </c>
      <c r="D1593" s="6" t="s">
        <v>1526</v>
      </c>
    </row>
    <row r="1594" spans="1:4">
      <c r="A1594" s="6" t="s">
        <v>2830</v>
      </c>
      <c r="B1594" s="6">
        <v>8.1196633485745302</v>
      </c>
      <c r="C1594" s="22">
        <v>9.2934650000000008E-3</v>
      </c>
      <c r="D1594" s="6" t="s">
        <v>1526</v>
      </c>
    </row>
    <row r="1595" spans="1:4">
      <c r="A1595" s="6" t="s">
        <v>1131</v>
      </c>
      <c r="B1595" s="6">
        <v>8.1411585437041794</v>
      </c>
      <c r="C1595" s="22">
        <v>3.5113399999999999E-3</v>
      </c>
      <c r="D1595" s="6" t="s">
        <v>1526</v>
      </c>
    </row>
    <row r="1596" spans="1:4">
      <c r="A1596" s="6" t="s">
        <v>504</v>
      </c>
      <c r="B1596" s="6">
        <v>8.1429974860574301</v>
      </c>
      <c r="C1596" s="22">
        <v>4.1610659999999997E-3</v>
      </c>
      <c r="D1596" s="6" t="s">
        <v>1526</v>
      </c>
    </row>
    <row r="1597" spans="1:4">
      <c r="A1597" s="6" t="s">
        <v>720</v>
      </c>
      <c r="B1597" s="6">
        <v>8.1506046454087109</v>
      </c>
      <c r="C1597" s="22">
        <v>1.786031E-3</v>
      </c>
      <c r="D1597" s="6" t="s">
        <v>1526</v>
      </c>
    </row>
    <row r="1598" spans="1:4">
      <c r="A1598" s="6" t="s">
        <v>545</v>
      </c>
      <c r="B1598" s="6">
        <v>8.1587192779782001</v>
      </c>
      <c r="C1598" s="22">
        <v>1.76644E-3</v>
      </c>
      <c r="D1598" s="6" t="s">
        <v>1526</v>
      </c>
    </row>
    <row r="1599" spans="1:4">
      <c r="A1599" s="6" t="s">
        <v>2831</v>
      </c>
      <c r="B1599" s="6">
        <v>8.1730645768343493</v>
      </c>
      <c r="C1599" s="22">
        <v>1.5989506000000001E-2</v>
      </c>
      <c r="D1599" s="6" t="s">
        <v>1526</v>
      </c>
    </row>
    <row r="1600" spans="1:4">
      <c r="A1600" s="6" t="s">
        <v>2832</v>
      </c>
      <c r="B1600" s="6">
        <v>8.1968502493959807</v>
      </c>
      <c r="C1600" s="22">
        <v>5.5368229999999997E-3</v>
      </c>
      <c r="D1600" s="6" t="s">
        <v>1526</v>
      </c>
    </row>
    <row r="1601" spans="1:4">
      <c r="A1601" s="6" t="s">
        <v>1319</v>
      </c>
      <c r="B1601" s="6">
        <v>8.2222683838803494</v>
      </c>
      <c r="C1601" s="22">
        <v>1.9715800000000001E-4</v>
      </c>
      <c r="D1601" s="6" t="s">
        <v>1526</v>
      </c>
    </row>
    <row r="1602" spans="1:4">
      <c r="A1602" s="6" t="s">
        <v>534</v>
      </c>
      <c r="B1602" s="6">
        <v>8.2368825927850295</v>
      </c>
      <c r="C1602" s="22">
        <v>1.310493E-3</v>
      </c>
      <c r="D1602" s="6" t="s">
        <v>1526</v>
      </c>
    </row>
    <row r="1603" spans="1:4">
      <c r="A1603" s="6" t="s">
        <v>2833</v>
      </c>
      <c r="B1603" s="6">
        <v>8.2414331956691598</v>
      </c>
      <c r="C1603" s="22">
        <v>1.0097193000000001E-2</v>
      </c>
      <c r="D1603" s="6" t="s">
        <v>1526</v>
      </c>
    </row>
    <row r="1604" spans="1:4">
      <c r="A1604" s="6" t="s">
        <v>2834</v>
      </c>
      <c r="B1604" s="6">
        <v>8.25747818634831</v>
      </c>
      <c r="C1604" s="22">
        <v>2.0993464999999999E-2</v>
      </c>
      <c r="D1604" s="6" t="s">
        <v>1526</v>
      </c>
    </row>
    <row r="1605" spans="1:4">
      <c r="A1605" s="6" t="s">
        <v>2835</v>
      </c>
      <c r="B1605" s="6">
        <v>8.2725802468152292</v>
      </c>
      <c r="C1605" s="22">
        <v>2.1244922999999999E-2</v>
      </c>
      <c r="D1605" s="6" t="s">
        <v>1526</v>
      </c>
    </row>
    <row r="1606" spans="1:4">
      <c r="A1606" s="6" t="s">
        <v>2836</v>
      </c>
      <c r="B1606" s="6">
        <v>8.2830720502405306</v>
      </c>
      <c r="C1606" s="22">
        <v>2.0463489999999998E-3</v>
      </c>
      <c r="D1606" s="6" t="s">
        <v>1526</v>
      </c>
    </row>
    <row r="1607" spans="1:4">
      <c r="A1607" s="6" t="s">
        <v>2837</v>
      </c>
      <c r="B1607" s="6">
        <v>8.2954299038466193</v>
      </c>
      <c r="C1607" s="22">
        <v>3.4745725999999998E-2</v>
      </c>
      <c r="D1607" s="6" t="s">
        <v>1526</v>
      </c>
    </row>
    <row r="1608" spans="1:4">
      <c r="A1608" s="6" t="s">
        <v>2838</v>
      </c>
      <c r="B1608" s="6">
        <v>8.3029221672819702</v>
      </c>
      <c r="C1608" s="22">
        <v>3.1248776999999998E-2</v>
      </c>
      <c r="D1608" s="6" t="s">
        <v>1526</v>
      </c>
    </row>
    <row r="1609" spans="1:4">
      <c r="A1609" s="6" t="s">
        <v>2839</v>
      </c>
      <c r="B1609" s="6">
        <v>8.3093893746785206</v>
      </c>
      <c r="C1609" s="22">
        <v>1.141111E-3</v>
      </c>
      <c r="D1609" s="6" t="s">
        <v>1526</v>
      </c>
    </row>
    <row r="1610" spans="1:4">
      <c r="A1610" s="6" t="s">
        <v>2840</v>
      </c>
      <c r="B1610" s="6">
        <v>8.3500990184707202</v>
      </c>
      <c r="C1610" s="22">
        <v>1.5224295000000001E-2</v>
      </c>
      <c r="D1610" s="6" t="s">
        <v>1526</v>
      </c>
    </row>
    <row r="1611" spans="1:4">
      <c r="A1611" s="6" t="s">
        <v>2841</v>
      </c>
      <c r="B1611" s="6">
        <v>8.3729758477140699</v>
      </c>
      <c r="C1611" s="22">
        <v>1.0097193000000001E-2</v>
      </c>
      <c r="D1611" s="6" t="s">
        <v>1526</v>
      </c>
    </row>
    <row r="1612" spans="1:4">
      <c r="A1612" s="6" t="s">
        <v>2842</v>
      </c>
      <c r="B1612" s="6">
        <v>8.3838467119345808</v>
      </c>
      <c r="C1612" s="22">
        <v>5.8539400000000004E-4</v>
      </c>
      <c r="D1612" s="6" t="s">
        <v>1526</v>
      </c>
    </row>
    <row r="1613" spans="1:4">
      <c r="A1613" s="6" t="s">
        <v>2843</v>
      </c>
      <c r="B1613" s="6">
        <v>8.3955170574414009</v>
      </c>
      <c r="C1613" s="22">
        <v>1.4966228E-2</v>
      </c>
      <c r="D1613" s="6" t="s">
        <v>1526</v>
      </c>
    </row>
    <row r="1614" spans="1:4">
      <c r="A1614" s="6" t="s">
        <v>2844</v>
      </c>
      <c r="B1614" s="6">
        <v>8.3990571110121408</v>
      </c>
      <c r="C1614" s="22">
        <v>1.5037500000000001E-3</v>
      </c>
      <c r="D1614" s="6" t="s">
        <v>1526</v>
      </c>
    </row>
    <row r="1615" spans="1:4">
      <c r="A1615" s="6" t="s">
        <v>2845</v>
      </c>
      <c r="B1615" s="6">
        <v>8.4290801920862908</v>
      </c>
      <c r="C1615" s="22">
        <v>1.883034E-3</v>
      </c>
      <c r="D1615" s="6" t="s">
        <v>1526</v>
      </c>
    </row>
    <row r="1616" spans="1:4">
      <c r="A1616" s="6" t="s">
        <v>2846</v>
      </c>
      <c r="B1616" s="6">
        <v>8.4482243155121299</v>
      </c>
      <c r="C1616" s="22">
        <v>2.9366230000000002E-3</v>
      </c>
      <c r="D1616" s="6" t="s">
        <v>1526</v>
      </c>
    </row>
    <row r="1617" spans="1:4">
      <c r="A1617" s="6" t="s">
        <v>2847</v>
      </c>
      <c r="B1617" s="6">
        <v>8.4618273718747208</v>
      </c>
      <c r="C1617" s="22">
        <v>1.55697E-4</v>
      </c>
      <c r="D1617" s="6" t="s">
        <v>1526</v>
      </c>
    </row>
    <row r="1618" spans="1:4">
      <c r="A1618" s="6" t="s">
        <v>2848</v>
      </c>
      <c r="B1618" s="6">
        <v>8.4661209025149304</v>
      </c>
      <c r="C1618" s="22">
        <v>7.370794E-3</v>
      </c>
      <c r="D1618" s="6" t="s">
        <v>1526</v>
      </c>
    </row>
    <row r="1619" spans="1:4">
      <c r="A1619" s="6" t="s">
        <v>2849</v>
      </c>
      <c r="B1619" s="6">
        <v>8.4667787552273701</v>
      </c>
      <c r="C1619" s="22">
        <v>1.5669600000000001E-4</v>
      </c>
      <c r="D1619" s="6" t="s">
        <v>1526</v>
      </c>
    </row>
    <row r="1620" spans="1:4">
      <c r="A1620" s="6" t="s">
        <v>2850</v>
      </c>
      <c r="B1620" s="6">
        <v>8.48584567971875</v>
      </c>
      <c r="C1620" s="22">
        <v>8.9024169999999993E-3</v>
      </c>
      <c r="D1620" s="6" t="s">
        <v>1526</v>
      </c>
    </row>
    <row r="1621" spans="1:4">
      <c r="A1621" s="6" t="s">
        <v>2851</v>
      </c>
      <c r="B1621" s="6">
        <v>8.5059533585153506</v>
      </c>
      <c r="C1621" s="22">
        <v>3.6569162000000002E-2</v>
      </c>
      <c r="D1621" s="6" t="s">
        <v>1526</v>
      </c>
    </row>
    <row r="1622" spans="1:4">
      <c r="A1622" s="6" t="s">
        <v>2852</v>
      </c>
      <c r="B1622" s="6">
        <v>8.5477046124994907</v>
      </c>
      <c r="C1622" s="22">
        <v>6.6443100000000005E-4</v>
      </c>
      <c r="D1622" s="6" t="s">
        <v>1526</v>
      </c>
    </row>
    <row r="1623" spans="1:4">
      <c r="A1623" s="6" t="s">
        <v>2853</v>
      </c>
      <c r="B1623" s="6">
        <v>8.5484736956051002</v>
      </c>
      <c r="C1623" s="22">
        <v>1.158821E-2</v>
      </c>
      <c r="D1623" s="6" t="s">
        <v>1526</v>
      </c>
    </row>
    <row r="1624" spans="1:4">
      <c r="A1624" s="6" t="s">
        <v>2854</v>
      </c>
      <c r="B1624" s="6">
        <v>8.5670294503901996</v>
      </c>
      <c r="C1624" s="22">
        <v>3.1404182000000003E-2</v>
      </c>
      <c r="D1624" s="6" t="s">
        <v>1526</v>
      </c>
    </row>
    <row r="1625" spans="1:4">
      <c r="A1625" s="6" t="s">
        <v>310</v>
      </c>
      <c r="B1625" s="6">
        <v>8.5788422843629508</v>
      </c>
      <c r="C1625" s="22">
        <v>2.3855655E-2</v>
      </c>
      <c r="D1625" s="6" t="s">
        <v>1526</v>
      </c>
    </row>
    <row r="1626" spans="1:4">
      <c r="A1626" s="6" t="s">
        <v>2855</v>
      </c>
      <c r="B1626" s="6">
        <v>8.5793068619405304</v>
      </c>
      <c r="C1626" s="22">
        <v>9.3025250000000007E-3</v>
      </c>
      <c r="D1626" s="6" t="s">
        <v>1526</v>
      </c>
    </row>
    <row r="1627" spans="1:4">
      <c r="A1627" s="6" t="s">
        <v>2856</v>
      </c>
      <c r="B1627" s="6">
        <v>8.5932904863271702</v>
      </c>
      <c r="C1627" s="22">
        <v>4.8944870000000003E-3</v>
      </c>
      <c r="D1627" s="6" t="s">
        <v>1526</v>
      </c>
    </row>
    <row r="1628" spans="1:4">
      <c r="A1628" s="6" t="s">
        <v>1018</v>
      </c>
      <c r="B1628" s="6">
        <v>8.5942921832936801</v>
      </c>
      <c r="C1628" s="22">
        <v>4.8944870000000003E-3</v>
      </c>
      <c r="D1628" s="6" t="s">
        <v>1526</v>
      </c>
    </row>
    <row r="1629" spans="1:4">
      <c r="A1629" s="6" t="s">
        <v>2857</v>
      </c>
      <c r="B1629" s="6">
        <v>8.5992825916619093</v>
      </c>
      <c r="C1629" s="22">
        <v>2.7347299999999999E-4</v>
      </c>
      <c r="D1629" s="6" t="s">
        <v>1526</v>
      </c>
    </row>
    <row r="1630" spans="1:4">
      <c r="A1630" s="6" t="s">
        <v>2858</v>
      </c>
      <c r="B1630" s="6">
        <v>8.6060434867507993</v>
      </c>
      <c r="C1630" s="22">
        <v>1.7261242E-2</v>
      </c>
      <c r="D1630" s="6" t="s">
        <v>1526</v>
      </c>
    </row>
    <row r="1631" spans="1:4">
      <c r="A1631" s="6" t="s">
        <v>2859</v>
      </c>
      <c r="B1631" s="6">
        <v>8.6176356739485804</v>
      </c>
      <c r="C1631" s="22">
        <v>2.1988300000000001E-4</v>
      </c>
      <c r="D1631" s="6" t="s">
        <v>1526</v>
      </c>
    </row>
    <row r="1632" spans="1:4">
      <c r="A1632" s="6" t="s">
        <v>1311</v>
      </c>
      <c r="B1632" s="6">
        <v>8.6363131337844692</v>
      </c>
      <c r="C1632" s="22">
        <v>2.995195E-3</v>
      </c>
      <c r="D1632" s="6" t="s">
        <v>1526</v>
      </c>
    </row>
    <row r="1633" spans="1:4">
      <c r="A1633" s="6" t="s">
        <v>2860</v>
      </c>
      <c r="B1633" s="6">
        <v>8.6421106019940606</v>
      </c>
      <c r="C1633" s="22">
        <v>2.073175E-3</v>
      </c>
      <c r="D1633" s="6" t="s">
        <v>1526</v>
      </c>
    </row>
    <row r="1634" spans="1:4">
      <c r="A1634" s="6" t="s">
        <v>2861</v>
      </c>
      <c r="B1634" s="6">
        <v>8.6763463934653196</v>
      </c>
      <c r="C1634" s="22">
        <v>3.8688926999999998E-2</v>
      </c>
      <c r="D1634" s="6" t="s">
        <v>1526</v>
      </c>
    </row>
    <row r="1635" spans="1:4">
      <c r="A1635" s="6" t="s">
        <v>2862</v>
      </c>
      <c r="B1635" s="6">
        <v>8.6863183297645108</v>
      </c>
      <c r="C1635" s="22">
        <v>2.9776200000000003E-4</v>
      </c>
      <c r="D1635" s="6" t="s">
        <v>1526</v>
      </c>
    </row>
    <row r="1636" spans="1:4">
      <c r="A1636" s="6" t="s">
        <v>2863</v>
      </c>
      <c r="B1636" s="6">
        <v>8.7046839857593206</v>
      </c>
      <c r="C1636" s="22">
        <v>2.3533500000000001E-4</v>
      </c>
      <c r="D1636" s="6" t="s">
        <v>1526</v>
      </c>
    </row>
    <row r="1637" spans="1:4">
      <c r="A1637" s="6" t="s">
        <v>2864</v>
      </c>
      <c r="B1637" s="6">
        <v>8.7061019658510492</v>
      </c>
      <c r="C1637" s="22">
        <v>3.9204460000000002E-3</v>
      </c>
      <c r="D1637" s="6" t="s">
        <v>1526</v>
      </c>
    </row>
    <row r="1638" spans="1:4">
      <c r="A1638" s="6" t="s">
        <v>209</v>
      </c>
      <c r="B1638" s="6">
        <v>8.7309228982639109</v>
      </c>
      <c r="C1638" s="22">
        <v>1.7065204E-2</v>
      </c>
      <c r="D1638" s="6" t="s">
        <v>1526</v>
      </c>
    </row>
    <row r="1639" spans="1:4">
      <c r="A1639" s="6" t="s">
        <v>2865</v>
      </c>
      <c r="B1639" s="6">
        <v>8.7342043194596304</v>
      </c>
      <c r="C1639" s="22">
        <v>9.1430600000000004E-4</v>
      </c>
      <c r="D1639" s="6" t="s">
        <v>1526</v>
      </c>
    </row>
    <row r="1640" spans="1:4">
      <c r="A1640" s="6" t="s">
        <v>2866</v>
      </c>
      <c r="B1640" s="6">
        <v>8.7562574859893498</v>
      </c>
      <c r="C1640" s="22">
        <v>2.0540376999999999E-2</v>
      </c>
      <c r="D1640" s="6" t="s">
        <v>1526</v>
      </c>
    </row>
    <row r="1641" spans="1:4">
      <c r="A1641" s="6" t="s">
        <v>2867</v>
      </c>
      <c r="B1641" s="6">
        <v>8.7937504117349796</v>
      </c>
      <c r="C1641" s="22">
        <v>1.2877303E-2</v>
      </c>
      <c r="D1641" s="6" t="s">
        <v>1526</v>
      </c>
    </row>
    <row r="1642" spans="1:4">
      <c r="A1642" s="6" t="s">
        <v>2868</v>
      </c>
      <c r="B1642" s="6">
        <v>8.8014411866764792</v>
      </c>
      <c r="C1642" s="22">
        <v>4.5200000000000001E-5</v>
      </c>
      <c r="D1642" s="6" t="s">
        <v>1526</v>
      </c>
    </row>
    <row r="1643" spans="1:4">
      <c r="A1643" s="6" t="s">
        <v>332</v>
      </c>
      <c r="B1643" s="6">
        <v>8.8303001625014996</v>
      </c>
      <c r="C1643" s="22">
        <v>1.5427780000000001E-3</v>
      </c>
      <c r="D1643" s="6" t="s">
        <v>1526</v>
      </c>
    </row>
    <row r="1644" spans="1:4">
      <c r="A1644" s="6" t="s">
        <v>2869</v>
      </c>
      <c r="B1644" s="6">
        <v>8.8384447241173802</v>
      </c>
      <c r="C1644" s="22">
        <v>2.5138673E-2</v>
      </c>
      <c r="D1644" s="6" t="s">
        <v>1526</v>
      </c>
    </row>
    <row r="1645" spans="1:4">
      <c r="A1645" s="6" t="s">
        <v>2870</v>
      </c>
      <c r="B1645" s="6">
        <v>8.8556068172032791</v>
      </c>
      <c r="C1645" s="22">
        <v>1.5188485999999999E-2</v>
      </c>
      <c r="D1645" s="6" t="s">
        <v>1526</v>
      </c>
    </row>
    <row r="1646" spans="1:4">
      <c r="A1646" s="6" t="s">
        <v>2871</v>
      </c>
      <c r="B1646" s="6">
        <v>8.8737970344058503</v>
      </c>
      <c r="C1646" s="22">
        <v>3.6569162000000002E-2</v>
      </c>
      <c r="D1646" s="6" t="s">
        <v>1526</v>
      </c>
    </row>
    <row r="1647" spans="1:4">
      <c r="A1647" s="6" t="s">
        <v>2872</v>
      </c>
      <c r="B1647" s="6">
        <v>8.8945343307603792</v>
      </c>
      <c r="C1647" s="22">
        <v>5.0199229999999999E-3</v>
      </c>
      <c r="D1647" s="6" t="s">
        <v>1526</v>
      </c>
    </row>
    <row r="1648" spans="1:4">
      <c r="A1648" s="6" t="s">
        <v>2873</v>
      </c>
      <c r="B1648" s="6">
        <v>8.9088213423140505</v>
      </c>
      <c r="C1648" s="22">
        <v>4.7593313999999998E-2</v>
      </c>
      <c r="D1648" s="6" t="s">
        <v>1526</v>
      </c>
    </row>
    <row r="1649" spans="1:4">
      <c r="A1649" s="6" t="s">
        <v>270</v>
      </c>
      <c r="B1649" s="6">
        <v>8.9247721034763803</v>
      </c>
      <c r="C1649" s="22">
        <v>4.1853949999999997E-3</v>
      </c>
      <c r="D1649" s="6" t="s">
        <v>1526</v>
      </c>
    </row>
    <row r="1650" spans="1:4">
      <c r="A1650" s="6" t="s">
        <v>2874</v>
      </c>
      <c r="B1650" s="6">
        <v>8.9455620789011796</v>
      </c>
      <c r="C1650" s="22">
        <v>1.158821E-2</v>
      </c>
      <c r="D1650" s="6" t="s">
        <v>1526</v>
      </c>
    </row>
    <row r="1651" spans="1:4">
      <c r="A1651" s="6" t="s">
        <v>2875</v>
      </c>
      <c r="B1651" s="6">
        <v>8.9685133971729094</v>
      </c>
      <c r="C1651" s="22">
        <v>3.6041329999999998E-3</v>
      </c>
      <c r="D1651" s="6" t="s">
        <v>1526</v>
      </c>
    </row>
    <row r="1652" spans="1:4">
      <c r="A1652" s="6" t="s">
        <v>472</v>
      </c>
      <c r="B1652" s="6">
        <v>9.0010740934624103</v>
      </c>
      <c r="C1652" s="22">
        <v>4.0894366000000001E-2</v>
      </c>
      <c r="D1652" s="6" t="s">
        <v>1526</v>
      </c>
    </row>
    <row r="1653" spans="1:4">
      <c r="A1653" s="6" t="s">
        <v>2876</v>
      </c>
      <c r="B1653" s="6">
        <v>9.0017424827567307</v>
      </c>
      <c r="C1653" s="22">
        <v>4.9250743999999999E-2</v>
      </c>
      <c r="D1653" s="6" t="s">
        <v>1526</v>
      </c>
    </row>
    <row r="1654" spans="1:4">
      <c r="A1654" s="6" t="s">
        <v>2877</v>
      </c>
      <c r="B1654" s="6">
        <v>9.0034978624174098</v>
      </c>
      <c r="C1654" s="22">
        <v>2.3119712000000001E-2</v>
      </c>
      <c r="D1654" s="6" t="s">
        <v>1526</v>
      </c>
    </row>
    <row r="1655" spans="1:4">
      <c r="A1655" s="6" t="s">
        <v>2878</v>
      </c>
      <c r="B1655" s="6">
        <v>9.0101072853695303</v>
      </c>
      <c r="C1655" s="22">
        <v>1.3832530000000001E-3</v>
      </c>
      <c r="D1655" s="6" t="s">
        <v>1526</v>
      </c>
    </row>
    <row r="1656" spans="1:4">
      <c r="A1656" s="6" t="s">
        <v>2879</v>
      </c>
      <c r="B1656" s="6">
        <v>9.0318716141679705</v>
      </c>
      <c r="C1656" s="22">
        <v>7.0007350000000001E-3</v>
      </c>
      <c r="D1656" s="6" t="s">
        <v>1526</v>
      </c>
    </row>
    <row r="1657" spans="1:4">
      <c r="A1657" s="6" t="s">
        <v>2880</v>
      </c>
      <c r="B1657" s="6">
        <v>9.0378755738723306</v>
      </c>
      <c r="C1657" s="22">
        <v>6.148822E-3</v>
      </c>
      <c r="D1657" s="6" t="s">
        <v>1526</v>
      </c>
    </row>
    <row r="1658" spans="1:4">
      <c r="A1658" s="6" t="s">
        <v>2881</v>
      </c>
      <c r="B1658" s="6">
        <v>9.0668454841187707</v>
      </c>
      <c r="C1658" s="22">
        <v>1.8986420000000001E-3</v>
      </c>
      <c r="D1658" s="6" t="s">
        <v>1526</v>
      </c>
    </row>
    <row r="1659" spans="1:4">
      <c r="A1659" s="6" t="s">
        <v>2882</v>
      </c>
      <c r="B1659" s="6">
        <v>9.0727095246732699</v>
      </c>
      <c r="C1659" s="22">
        <v>5.46913E-4</v>
      </c>
      <c r="D1659" s="6" t="s">
        <v>1526</v>
      </c>
    </row>
    <row r="1660" spans="1:4">
      <c r="A1660" s="6" t="s">
        <v>2883</v>
      </c>
      <c r="B1660" s="6">
        <v>9.0747786838140794</v>
      </c>
      <c r="C1660" s="22">
        <v>3.05164E-3</v>
      </c>
      <c r="D1660" s="6" t="s">
        <v>1526</v>
      </c>
    </row>
    <row r="1661" spans="1:4">
      <c r="A1661" s="6" t="s">
        <v>2884</v>
      </c>
      <c r="B1661" s="6">
        <v>9.0974744912231191</v>
      </c>
      <c r="C1661" s="22">
        <v>1.4029730000000001E-3</v>
      </c>
      <c r="D1661" s="6" t="s">
        <v>1526</v>
      </c>
    </row>
    <row r="1662" spans="1:4">
      <c r="A1662" s="6" t="s">
        <v>2885</v>
      </c>
      <c r="B1662" s="6">
        <v>9.1695400465387102</v>
      </c>
      <c r="C1662" s="22">
        <v>1.0656089999999999E-3</v>
      </c>
      <c r="D1662" s="6" t="s">
        <v>1526</v>
      </c>
    </row>
    <row r="1663" spans="1:4">
      <c r="A1663" s="6" t="s">
        <v>2886</v>
      </c>
      <c r="B1663" s="6">
        <v>9.1708431278299596</v>
      </c>
      <c r="C1663" s="22">
        <v>1.190654E-3</v>
      </c>
      <c r="D1663" s="6" t="s">
        <v>1526</v>
      </c>
    </row>
    <row r="1664" spans="1:4">
      <c r="A1664" s="6" t="s">
        <v>2887</v>
      </c>
      <c r="B1664" s="6">
        <v>9.1900184297207392</v>
      </c>
      <c r="C1664" s="22">
        <v>1.1792669999999999E-3</v>
      </c>
      <c r="D1664" s="6" t="s">
        <v>1526</v>
      </c>
    </row>
    <row r="1665" spans="1:4">
      <c r="A1665" s="6" t="s">
        <v>2888</v>
      </c>
      <c r="B1665" s="6">
        <v>9.2147332361735099</v>
      </c>
      <c r="C1665" s="22">
        <v>1.0656089999999999E-3</v>
      </c>
      <c r="D1665" s="6" t="s">
        <v>1526</v>
      </c>
    </row>
    <row r="1666" spans="1:4">
      <c r="A1666" s="6" t="s">
        <v>2889</v>
      </c>
      <c r="B1666" s="6">
        <v>9.2184047887866694</v>
      </c>
      <c r="C1666" s="22">
        <v>2.091243E-3</v>
      </c>
      <c r="D1666" s="6" t="s">
        <v>1526</v>
      </c>
    </row>
    <row r="1667" spans="1:4">
      <c r="A1667" s="6" t="s">
        <v>2890</v>
      </c>
      <c r="B1667" s="6">
        <v>9.2314166038458296</v>
      </c>
      <c r="C1667" s="22">
        <v>4.5200000000000001E-5</v>
      </c>
      <c r="D1667" s="6" t="s">
        <v>1526</v>
      </c>
    </row>
    <row r="1668" spans="1:4">
      <c r="A1668" s="6" t="s">
        <v>2891</v>
      </c>
      <c r="B1668" s="6">
        <v>9.2317565128466406</v>
      </c>
      <c r="C1668" s="22">
        <v>3.6503042999999999E-2</v>
      </c>
      <c r="D1668" s="6" t="s">
        <v>1526</v>
      </c>
    </row>
    <row r="1669" spans="1:4">
      <c r="A1669" s="6" t="s">
        <v>2892</v>
      </c>
      <c r="B1669" s="6">
        <v>9.2407853251544303</v>
      </c>
      <c r="C1669" s="22">
        <v>1.8648829999999999E-3</v>
      </c>
      <c r="D1669" s="6" t="s">
        <v>1526</v>
      </c>
    </row>
    <row r="1670" spans="1:4">
      <c r="A1670" s="6" t="s">
        <v>2893</v>
      </c>
      <c r="B1670" s="6">
        <v>9.2426545639396203</v>
      </c>
      <c r="C1670" s="22">
        <v>5.5568999999999996E-4</v>
      </c>
      <c r="D1670" s="6" t="s">
        <v>1526</v>
      </c>
    </row>
    <row r="1671" spans="1:4">
      <c r="A1671" s="6" t="s">
        <v>1293</v>
      </c>
      <c r="B1671" s="6">
        <v>9.2496663312868197</v>
      </c>
      <c r="C1671" s="22">
        <v>1.9960769E-2</v>
      </c>
      <c r="D1671" s="6" t="s">
        <v>1526</v>
      </c>
    </row>
    <row r="1672" spans="1:4">
      <c r="A1672" s="6" t="s">
        <v>2894</v>
      </c>
      <c r="B1672" s="6">
        <v>9.2600129528323993</v>
      </c>
      <c r="C1672" s="22">
        <v>3.0941749999999998E-3</v>
      </c>
      <c r="D1672" s="6" t="s">
        <v>1526</v>
      </c>
    </row>
    <row r="1673" spans="1:4">
      <c r="A1673" s="6" t="s">
        <v>2895</v>
      </c>
      <c r="B1673" s="6">
        <v>9.2652437353135699</v>
      </c>
      <c r="C1673" s="22">
        <v>1.7579800000000001E-4</v>
      </c>
      <c r="D1673" s="6" t="s">
        <v>1526</v>
      </c>
    </row>
    <row r="1674" spans="1:4">
      <c r="A1674" s="6" t="s">
        <v>2896</v>
      </c>
      <c r="B1674" s="6">
        <v>9.2788245254543007</v>
      </c>
      <c r="C1674" s="22">
        <v>9.5159619999999993E-3</v>
      </c>
      <c r="D1674" s="6" t="s">
        <v>1526</v>
      </c>
    </row>
    <row r="1675" spans="1:4">
      <c r="A1675" s="6" t="s">
        <v>2897</v>
      </c>
      <c r="B1675" s="6">
        <v>9.3116677177932505</v>
      </c>
      <c r="C1675" s="22">
        <v>1.0168641000000001E-2</v>
      </c>
      <c r="D1675" s="6" t="s">
        <v>1526</v>
      </c>
    </row>
    <row r="1676" spans="1:4">
      <c r="A1676" s="6" t="s">
        <v>2898</v>
      </c>
      <c r="B1676" s="6">
        <v>9.3283572135441393</v>
      </c>
      <c r="C1676" s="22">
        <v>8.1406859999999994E-3</v>
      </c>
      <c r="D1676" s="6" t="s">
        <v>1526</v>
      </c>
    </row>
    <row r="1677" spans="1:4">
      <c r="A1677" s="6" t="s">
        <v>2899</v>
      </c>
      <c r="B1677" s="6">
        <v>9.3462338284317106</v>
      </c>
      <c r="C1677" s="22">
        <v>4.1041460000000004E-3</v>
      </c>
      <c r="D1677" s="6" t="s">
        <v>1526</v>
      </c>
    </row>
    <row r="1678" spans="1:4">
      <c r="A1678" s="6" t="s">
        <v>2900</v>
      </c>
      <c r="B1678" s="6">
        <v>9.3545285359801493</v>
      </c>
      <c r="C1678" s="22">
        <v>4.0894366000000001E-2</v>
      </c>
      <c r="D1678" s="6" t="s">
        <v>1526</v>
      </c>
    </row>
    <row r="1679" spans="1:4">
      <c r="A1679" s="6" t="s">
        <v>2901</v>
      </c>
      <c r="B1679" s="6">
        <v>9.3695444265670496</v>
      </c>
      <c r="C1679" s="22">
        <v>5.4686399999999999E-4</v>
      </c>
      <c r="D1679" s="6" t="s">
        <v>1526</v>
      </c>
    </row>
    <row r="1680" spans="1:4">
      <c r="A1680" s="6" t="s">
        <v>2902</v>
      </c>
      <c r="B1680" s="6">
        <v>9.3745105012623302</v>
      </c>
      <c r="C1680" s="22">
        <v>2.0968409999999999E-3</v>
      </c>
      <c r="D1680" s="6" t="s">
        <v>1526</v>
      </c>
    </row>
    <row r="1681" spans="1:4">
      <c r="A1681" s="6" t="s">
        <v>2903</v>
      </c>
      <c r="B1681" s="6">
        <v>9.4117100017408504</v>
      </c>
      <c r="C1681" s="22">
        <v>1.9973339999999999E-3</v>
      </c>
      <c r="D1681" s="6" t="s">
        <v>1526</v>
      </c>
    </row>
    <row r="1682" spans="1:4">
      <c r="A1682" s="6" t="s">
        <v>2904</v>
      </c>
      <c r="B1682" s="6">
        <v>9.4471727841793403</v>
      </c>
      <c r="C1682" s="22">
        <v>3.8003849999999999E-3</v>
      </c>
      <c r="D1682" s="6" t="s">
        <v>1526</v>
      </c>
    </row>
    <row r="1683" spans="1:4">
      <c r="A1683" s="6" t="s">
        <v>450</v>
      </c>
      <c r="B1683" s="6">
        <v>9.4640354592127292</v>
      </c>
      <c r="C1683" s="22">
        <v>5.7465700000000001E-4</v>
      </c>
      <c r="D1683" s="6" t="s">
        <v>1526</v>
      </c>
    </row>
    <row r="1684" spans="1:4">
      <c r="A1684" s="6" t="s">
        <v>2905</v>
      </c>
      <c r="B1684" s="6">
        <v>9.4848144487375095</v>
      </c>
      <c r="C1684" s="22">
        <v>3.4745725999999998E-2</v>
      </c>
      <c r="D1684" s="6" t="s">
        <v>1526</v>
      </c>
    </row>
    <row r="1685" spans="1:4">
      <c r="A1685" s="6" t="s">
        <v>2906</v>
      </c>
      <c r="B1685" s="6">
        <v>9.5279519461882405</v>
      </c>
      <c r="C1685" s="22">
        <v>3.16094E-4</v>
      </c>
      <c r="D1685" s="6" t="s">
        <v>1526</v>
      </c>
    </row>
    <row r="1686" spans="1:4">
      <c r="A1686" s="6" t="s">
        <v>2907</v>
      </c>
      <c r="B1686" s="6">
        <v>9.5324568847535698</v>
      </c>
      <c r="C1686" s="22">
        <v>3.4209075999999998E-2</v>
      </c>
      <c r="D1686" s="6" t="s">
        <v>1526</v>
      </c>
    </row>
    <row r="1687" spans="1:4">
      <c r="A1687" s="6" t="s">
        <v>2908</v>
      </c>
      <c r="B1687" s="6">
        <v>9.5991186458489199</v>
      </c>
      <c r="C1687" s="22">
        <v>1.6837620000000001E-3</v>
      </c>
      <c r="D1687" s="6" t="s">
        <v>1526</v>
      </c>
    </row>
    <row r="1688" spans="1:4">
      <c r="A1688" s="6" t="s">
        <v>2909</v>
      </c>
      <c r="B1688" s="6">
        <v>9.6185496828805999</v>
      </c>
      <c r="C1688" s="22">
        <v>5.736517E-3</v>
      </c>
      <c r="D1688" s="6" t="s">
        <v>1526</v>
      </c>
    </row>
    <row r="1689" spans="1:4">
      <c r="A1689" s="6" t="s">
        <v>1390</v>
      </c>
      <c r="B1689" s="6">
        <v>9.6618357738660894</v>
      </c>
      <c r="C1689" s="22">
        <v>1.7822500000000001E-4</v>
      </c>
      <c r="D1689" s="6" t="s">
        <v>1526</v>
      </c>
    </row>
    <row r="1690" spans="1:4">
      <c r="A1690" s="6" t="s">
        <v>2910</v>
      </c>
      <c r="B1690" s="6">
        <v>9.6936818737075807</v>
      </c>
      <c r="C1690" s="22">
        <v>5.0767E-4</v>
      </c>
      <c r="D1690" s="6" t="s">
        <v>1526</v>
      </c>
    </row>
    <row r="1691" spans="1:4">
      <c r="A1691" s="6" t="s">
        <v>2911</v>
      </c>
      <c r="B1691" s="6">
        <v>9.7013941998206406</v>
      </c>
      <c r="C1691" s="22">
        <v>1.0614627999999999E-2</v>
      </c>
      <c r="D1691" s="6" t="s">
        <v>1526</v>
      </c>
    </row>
    <row r="1692" spans="1:4">
      <c r="A1692" s="6" t="s">
        <v>2912</v>
      </c>
      <c r="B1692" s="6">
        <v>9.7219993894514296</v>
      </c>
      <c r="C1692" s="22">
        <v>5.1126000000000003E-4</v>
      </c>
      <c r="D1692" s="6" t="s">
        <v>1526</v>
      </c>
    </row>
    <row r="1693" spans="1:4">
      <c r="A1693" s="6" t="s">
        <v>1169</v>
      </c>
      <c r="B1693" s="6">
        <v>9.72729422483423</v>
      </c>
      <c r="C1693" s="22">
        <v>6.5546699999999996E-4</v>
      </c>
      <c r="D1693" s="6" t="s">
        <v>1526</v>
      </c>
    </row>
    <row r="1694" spans="1:4">
      <c r="A1694" s="6" t="s">
        <v>1205</v>
      </c>
      <c r="B1694" s="6">
        <v>9.7318384102045705</v>
      </c>
      <c r="C1694" s="22">
        <v>2.33639E-4</v>
      </c>
      <c r="D1694" s="6" t="s">
        <v>1526</v>
      </c>
    </row>
    <row r="1695" spans="1:4">
      <c r="A1695" s="6" t="s">
        <v>2913</v>
      </c>
      <c r="B1695" s="6">
        <v>9.7338638526293106</v>
      </c>
      <c r="C1695" s="22">
        <v>7.2260969999999999E-3</v>
      </c>
      <c r="D1695" s="6" t="s">
        <v>1526</v>
      </c>
    </row>
    <row r="1696" spans="1:4">
      <c r="A1696" s="6" t="s">
        <v>2914</v>
      </c>
      <c r="B1696" s="6">
        <v>9.7525581222844906</v>
      </c>
      <c r="C1696" s="22">
        <v>1.8766119999999999E-3</v>
      </c>
      <c r="D1696" s="6" t="s">
        <v>1526</v>
      </c>
    </row>
    <row r="1697" spans="1:4">
      <c r="A1697" s="6" t="s">
        <v>2915</v>
      </c>
      <c r="B1697" s="6">
        <v>9.7713146057478895</v>
      </c>
      <c r="C1697" s="22">
        <v>4.5200000000000001E-5</v>
      </c>
      <c r="D1697" s="6" t="s">
        <v>1526</v>
      </c>
    </row>
    <row r="1698" spans="1:4">
      <c r="A1698" s="6" t="s">
        <v>409</v>
      </c>
      <c r="B1698" s="6">
        <v>9.7848918338868796</v>
      </c>
      <c r="C1698" s="22">
        <v>3.3571708999999998E-2</v>
      </c>
      <c r="D1698" s="6" t="s">
        <v>1526</v>
      </c>
    </row>
    <row r="1699" spans="1:4">
      <c r="A1699" s="6" t="s">
        <v>2916</v>
      </c>
      <c r="B1699" s="6">
        <v>9.9369721529882096</v>
      </c>
      <c r="C1699" s="22">
        <v>2.0126779999999999E-3</v>
      </c>
      <c r="D1699" s="6" t="s">
        <v>1526</v>
      </c>
    </row>
    <row r="1700" spans="1:4">
      <c r="A1700" s="6" t="s">
        <v>2917</v>
      </c>
      <c r="B1700" s="6">
        <v>9.9583894906618404</v>
      </c>
      <c r="C1700" s="22">
        <v>1.4901399999999999E-4</v>
      </c>
      <c r="D1700" s="6" t="s">
        <v>1526</v>
      </c>
    </row>
    <row r="1701" spans="1:4">
      <c r="A1701" s="6" t="s">
        <v>558</v>
      </c>
      <c r="B1701" s="6">
        <v>9.9885645075697607</v>
      </c>
      <c r="C1701" s="22">
        <v>5.1126000000000003E-4</v>
      </c>
      <c r="D1701" s="6" t="s">
        <v>1526</v>
      </c>
    </row>
    <row r="1702" spans="1:4">
      <c r="A1702" s="6" t="s">
        <v>2918</v>
      </c>
      <c r="B1702" s="6">
        <v>10.0000353222716</v>
      </c>
      <c r="C1702" s="22">
        <v>4.6559669999999996E-3</v>
      </c>
      <c r="D1702" s="6" t="s">
        <v>1526</v>
      </c>
    </row>
    <row r="1703" spans="1:4">
      <c r="A1703" s="6" t="s">
        <v>1181</v>
      </c>
      <c r="B1703" s="6">
        <v>10.016763547509401</v>
      </c>
      <c r="C1703" s="22">
        <v>4.7544340000000001E-3</v>
      </c>
      <c r="D1703" s="6" t="s">
        <v>1526</v>
      </c>
    </row>
    <row r="1704" spans="1:4">
      <c r="A1704" s="6" t="s">
        <v>275</v>
      </c>
      <c r="B1704" s="6">
        <v>10.0745827593939</v>
      </c>
      <c r="C1704" s="22">
        <v>9.4869719999999998E-3</v>
      </c>
      <c r="D1704" s="6" t="s">
        <v>1526</v>
      </c>
    </row>
    <row r="1705" spans="1:4">
      <c r="A1705" s="6" t="s">
        <v>2919</v>
      </c>
      <c r="B1705" s="6">
        <v>10.086540944123501</v>
      </c>
      <c r="C1705" s="22">
        <v>8.4253300000000002E-4</v>
      </c>
      <c r="D1705" s="6" t="s">
        <v>1526</v>
      </c>
    </row>
    <row r="1706" spans="1:4">
      <c r="A1706" s="6" t="s">
        <v>2920</v>
      </c>
      <c r="B1706" s="6">
        <v>10.1252508040723</v>
      </c>
      <c r="C1706" s="22">
        <v>1.88846E-4</v>
      </c>
      <c r="D1706" s="6" t="s">
        <v>1526</v>
      </c>
    </row>
    <row r="1707" spans="1:4">
      <c r="A1707" s="6" t="s">
        <v>2921</v>
      </c>
      <c r="B1707" s="6">
        <v>10.148594994493299</v>
      </c>
      <c r="C1707" s="22">
        <v>1.478868E-2</v>
      </c>
      <c r="D1707" s="6" t="s">
        <v>1526</v>
      </c>
    </row>
    <row r="1708" spans="1:4">
      <c r="A1708" s="6" t="s">
        <v>2922</v>
      </c>
      <c r="B1708" s="6">
        <v>10.1625281009135</v>
      </c>
      <c r="C1708" s="22">
        <v>7.7899999999999996E-5</v>
      </c>
      <c r="D1708" s="6" t="s">
        <v>1526</v>
      </c>
    </row>
    <row r="1709" spans="1:4">
      <c r="A1709" s="6" t="s">
        <v>2923</v>
      </c>
      <c r="B1709" s="6">
        <v>10.177259940841999</v>
      </c>
      <c r="C1709" s="22">
        <v>1.887461E-3</v>
      </c>
      <c r="D1709" s="6" t="s">
        <v>1526</v>
      </c>
    </row>
    <row r="1710" spans="1:4">
      <c r="A1710" s="6" t="s">
        <v>2924</v>
      </c>
      <c r="B1710" s="6">
        <v>10.239202763837101</v>
      </c>
      <c r="C1710" s="22">
        <v>1.028277E-3</v>
      </c>
      <c r="D1710" s="6" t="s">
        <v>1526</v>
      </c>
    </row>
    <row r="1711" spans="1:4">
      <c r="A1711" s="6" t="s">
        <v>2925</v>
      </c>
      <c r="B1711" s="6">
        <v>10.257861422333599</v>
      </c>
      <c r="C1711" s="22">
        <v>9.4357000000000002E-4</v>
      </c>
      <c r="D1711" s="6" t="s">
        <v>1526</v>
      </c>
    </row>
    <row r="1712" spans="1:4">
      <c r="A1712" s="6" t="s">
        <v>2926</v>
      </c>
      <c r="B1712" s="6">
        <v>10.2962810766386</v>
      </c>
      <c r="C1712" s="22">
        <v>1.2697876E-2</v>
      </c>
      <c r="D1712" s="6" t="s">
        <v>1526</v>
      </c>
    </row>
    <row r="1713" spans="1:4">
      <c r="A1713" s="6" t="s">
        <v>2927</v>
      </c>
      <c r="B1713" s="6">
        <v>10.2991002497581</v>
      </c>
      <c r="C1713" s="22">
        <v>1.9476700999999999E-2</v>
      </c>
      <c r="D1713" s="6" t="s">
        <v>1526</v>
      </c>
    </row>
    <row r="1714" spans="1:4">
      <c r="A1714" s="6" t="s">
        <v>2928</v>
      </c>
      <c r="B1714" s="6">
        <v>10.3282954074297</v>
      </c>
      <c r="C1714" s="22">
        <v>2.4745669000000001E-2</v>
      </c>
      <c r="D1714" s="6" t="s">
        <v>1526</v>
      </c>
    </row>
    <row r="1715" spans="1:4">
      <c r="A1715" s="6" t="s">
        <v>1193</v>
      </c>
      <c r="B1715" s="6">
        <v>10.3789477279325</v>
      </c>
      <c r="C1715" s="22">
        <v>4.6850667999999998E-2</v>
      </c>
      <c r="D1715" s="6" t="s">
        <v>1526</v>
      </c>
    </row>
    <row r="1716" spans="1:4">
      <c r="A1716" s="6" t="s">
        <v>2929</v>
      </c>
      <c r="B1716" s="6">
        <v>10.396986734146999</v>
      </c>
      <c r="C1716" s="22">
        <v>1.6837620000000001E-3</v>
      </c>
      <c r="D1716" s="6" t="s">
        <v>1526</v>
      </c>
    </row>
    <row r="1717" spans="1:4">
      <c r="A1717" s="6" t="s">
        <v>2930</v>
      </c>
      <c r="B1717" s="6">
        <v>10.4082227025572</v>
      </c>
      <c r="C1717" s="22">
        <v>3.4712065E-2</v>
      </c>
      <c r="D1717" s="6" t="s">
        <v>1526</v>
      </c>
    </row>
    <row r="1718" spans="1:4">
      <c r="A1718" s="6" t="s">
        <v>2931</v>
      </c>
      <c r="B1718" s="6">
        <v>10.4440465811434</v>
      </c>
      <c r="C1718" s="22">
        <v>3.6569162000000002E-2</v>
      </c>
      <c r="D1718" s="6" t="s">
        <v>1526</v>
      </c>
    </row>
    <row r="1719" spans="1:4">
      <c r="A1719" s="6" t="s">
        <v>443</v>
      </c>
      <c r="B1719" s="6">
        <v>10.4875841379076</v>
      </c>
      <c r="C1719" s="22">
        <v>3.2899092999999997E-2</v>
      </c>
      <c r="D1719" s="6" t="s">
        <v>1526</v>
      </c>
    </row>
    <row r="1720" spans="1:4">
      <c r="A1720" s="6" t="s">
        <v>2932</v>
      </c>
      <c r="B1720" s="6">
        <v>10.5257070090731</v>
      </c>
      <c r="C1720" s="22">
        <v>6.195224E-3</v>
      </c>
      <c r="D1720" s="6" t="s">
        <v>1526</v>
      </c>
    </row>
    <row r="1721" spans="1:4">
      <c r="A1721" s="6" t="s">
        <v>2933</v>
      </c>
      <c r="B1721" s="6">
        <v>10.5375512129544</v>
      </c>
      <c r="C1721" s="22">
        <v>2.332265E-3</v>
      </c>
      <c r="D1721" s="6" t="s">
        <v>1526</v>
      </c>
    </row>
    <row r="1722" spans="1:4">
      <c r="A1722" s="6" t="s">
        <v>2934</v>
      </c>
      <c r="B1722" s="6">
        <v>10.5955758780281</v>
      </c>
      <c r="C1722" s="22">
        <v>2.9546635000000002E-2</v>
      </c>
      <c r="D1722" s="6" t="s">
        <v>1526</v>
      </c>
    </row>
    <row r="1723" spans="1:4">
      <c r="A1723" s="6" t="s">
        <v>2935</v>
      </c>
      <c r="B1723" s="6">
        <v>10.663963319515</v>
      </c>
      <c r="C1723" s="22">
        <v>7.0987899999999996E-4</v>
      </c>
      <c r="D1723" s="6" t="s">
        <v>1526</v>
      </c>
    </row>
    <row r="1724" spans="1:4">
      <c r="A1724" s="6" t="s">
        <v>2936</v>
      </c>
      <c r="B1724" s="6">
        <v>10.683242275198999</v>
      </c>
      <c r="C1724" s="22">
        <v>1.4380999999999999E-4</v>
      </c>
      <c r="D1724" s="6" t="s">
        <v>1526</v>
      </c>
    </row>
    <row r="1725" spans="1:4">
      <c r="A1725" s="6" t="s">
        <v>2937</v>
      </c>
      <c r="B1725" s="6">
        <v>10.6840954298541</v>
      </c>
      <c r="C1725" s="22">
        <v>3.6569162000000002E-2</v>
      </c>
      <c r="D1725" s="6" t="s">
        <v>1526</v>
      </c>
    </row>
    <row r="1726" spans="1:4">
      <c r="A1726" s="6" t="s">
        <v>2938</v>
      </c>
      <c r="B1726" s="6">
        <v>10.700885897368901</v>
      </c>
      <c r="C1726" s="22">
        <v>1.0656089999999999E-3</v>
      </c>
      <c r="D1726" s="6" t="s">
        <v>1526</v>
      </c>
    </row>
    <row r="1727" spans="1:4">
      <c r="A1727" s="6" t="s">
        <v>2939</v>
      </c>
      <c r="B1727" s="6">
        <v>10.7066243761693</v>
      </c>
      <c r="C1727" s="22">
        <v>2.4117032E-2</v>
      </c>
      <c r="D1727" s="6" t="s">
        <v>1526</v>
      </c>
    </row>
    <row r="1728" spans="1:4">
      <c r="A1728" s="6" t="s">
        <v>2940</v>
      </c>
      <c r="B1728" s="6">
        <v>10.7193129945721</v>
      </c>
      <c r="C1728" s="22">
        <v>1.3935400000000001E-4</v>
      </c>
      <c r="D1728" s="6" t="s">
        <v>1526</v>
      </c>
    </row>
    <row r="1729" spans="1:4">
      <c r="A1729" s="6" t="s">
        <v>2941</v>
      </c>
      <c r="B1729" s="6">
        <v>10.729314353537999</v>
      </c>
      <c r="C1729" s="22">
        <v>6.7788699999999996E-4</v>
      </c>
      <c r="D1729" s="6" t="s">
        <v>1526</v>
      </c>
    </row>
    <row r="1730" spans="1:4">
      <c r="A1730" s="6" t="s">
        <v>953</v>
      </c>
      <c r="B1730" s="6">
        <v>10.7496014004704</v>
      </c>
      <c r="C1730" s="22">
        <v>2.80587E-4</v>
      </c>
      <c r="D1730" s="6" t="s">
        <v>1526</v>
      </c>
    </row>
    <row r="1731" spans="1:4">
      <c r="A1731" s="6" t="s">
        <v>2942</v>
      </c>
      <c r="B1731" s="6">
        <v>10.7735020295619</v>
      </c>
      <c r="C1731" s="22">
        <v>1.8373811E-2</v>
      </c>
      <c r="D1731" s="6" t="s">
        <v>1526</v>
      </c>
    </row>
    <row r="1732" spans="1:4">
      <c r="A1732" s="6" t="s">
        <v>2943</v>
      </c>
      <c r="B1732" s="6">
        <v>10.7821090121752</v>
      </c>
      <c r="C1732" s="22">
        <v>3.1221180000000001E-2</v>
      </c>
      <c r="D1732" s="6" t="s">
        <v>1526</v>
      </c>
    </row>
    <row r="1733" spans="1:4">
      <c r="A1733" s="6" t="s">
        <v>2944</v>
      </c>
      <c r="B1733" s="6">
        <v>10.790983457043</v>
      </c>
      <c r="C1733" s="22">
        <v>4.7629320000000001E-3</v>
      </c>
      <c r="D1733" s="6" t="s">
        <v>1526</v>
      </c>
    </row>
    <row r="1734" spans="1:4">
      <c r="A1734" s="6" t="s">
        <v>2945</v>
      </c>
      <c r="B1734" s="6">
        <v>10.796110036683499</v>
      </c>
      <c r="C1734" s="22">
        <v>6.148822E-3</v>
      </c>
      <c r="D1734" s="6" t="s">
        <v>1526</v>
      </c>
    </row>
    <row r="1735" spans="1:4">
      <c r="A1735" s="6" t="s">
        <v>2946</v>
      </c>
      <c r="B1735" s="6">
        <v>10.8194671229327</v>
      </c>
      <c r="C1735" s="22">
        <v>2.3681382000000001E-2</v>
      </c>
      <c r="D1735" s="6" t="s">
        <v>1526</v>
      </c>
    </row>
    <row r="1736" spans="1:4">
      <c r="A1736" s="6" t="s">
        <v>2947</v>
      </c>
      <c r="B1736" s="6">
        <v>10.8617787520328</v>
      </c>
      <c r="C1736" s="22">
        <v>4.7629320000000001E-3</v>
      </c>
      <c r="D1736" s="6" t="s">
        <v>1526</v>
      </c>
    </row>
    <row r="1737" spans="1:4">
      <c r="A1737" s="6" t="s">
        <v>2948</v>
      </c>
      <c r="B1737" s="6">
        <v>10.8968696070158</v>
      </c>
      <c r="C1737" s="22">
        <v>1.2706800000000001E-4</v>
      </c>
      <c r="D1737" s="6" t="s">
        <v>1526</v>
      </c>
    </row>
    <row r="1738" spans="1:4">
      <c r="A1738" s="6" t="s">
        <v>2949</v>
      </c>
      <c r="B1738" s="6">
        <v>10.8976914886721</v>
      </c>
      <c r="C1738" s="22">
        <v>2.4661791999999998E-2</v>
      </c>
      <c r="D1738" s="6" t="s">
        <v>1526</v>
      </c>
    </row>
    <row r="1739" spans="1:4">
      <c r="A1739" s="6" t="s">
        <v>2950</v>
      </c>
      <c r="B1739" s="6">
        <v>10.9191448018182</v>
      </c>
      <c r="C1739" s="22">
        <v>6.1600000000000007E-5</v>
      </c>
      <c r="D1739" s="6" t="s">
        <v>1526</v>
      </c>
    </row>
    <row r="1740" spans="1:4">
      <c r="A1740" s="6" t="s">
        <v>2951</v>
      </c>
      <c r="B1740" s="6">
        <v>10.922711183487401</v>
      </c>
      <c r="C1740" s="22">
        <v>1.1377100000000001E-4</v>
      </c>
      <c r="D1740" s="6" t="s">
        <v>1526</v>
      </c>
    </row>
    <row r="1741" spans="1:4">
      <c r="A1741" s="6" t="s">
        <v>2952</v>
      </c>
      <c r="B1741" s="6">
        <v>10.9394612795881</v>
      </c>
      <c r="C1741" s="22">
        <v>1.781064E-3</v>
      </c>
      <c r="D1741" s="6" t="s">
        <v>1526</v>
      </c>
    </row>
    <row r="1742" spans="1:4">
      <c r="A1742" s="6" t="s">
        <v>2953</v>
      </c>
      <c r="B1742" s="6">
        <v>10.9473137515148</v>
      </c>
      <c r="C1742" s="22">
        <v>2.0156277E-2</v>
      </c>
      <c r="D1742" s="6" t="s">
        <v>1526</v>
      </c>
    </row>
    <row r="1743" spans="1:4">
      <c r="A1743" s="6" t="s">
        <v>2954</v>
      </c>
      <c r="B1743" s="6">
        <v>10.9816463543007</v>
      </c>
      <c r="C1743" s="22">
        <v>5.7783829999999998E-3</v>
      </c>
      <c r="D1743" s="6" t="s">
        <v>1526</v>
      </c>
    </row>
    <row r="1744" spans="1:4">
      <c r="A1744" s="6" t="s">
        <v>2955</v>
      </c>
      <c r="B1744" s="6">
        <v>11.018703948531</v>
      </c>
      <c r="C1744" s="22">
        <v>5.5426779999999997E-3</v>
      </c>
      <c r="D1744" s="6" t="s">
        <v>1526</v>
      </c>
    </row>
    <row r="1745" spans="1:4">
      <c r="A1745" s="6" t="s">
        <v>2956</v>
      </c>
      <c r="B1745" s="6">
        <v>11.0286623141074</v>
      </c>
      <c r="C1745" s="22">
        <v>1.3107700000000001E-4</v>
      </c>
      <c r="D1745" s="6" t="s">
        <v>1526</v>
      </c>
    </row>
    <row r="1746" spans="1:4">
      <c r="A1746" s="6" t="s">
        <v>2957</v>
      </c>
      <c r="B1746" s="6">
        <v>11.053574171326201</v>
      </c>
      <c r="C1746" s="22">
        <v>6.3403119999999999E-3</v>
      </c>
      <c r="D1746" s="6" t="s">
        <v>1526</v>
      </c>
    </row>
    <row r="1747" spans="1:4">
      <c r="A1747" s="6" t="s">
        <v>2958</v>
      </c>
      <c r="B1747" s="6">
        <v>11.0971337370159</v>
      </c>
      <c r="C1747" s="22">
        <v>4.9217834000000002E-2</v>
      </c>
      <c r="D1747" s="6" t="s">
        <v>1526</v>
      </c>
    </row>
    <row r="1748" spans="1:4">
      <c r="A1748" s="6" t="s">
        <v>2959</v>
      </c>
      <c r="B1748" s="6">
        <v>11.1215364986508</v>
      </c>
      <c r="C1748" s="22">
        <v>4.6169790000000002E-3</v>
      </c>
      <c r="D1748" s="6" t="s">
        <v>1526</v>
      </c>
    </row>
    <row r="1749" spans="1:4">
      <c r="A1749" s="6" t="s">
        <v>2960</v>
      </c>
      <c r="B1749" s="6">
        <v>11.149166718801901</v>
      </c>
      <c r="C1749" s="22">
        <v>4.4367021999999999E-2</v>
      </c>
      <c r="D1749" s="6" t="s">
        <v>1526</v>
      </c>
    </row>
    <row r="1750" spans="1:4">
      <c r="A1750" s="6" t="s">
        <v>2961</v>
      </c>
      <c r="B1750" s="6">
        <v>11.1909783764622</v>
      </c>
      <c r="C1750" s="22">
        <v>3.8688926999999998E-2</v>
      </c>
      <c r="D1750" s="6" t="s">
        <v>1526</v>
      </c>
    </row>
    <row r="1751" spans="1:4">
      <c r="A1751" s="6" t="s">
        <v>2962</v>
      </c>
      <c r="B1751" s="6">
        <v>11.2038458207478</v>
      </c>
      <c r="C1751" s="22">
        <v>1.56367E-4</v>
      </c>
      <c r="D1751" s="6" t="s">
        <v>1526</v>
      </c>
    </row>
    <row r="1752" spans="1:4">
      <c r="A1752" s="6" t="s">
        <v>2963</v>
      </c>
      <c r="B1752" s="6">
        <v>11.221204714300301</v>
      </c>
      <c r="C1752" s="22">
        <v>4.1300000000000001E-5</v>
      </c>
      <c r="D1752" s="6" t="s">
        <v>1526</v>
      </c>
    </row>
    <row r="1753" spans="1:4">
      <c r="A1753" s="6" t="s">
        <v>2964</v>
      </c>
      <c r="B1753" s="6">
        <v>11.2355294574505</v>
      </c>
      <c r="C1753" s="22">
        <v>6.7772799999999995E-4</v>
      </c>
      <c r="D1753" s="6" t="s">
        <v>1526</v>
      </c>
    </row>
    <row r="1754" spans="1:4">
      <c r="A1754" s="6" t="s">
        <v>2965</v>
      </c>
      <c r="B1754" s="6">
        <v>11.2465079630381</v>
      </c>
      <c r="C1754" s="22">
        <v>2.9673279E-2</v>
      </c>
      <c r="D1754" s="6" t="s">
        <v>1526</v>
      </c>
    </row>
    <row r="1755" spans="1:4">
      <c r="A1755" s="6" t="s">
        <v>2966</v>
      </c>
      <c r="B1755" s="6">
        <v>11.2796846920821</v>
      </c>
      <c r="C1755" s="22">
        <v>5.2641600000000004E-4</v>
      </c>
      <c r="D1755" s="6" t="s">
        <v>1526</v>
      </c>
    </row>
    <row r="1756" spans="1:4">
      <c r="A1756" s="6" t="s">
        <v>2967</v>
      </c>
      <c r="B1756" s="6">
        <v>11.3064287643063</v>
      </c>
      <c r="C1756" s="22">
        <v>8.2189100000000005E-4</v>
      </c>
      <c r="D1756" s="6" t="s">
        <v>1526</v>
      </c>
    </row>
    <row r="1757" spans="1:4">
      <c r="A1757" s="6" t="s">
        <v>2968</v>
      </c>
      <c r="B1757" s="6">
        <v>11.3304171535723</v>
      </c>
      <c r="C1757" s="22">
        <v>4.6850667999999998E-2</v>
      </c>
      <c r="D1757" s="6" t="s">
        <v>1526</v>
      </c>
    </row>
    <row r="1758" spans="1:4">
      <c r="A1758" s="6" t="s">
        <v>361</v>
      </c>
      <c r="B1758" s="6">
        <v>11.3409018291538</v>
      </c>
      <c r="C1758" s="22">
        <v>9.5159619999999993E-3</v>
      </c>
      <c r="D1758" s="6" t="s">
        <v>1526</v>
      </c>
    </row>
    <row r="1759" spans="1:4">
      <c r="A1759" s="6" t="s">
        <v>733</v>
      </c>
      <c r="B1759" s="6">
        <v>11.427362200224</v>
      </c>
      <c r="C1759" s="22">
        <v>4.5343921000000002E-2</v>
      </c>
      <c r="D1759" s="6" t="s">
        <v>1526</v>
      </c>
    </row>
    <row r="1760" spans="1:4">
      <c r="A1760" s="6" t="s">
        <v>2969</v>
      </c>
      <c r="B1760" s="6">
        <v>11.4318533158111</v>
      </c>
      <c r="C1760" s="22">
        <v>4.4703369999999996E-3</v>
      </c>
      <c r="D1760" s="6" t="s">
        <v>1526</v>
      </c>
    </row>
    <row r="1761" spans="1:4">
      <c r="A1761" s="6" t="s">
        <v>2970</v>
      </c>
      <c r="B1761" s="6">
        <v>11.4620882758127</v>
      </c>
      <c r="C1761" s="22">
        <v>2.4297630000000001E-3</v>
      </c>
      <c r="D1761" s="6" t="s">
        <v>1526</v>
      </c>
    </row>
    <row r="1762" spans="1:4">
      <c r="A1762" s="6" t="s">
        <v>2971</v>
      </c>
      <c r="B1762" s="6">
        <v>11.470523734682599</v>
      </c>
      <c r="C1762" s="22">
        <v>9.0798249999999997E-3</v>
      </c>
      <c r="D1762" s="6" t="s">
        <v>1526</v>
      </c>
    </row>
    <row r="1763" spans="1:4">
      <c r="A1763" s="6" t="s">
        <v>2972</v>
      </c>
      <c r="B1763" s="6">
        <v>11.5158871726613</v>
      </c>
      <c r="C1763" s="22">
        <v>4.0222199999999999E-4</v>
      </c>
      <c r="D1763" s="6" t="s">
        <v>1526</v>
      </c>
    </row>
    <row r="1764" spans="1:4">
      <c r="A1764" s="6" t="s">
        <v>650</v>
      </c>
      <c r="B1764" s="6">
        <v>11.5313529193657</v>
      </c>
      <c r="C1764" s="22">
        <v>3.6300000000000001E-5</v>
      </c>
      <c r="D1764" s="6" t="s">
        <v>1526</v>
      </c>
    </row>
    <row r="1765" spans="1:4">
      <c r="A1765" s="6" t="s">
        <v>2973</v>
      </c>
      <c r="B1765" s="6">
        <v>11.577023656047899</v>
      </c>
      <c r="C1765" s="22">
        <v>1.0656089999999999E-3</v>
      </c>
      <c r="D1765" s="6" t="s">
        <v>1526</v>
      </c>
    </row>
    <row r="1766" spans="1:4">
      <c r="A1766" s="6" t="s">
        <v>2974</v>
      </c>
      <c r="B1766" s="6">
        <v>11.7060389581577</v>
      </c>
      <c r="C1766" s="22">
        <v>1.8648829999999999E-3</v>
      </c>
      <c r="D1766" s="6" t="s">
        <v>1526</v>
      </c>
    </row>
    <row r="1767" spans="1:4">
      <c r="A1767" s="6" t="s">
        <v>2975</v>
      </c>
      <c r="B1767" s="6">
        <v>11.758094917460401</v>
      </c>
      <c r="C1767" s="22">
        <v>8.5818230000000006E-3</v>
      </c>
      <c r="D1767" s="6" t="s">
        <v>1526</v>
      </c>
    </row>
    <row r="1768" spans="1:4">
      <c r="A1768" s="6" t="s">
        <v>2976</v>
      </c>
      <c r="B1768" s="6">
        <v>11.768183778465101</v>
      </c>
      <c r="C1768" s="22">
        <v>3.1221180000000001E-2</v>
      </c>
      <c r="D1768" s="6" t="s">
        <v>1526</v>
      </c>
    </row>
    <row r="1769" spans="1:4">
      <c r="A1769" s="6" t="s">
        <v>2977</v>
      </c>
      <c r="B1769" s="6">
        <v>11.8039231672276</v>
      </c>
      <c r="C1769" s="22">
        <v>1.028277E-3</v>
      </c>
      <c r="D1769" s="6" t="s">
        <v>1526</v>
      </c>
    </row>
    <row r="1770" spans="1:4">
      <c r="A1770" s="6" t="s">
        <v>2978</v>
      </c>
      <c r="B1770" s="6">
        <v>11.8148879503633</v>
      </c>
      <c r="C1770" s="22">
        <v>1.4078789999999999E-3</v>
      </c>
      <c r="D1770" s="6" t="s">
        <v>1526</v>
      </c>
    </row>
    <row r="1771" spans="1:4">
      <c r="A1771" s="6" t="s">
        <v>2979</v>
      </c>
      <c r="B1771" s="6">
        <v>11.883481223649399</v>
      </c>
      <c r="C1771" s="22">
        <v>3.1221180000000001E-2</v>
      </c>
      <c r="D1771" s="6" t="s">
        <v>1526</v>
      </c>
    </row>
    <row r="1772" spans="1:4">
      <c r="A1772" s="6" t="s">
        <v>2980</v>
      </c>
      <c r="B1772" s="6">
        <v>11.8977547250249</v>
      </c>
      <c r="C1772" s="22">
        <v>8.6146360000000002E-3</v>
      </c>
      <c r="D1772" s="6" t="s">
        <v>1526</v>
      </c>
    </row>
    <row r="1773" spans="1:4">
      <c r="A1773" s="6" t="s">
        <v>2981</v>
      </c>
      <c r="B1773" s="6">
        <v>11.942095949106299</v>
      </c>
      <c r="C1773" s="22">
        <v>7.0204539999999998E-3</v>
      </c>
      <c r="D1773" s="6" t="s">
        <v>1526</v>
      </c>
    </row>
    <row r="1774" spans="1:4">
      <c r="A1774" s="6" t="s">
        <v>1301</v>
      </c>
      <c r="B1774" s="6">
        <v>11.962631806874599</v>
      </c>
      <c r="C1774" s="22">
        <v>4.3605329999999998E-3</v>
      </c>
      <c r="D1774" s="6" t="s">
        <v>1526</v>
      </c>
    </row>
    <row r="1775" spans="1:4">
      <c r="A1775" s="6" t="s">
        <v>2982</v>
      </c>
      <c r="B1775" s="6">
        <v>12.066894659853901</v>
      </c>
      <c r="C1775" s="22">
        <v>4.6376657000000002E-2</v>
      </c>
      <c r="D1775" s="6" t="s">
        <v>1526</v>
      </c>
    </row>
    <row r="1776" spans="1:4">
      <c r="A1776" s="6" t="s">
        <v>1320</v>
      </c>
      <c r="B1776" s="6">
        <v>12.070223215932399</v>
      </c>
      <c r="C1776" s="22">
        <v>4.4093719000000003E-2</v>
      </c>
      <c r="D1776" s="6" t="s">
        <v>1526</v>
      </c>
    </row>
    <row r="1777" spans="1:4">
      <c r="A1777" s="6" t="s">
        <v>2983</v>
      </c>
      <c r="B1777" s="6">
        <v>12.0916637230661</v>
      </c>
      <c r="C1777" s="22">
        <v>2.4779210000000001E-3</v>
      </c>
      <c r="D1777" s="6" t="s">
        <v>1526</v>
      </c>
    </row>
    <row r="1778" spans="1:4">
      <c r="A1778" s="6" t="s">
        <v>2984</v>
      </c>
      <c r="B1778" s="6">
        <v>12.0968396622951</v>
      </c>
      <c r="C1778" s="22">
        <v>4.9304800000000005E-4</v>
      </c>
      <c r="D1778" s="6" t="s">
        <v>1526</v>
      </c>
    </row>
    <row r="1779" spans="1:4">
      <c r="A1779" s="6" t="s">
        <v>2985</v>
      </c>
      <c r="B1779" s="6">
        <v>12.243036214022</v>
      </c>
      <c r="C1779" s="22">
        <v>1.8093800000000001E-4</v>
      </c>
      <c r="D1779" s="6" t="s">
        <v>1526</v>
      </c>
    </row>
    <row r="1780" spans="1:4">
      <c r="A1780" s="6" t="s">
        <v>1378</v>
      </c>
      <c r="B1780" s="6">
        <v>12.304355308031599</v>
      </c>
      <c r="C1780" s="22">
        <v>1.5989506000000001E-2</v>
      </c>
      <c r="D1780" s="6" t="s">
        <v>1526</v>
      </c>
    </row>
    <row r="1781" spans="1:4">
      <c r="A1781" s="6" t="s">
        <v>2986</v>
      </c>
      <c r="B1781" s="6">
        <v>12.3387548593382</v>
      </c>
      <c r="C1781" s="22">
        <v>3.6333049999999999E-3</v>
      </c>
      <c r="D1781" s="6" t="s">
        <v>1526</v>
      </c>
    </row>
    <row r="1782" spans="1:4">
      <c r="A1782" s="6" t="s">
        <v>2987</v>
      </c>
      <c r="B1782" s="6">
        <v>12.3407256446045</v>
      </c>
      <c r="C1782" s="22">
        <v>6.5381100000000002E-4</v>
      </c>
      <c r="D1782" s="6" t="s">
        <v>1526</v>
      </c>
    </row>
    <row r="1783" spans="1:4">
      <c r="A1783" s="6" t="s">
        <v>2988</v>
      </c>
      <c r="B1783" s="6">
        <v>12.3501281656042</v>
      </c>
      <c r="C1783" s="22">
        <v>1.0276510000000001E-3</v>
      </c>
      <c r="D1783" s="6" t="s">
        <v>1526</v>
      </c>
    </row>
    <row r="1784" spans="1:4">
      <c r="A1784" s="6" t="s">
        <v>2989</v>
      </c>
      <c r="B1784" s="6">
        <v>12.363467861741899</v>
      </c>
      <c r="C1784" s="22">
        <v>1.1418517E-2</v>
      </c>
      <c r="D1784" s="6" t="s">
        <v>1526</v>
      </c>
    </row>
    <row r="1785" spans="1:4">
      <c r="A1785" s="6" t="s">
        <v>2990</v>
      </c>
      <c r="B1785" s="6">
        <v>12.3683335681082</v>
      </c>
      <c r="C1785" s="22">
        <v>8.0596439999999995E-3</v>
      </c>
      <c r="D1785" s="6" t="s">
        <v>1526</v>
      </c>
    </row>
    <row r="1786" spans="1:4">
      <c r="A1786" s="6" t="s">
        <v>513</v>
      </c>
      <c r="B1786" s="6">
        <v>12.377436968687499</v>
      </c>
      <c r="C1786" s="22">
        <v>8.5818230000000006E-3</v>
      </c>
      <c r="D1786" s="6" t="s">
        <v>1526</v>
      </c>
    </row>
    <row r="1787" spans="1:4">
      <c r="A1787" s="6" t="s">
        <v>2991</v>
      </c>
      <c r="B1787" s="6">
        <v>12.4186993503863</v>
      </c>
      <c r="C1787" s="22">
        <v>1.4026800000000001E-4</v>
      </c>
      <c r="D1787" s="6" t="s">
        <v>1526</v>
      </c>
    </row>
    <row r="1788" spans="1:4">
      <c r="A1788" s="6" t="s">
        <v>2992</v>
      </c>
      <c r="B1788" s="6">
        <v>12.499282429302999</v>
      </c>
      <c r="C1788" s="22">
        <v>1.9496435999999999E-2</v>
      </c>
      <c r="D1788" s="6" t="s">
        <v>1526</v>
      </c>
    </row>
    <row r="1789" spans="1:4">
      <c r="A1789" s="6" t="s">
        <v>2993</v>
      </c>
      <c r="B1789" s="6">
        <v>12.540810747481</v>
      </c>
      <c r="C1789" s="22">
        <v>8.5818230000000006E-3</v>
      </c>
      <c r="D1789" s="6" t="s">
        <v>1526</v>
      </c>
    </row>
    <row r="1790" spans="1:4">
      <c r="A1790" s="6" t="s">
        <v>744</v>
      </c>
      <c r="B1790" s="6">
        <v>12.544112786417699</v>
      </c>
      <c r="C1790" s="22">
        <v>6.5546699999999996E-4</v>
      </c>
      <c r="D1790" s="6" t="s">
        <v>1526</v>
      </c>
    </row>
    <row r="1791" spans="1:4">
      <c r="A1791" s="6" t="s">
        <v>2994</v>
      </c>
      <c r="B1791" s="6">
        <v>12.582454375937299</v>
      </c>
      <c r="C1791" s="22">
        <v>4.0894366000000001E-2</v>
      </c>
      <c r="D1791" s="6" t="s">
        <v>1526</v>
      </c>
    </row>
    <row r="1792" spans="1:4">
      <c r="A1792" s="6" t="s">
        <v>906</v>
      </c>
      <c r="B1792" s="6">
        <v>12.6043028851649</v>
      </c>
      <c r="C1792" s="22">
        <v>1.2001045E-2</v>
      </c>
      <c r="D1792" s="6" t="s">
        <v>1526</v>
      </c>
    </row>
    <row r="1793" spans="1:4">
      <c r="A1793" s="6" t="s">
        <v>2995</v>
      </c>
      <c r="B1793" s="6">
        <v>12.6401665161717</v>
      </c>
      <c r="C1793" s="22">
        <v>2.4661791999999998E-2</v>
      </c>
      <c r="D1793" s="6" t="s">
        <v>1526</v>
      </c>
    </row>
    <row r="1794" spans="1:4">
      <c r="A1794" s="6" t="s">
        <v>2996</v>
      </c>
      <c r="B1794" s="6">
        <v>12.704452908055201</v>
      </c>
      <c r="C1794" s="22">
        <v>1.8651916000000001E-2</v>
      </c>
      <c r="D1794" s="6" t="s">
        <v>1526</v>
      </c>
    </row>
    <row r="1795" spans="1:4">
      <c r="A1795" s="6" t="s">
        <v>2997</v>
      </c>
      <c r="B1795" s="6">
        <v>12.7384296569192</v>
      </c>
      <c r="C1795" s="22">
        <v>4.3479929999999996E-3</v>
      </c>
      <c r="D1795" s="6" t="s">
        <v>1526</v>
      </c>
    </row>
    <row r="1796" spans="1:4">
      <c r="A1796" s="6" t="s">
        <v>2998</v>
      </c>
      <c r="B1796" s="6">
        <v>12.746261922264001</v>
      </c>
      <c r="C1796" s="22">
        <v>2.3959099999999999E-4</v>
      </c>
      <c r="D1796" s="6" t="s">
        <v>1526</v>
      </c>
    </row>
    <row r="1797" spans="1:4">
      <c r="A1797" s="6" t="s">
        <v>942</v>
      </c>
      <c r="B1797" s="6">
        <v>12.769720520521799</v>
      </c>
      <c r="C1797" s="22">
        <v>1.57132E-3</v>
      </c>
      <c r="D1797" s="6" t="s">
        <v>1526</v>
      </c>
    </row>
    <row r="1798" spans="1:4">
      <c r="A1798" s="6" t="s">
        <v>2999</v>
      </c>
      <c r="B1798" s="6">
        <v>12.787426610585999</v>
      </c>
      <c r="C1798" s="22">
        <v>2.65951E-4</v>
      </c>
      <c r="D1798" s="6" t="s">
        <v>1526</v>
      </c>
    </row>
    <row r="1799" spans="1:4">
      <c r="A1799" s="6" t="s">
        <v>3000</v>
      </c>
      <c r="B1799" s="6">
        <v>12.829528913119701</v>
      </c>
      <c r="C1799" s="22">
        <v>1.4559600000000001E-4</v>
      </c>
      <c r="D1799" s="6" t="s">
        <v>1526</v>
      </c>
    </row>
    <row r="1800" spans="1:4">
      <c r="A1800" s="6" t="s">
        <v>3001</v>
      </c>
      <c r="B1800" s="6">
        <v>12.837875056507301</v>
      </c>
      <c r="C1800" s="22">
        <v>2.910602E-3</v>
      </c>
      <c r="D1800" s="6" t="s">
        <v>1526</v>
      </c>
    </row>
    <row r="1801" spans="1:4">
      <c r="A1801" s="6" t="s">
        <v>3002</v>
      </c>
      <c r="B1801" s="6">
        <v>12.873187422456599</v>
      </c>
      <c r="C1801" s="22">
        <v>1.6925786000000002E-2</v>
      </c>
      <c r="D1801" s="6" t="s">
        <v>1526</v>
      </c>
    </row>
    <row r="1802" spans="1:4">
      <c r="A1802" s="6" t="s">
        <v>3003</v>
      </c>
      <c r="B1802" s="6">
        <v>12.883053718651301</v>
      </c>
      <c r="C1802" s="22">
        <v>2.0511600000000001E-4</v>
      </c>
      <c r="D1802" s="6" t="s">
        <v>1526</v>
      </c>
    </row>
    <row r="1803" spans="1:4">
      <c r="A1803" s="6" t="s">
        <v>3004</v>
      </c>
      <c r="B1803" s="6">
        <v>12.9186554629021</v>
      </c>
      <c r="C1803" s="22">
        <v>3.65676E-4</v>
      </c>
      <c r="D1803" s="6" t="s">
        <v>1526</v>
      </c>
    </row>
    <row r="1804" spans="1:4">
      <c r="A1804" s="6" t="s">
        <v>3005</v>
      </c>
      <c r="B1804" s="6">
        <v>12.9335278097198</v>
      </c>
      <c r="C1804" s="22">
        <v>2.5529165999999999E-2</v>
      </c>
      <c r="D1804" s="6" t="s">
        <v>1526</v>
      </c>
    </row>
    <row r="1805" spans="1:4">
      <c r="A1805" s="6" t="s">
        <v>3006</v>
      </c>
      <c r="B1805" s="6">
        <v>12.945149904245</v>
      </c>
      <c r="C1805" s="22">
        <v>2.022907E-3</v>
      </c>
      <c r="D1805" s="6" t="s">
        <v>1526</v>
      </c>
    </row>
    <row r="1806" spans="1:4">
      <c r="A1806" s="6" t="s">
        <v>589</v>
      </c>
      <c r="B1806" s="6">
        <v>12.9525837632519</v>
      </c>
      <c r="C1806" s="22">
        <v>2.1060499999999999E-4</v>
      </c>
      <c r="D1806" s="6" t="s">
        <v>1526</v>
      </c>
    </row>
    <row r="1807" spans="1:4">
      <c r="A1807" s="6" t="s">
        <v>3007</v>
      </c>
      <c r="B1807" s="6">
        <v>13.0054396547794</v>
      </c>
      <c r="C1807" s="22">
        <v>1.9064108999999999E-2</v>
      </c>
      <c r="D1807" s="6" t="s">
        <v>1526</v>
      </c>
    </row>
    <row r="1808" spans="1:4">
      <c r="A1808" s="6" t="s">
        <v>3008</v>
      </c>
      <c r="B1808" s="6">
        <v>13.0602283416909</v>
      </c>
      <c r="C1808" s="22">
        <v>3.2899092999999997E-2</v>
      </c>
      <c r="D1808" s="6" t="s">
        <v>1526</v>
      </c>
    </row>
    <row r="1809" spans="1:4">
      <c r="A1809" s="6" t="s">
        <v>3009</v>
      </c>
      <c r="B1809" s="6">
        <v>13.1422229499845</v>
      </c>
      <c r="C1809" s="22">
        <v>2.0310288999999999E-2</v>
      </c>
      <c r="D1809" s="6" t="s">
        <v>1526</v>
      </c>
    </row>
    <row r="1810" spans="1:4">
      <c r="A1810" s="6" t="s">
        <v>3010</v>
      </c>
      <c r="B1810" s="6">
        <v>13.1511656797383</v>
      </c>
      <c r="C1810" s="22">
        <v>9.5726409999999998E-3</v>
      </c>
      <c r="D1810" s="6" t="s">
        <v>1526</v>
      </c>
    </row>
    <row r="1811" spans="1:4">
      <c r="A1811" s="6" t="s">
        <v>3011</v>
      </c>
      <c r="B1811" s="6">
        <v>13.155553521798399</v>
      </c>
      <c r="C1811" s="22">
        <v>2.9546635000000002E-2</v>
      </c>
      <c r="D1811" s="6" t="s">
        <v>1526</v>
      </c>
    </row>
    <row r="1812" spans="1:4">
      <c r="A1812" s="6" t="s">
        <v>3012</v>
      </c>
      <c r="B1812" s="6">
        <v>13.189931781563899</v>
      </c>
      <c r="C1812" s="22">
        <v>7.5015200000000002E-3</v>
      </c>
      <c r="D1812" s="6" t="s">
        <v>1526</v>
      </c>
    </row>
    <row r="1813" spans="1:4">
      <c r="A1813" s="6" t="s">
        <v>3013</v>
      </c>
      <c r="B1813" s="6">
        <v>13.209696471893301</v>
      </c>
      <c r="C1813" s="22">
        <v>1.6027630000000001E-3</v>
      </c>
      <c r="D1813" s="6" t="s">
        <v>1526</v>
      </c>
    </row>
    <row r="1814" spans="1:4">
      <c r="A1814" s="6" t="s">
        <v>3014</v>
      </c>
      <c r="B1814" s="6">
        <v>13.2180971867434</v>
      </c>
      <c r="C1814" s="22">
        <v>7.0987899999999996E-4</v>
      </c>
      <c r="D1814" s="6" t="s">
        <v>1526</v>
      </c>
    </row>
    <row r="1815" spans="1:4">
      <c r="A1815" s="6" t="s">
        <v>3015</v>
      </c>
      <c r="B1815" s="6">
        <v>13.3859198950455</v>
      </c>
      <c r="C1815" s="22">
        <v>1.2703618999999999E-2</v>
      </c>
      <c r="D1815" s="6" t="s">
        <v>1526</v>
      </c>
    </row>
    <row r="1816" spans="1:4">
      <c r="A1816" s="6" t="s">
        <v>3016</v>
      </c>
      <c r="B1816" s="6">
        <v>13.4036461554117</v>
      </c>
      <c r="C1816" s="22">
        <v>7.370794E-3</v>
      </c>
      <c r="D1816" s="6" t="s">
        <v>1526</v>
      </c>
    </row>
    <row r="1817" spans="1:4">
      <c r="A1817" s="6" t="s">
        <v>217</v>
      </c>
      <c r="B1817" s="6">
        <v>13.429533323761399</v>
      </c>
      <c r="C1817" s="22">
        <v>1.7751920000000001E-3</v>
      </c>
      <c r="D1817" s="6" t="s">
        <v>1526</v>
      </c>
    </row>
    <row r="1818" spans="1:4">
      <c r="A1818" s="6" t="s">
        <v>3017</v>
      </c>
      <c r="B1818" s="6">
        <v>13.451724335123</v>
      </c>
      <c r="C1818" s="22">
        <v>2.0265090000000001E-3</v>
      </c>
      <c r="D1818" s="6" t="s">
        <v>1526</v>
      </c>
    </row>
    <row r="1819" spans="1:4">
      <c r="A1819" s="6" t="s">
        <v>3018</v>
      </c>
      <c r="B1819" s="6">
        <v>13.575442840650901</v>
      </c>
      <c r="C1819" s="22">
        <v>6.3403119999999999E-3</v>
      </c>
      <c r="D1819" s="6" t="s">
        <v>1526</v>
      </c>
    </row>
    <row r="1820" spans="1:4">
      <c r="A1820" s="6" t="s">
        <v>3019</v>
      </c>
      <c r="B1820" s="6">
        <v>13.628071041427701</v>
      </c>
      <c r="C1820" s="22">
        <v>2.6684927000000001E-2</v>
      </c>
      <c r="D1820" s="6" t="s">
        <v>1526</v>
      </c>
    </row>
    <row r="1821" spans="1:4">
      <c r="A1821" s="6" t="s">
        <v>1225</v>
      </c>
      <c r="B1821" s="6">
        <v>13.724943976624701</v>
      </c>
      <c r="C1821" s="22">
        <v>5.6665029999999998E-3</v>
      </c>
      <c r="D1821" s="6" t="s">
        <v>1526</v>
      </c>
    </row>
    <row r="1822" spans="1:4">
      <c r="A1822" s="6" t="s">
        <v>3020</v>
      </c>
      <c r="B1822" s="6">
        <v>13.730785385587501</v>
      </c>
      <c r="C1822" s="22">
        <v>1.3454977999999999E-2</v>
      </c>
      <c r="D1822" s="6" t="s">
        <v>1526</v>
      </c>
    </row>
    <row r="1823" spans="1:4">
      <c r="A1823" s="6" t="s">
        <v>3021</v>
      </c>
      <c r="B1823" s="6">
        <v>13.760591575454001</v>
      </c>
      <c r="C1823" s="22">
        <v>2.0529599999999999E-3</v>
      </c>
      <c r="D1823" s="6" t="s">
        <v>1526</v>
      </c>
    </row>
    <row r="1824" spans="1:4">
      <c r="A1824" s="6" t="s">
        <v>3022</v>
      </c>
      <c r="B1824" s="6">
        <v>13.7777664535359</v>
      </c>
      <c r="C1824" s="22">
        <v>2.4270963999999999E-2</v>
      </c>
      <c r="D1824" s="6" t="s">
        <v>1526</v>
      </c>
    </row>
    <row r="1825" spans="1:4">
      <c r="A1825" s="6" t="s">
        <v>3023</v>
      </c>
      <c r="B1825" s="6">
        <v>13.8288166884766</v>
      </c>
      <c r="C1825" s="22">
        <v>4.5200000000000001E-5</v>
      </c>
      <c r="D1825" s="6" t="s">
        <v>1526</v>
      </c>
    </row>
    <row r="1826" spans="1:4">
      <c r="A1826" s="6" t="s">
        <v>3024</v>
      </c>
      <c r="B1826" s="6">
        <v>13.8914607429352</v>
      </c>
      <c r="C1826" s="22">
        <v>2.1155576999999998E-2</v>
      </c>
      <c r="D1826" s="6" t="s">
        <v>1526</v>
      </c>
    </row>
    <row r="1827" spans="1:4">
      <c r="A1827" s="6" t="s">
        <v>3025</v>
      </c>
      <c r="B1827" s="6">
        <v>13.9872679203534</v>
      </c>
      <c r="C1827" s="22">
        <v>2.1320129999999999E-3</v>
      </c>
      <c r="D1827" s="6" t="s">
        <v>1526</v>
      </c>
    </row>
    <row r="1828" spans="1:4">
      <c r="A1828" s="6" t="s">
        <v>277</v>
      </c>
      <c r="B1828" s="6">
        <v>14.106044216077301</v>
      </c>
      <c r="C1828" s="22">
        <v>2.29717E-4</v>
      </c>
      <c r="D1828" s="6" t="s">
        <v>1526</v>
      </c>
    </row>
    <row r="1829" spans="1:4">
      <c r="A1829" s="6" t="s">
        <v>3026</v>
      </c>
      <c r="B1829" s="6">
        <v>14.150062391124401</v>
      </c>
      <c r="C1829" s="22">
        <v>7.9081900000000001E-4</v>
      </c>
      <c r="D1829" s="6" t="s">
        <v>1526</v>
      </c>
    </row>
    <row r="1830" spans="1:4">
      <c r="A1830" s="6" t="s">
        <v>3027</v>
      </c>
      <c r="B1830" s="6">
        <v>14.1772618323615</v>
      </c>
      <c r="C1830" s="22">
        <v>3.6300000000000001E-5</v>
      </c>
      <c r="D1830" s="6" t="s">
        <v>1526</v>
      </c>
    </row>
    <row r="1831" spans="1:4">
      <c r="A1831" s="6" t="s">
        <v>3028</v>
      </c>
      <c r="B1831" s="6">
        <v>14.2971195847917</v>
      </c>
      <c r="C1831" s="22">
        <v>1.0381609999999999E-3</v>
      </c>
      <c r="D1831" s="6" t="s">
        <v>1526</v>
      </c>
    </row>
    <row r="1832" spans="1:4">
      <c r="A1832" s="6" t="s">
        <v>1122</v>
      </c>
      <c r="B1832" s="6">
        <v>14.3348833803229</v>
      </c>
      <c r="C1832" s="22">
        <v>2.6724357000000001E-2</v>
      </c>
      <c r="D1832" s="6" t="s">
        <v>1526</v>
      </c>
    </row>
    <row r="1833" spans="1:4">
      <c r="A1833" s="6" t="s">
        <v>694</v>
      </c>
      <c r="B1833" s="6">
        <v>14.354432507388699</v>
      </c>
      <c r="C1833" s="22">
        <v>1.6837620000000001E-3</v>
      </c>
      <c r="D1833" s="6" t="s">
        <v>1526</v>
      </c>
    </row>
    <row r="1834" spans="1:4">
      <c r="A1834" s="6" t="s">
        <v>3029</v>
      </c>
      <c r="B1834" s="6">
        <v>14.365762199689801</v>
      </c>
      <c r="C1834" s="22">
        <v>2.3533500000000001E-4</v>
      </c>
      <c r="D1834" s="6" t="s">
        <v>1526</v>
      </c>
    </row>
    <row r="1835" spans="1:4">
      <c r="A1835" s="6" t="s">
        <v>3030</v>
      </c>
      <c r="B1835" s="6">
        <v>14.531155366350299</v>
      </c>
      <c r="C1835" s="22">
        <v>1.2022842000000001E-2</v>
      </c>
      <c r="D1835" s="6" t="s">
        <v>1526</v>
      </c>
    </row>
    <row r="1836" spans="1:4">
      <c r="A1836" s="6" t="s">
        <v>3031</v>
      </c>
      <c r="B1836" s="6">
        <v>14.533488526770901</v>
      </c>
      <c r="C1836" s="22">
        <v>9.2918389999999997E-3</v>
      </c>
      <c r="D1836" s="6" t="s">
        <v>1526</v>
      </c>
    </row>
    <row r="1837" spans="1:4">
      <c r="A1837" s="6" t="s">
        <v>3032</v>
      </c>
      <c r="B1837" s="6">
        <v>14.5844332034165</v>
      </c>
      <c r="C1837" s="22">
        <v>2.4297630000000001E-3</v>
      </c>
      <c r="D1837" s="6" t="s">
        <v>1526</v>
      </c>
    </row>
    <row r="1838" spans="1:4">
      <c r="A1838" s="6" t="s">
        <v>3033</v>
      </c>
      <c r="B1838" s="6">
        <v>14.6040138672347</v>
      </c>
      <c r="C1838" s="22">
        <v>2.3914930000000002E-3</v>
      </c>
      <c r="D1838" s="6" t="s">
        <v>1526</v>
      </c>
    </row>
    <row r="1839" spans="1:4">
      <c r="A1839" s="6" t="s">
        <v>3034</v>
      </c>
      <c r="B1839" s="6">
        <v>14.7514330766224</v>
      </c>
      <c r="C1839" s="22">
        <v>2.5362200000000001E-4</v>
      </c>
      <c r="D1839" s="6" t="s">
        <v>1526</v>
      </c>
    </row>
    <row r="1840" spans="1:4">
      <c r="A1840" s="6" t="s">
        <v>3035</v>
      </c>
      <c r="B1840" s="6">
        <v>14.7594859371205</v>
      </c>
      <c r="C1840" s="22">
        <v>3.2811400000000001E-4</v>
      </c>
      <c r="D1840" s="6" t="s">
        <v>1526</v>
      </c>
    </row>
    <row r="1841" spans="1:4">
      <c r="A1841" s="6" t="s">
        <v>3036</v>
      </c>
      <c r="B1841" s="6">
        <v>14.7987670143567</v>
      </c>
      <c r="C1841" s="22">
        <v>2.2347339999999999E-3</v>
      </c>
      <c r="D1841" s="6" t="s">
        <v>1526</v>
      </c>
    </row>
    <row r="1842" spans="1:4">
      <c r="A1842" s="6" t="s">
        <v>3037</v>
      </c>
      <c r="B1842" s="6">
        <v>14.875162114831999</v>
      </c>
      <c r="C1842" s="22">
        <v>2.3959099999999999E-4</v>
      </c>
      <c r="D1842" s="6" t="s">
        <v>1526</v>
      </c>
    </row>
    <row r="1843" spans="1:4">
      <c r="A1843" s="6" t="s">
        <v>3038</v>
      </c>
      <c r="B1843" s="6">
        <v>14.919888581245599</v>
      </c>
      <c r="C1843" s="22">
        <v>5.8098560000000004E-3</v>
      </c>
      <c r="D1843" s="6" t="s">
        <v>1526</v>
      </c>
    </row>
    <row r="1844" spans="1:4">
      <c r="A1844" s="6" t="s">
        <v>3039</v>
      </c>
      <c r="B1844" s="6">
        <v>14.951913921356899</v>
      </c>
      <c r="C1844" s="22">
        <v>1.055274E-2</v>
      </c>
      <c r="D1844" s="6" t="s">
        <v>1526</v>
      </c>
    </row>
    <row r="1845" spans="1:4">
      <c r="A1845" s="6" t="s">
        <v>1054</v>
      </c>
      <c r="B1845" s="6">
        <v>14.9734621514436</v>
      </c>
      <c r="C1845" s="22">
        <v>2.091243E-3</v>
      </c>
      <c r="D1845" s="6" t="s">
        <v>1526</v>
      </c>
    </row>
    <row r="1846" spans="1:4">
      <c r="A1846" s="6" t="s">
        <v>3040</v>
      </c>
      <c r="B1846" s="6">
        <v>15.011173927502499</v>
      </c>
      <c r="C1846" s="22">
        <v>2.4270963999999999E-2</v>
      </c>
      <c r="D1846" s="6" t="s">
        <v>1526</v>
      </c>
    </row>
    <row r="1847" spans="1:4">
      <c r="A1847" s="6" t="s">
        <v>3041</v>
      </c>
      <c r="B1847" s="6">
        <v>15.049597824424399</v>
      </c>
      <c r="C1847" s="22">
        <v>3.4696899999999998E-4</v>
      </c>
      <c r="D1847" s="6" t="s">
        <v>1526</v>
      </c>
    </row>
    <row r="1848" spans="1:4">
      <c r="A1848" s="6" t="s">
        <v>3042</v>
      </c>
      <c r="B1848" s="6">
        <v>15.076283543526699</v>
      </c>
      <c r="C1848" s="22">
        <v>1.443775E-3</v>
      </c>
      <c r="D1848" s="6" t="s">
        <v>1526</v>
      </c>
    </row>
    <row r="1849" spans="1:4">
      <c r="A1849" s="6" t="s">
        <v>3043</v>
      </c>
      <c r="B1849" s="6">
        <v>15.1021961772277</v>
      </c>
      <c r="C1849" s="22">
        <v>2.0156277E-2</v>
      </c>
      <c r="D1849" s="6" t="s">
        <v>1526</v>
      </c>
    </row>
    <row r="1850" spans="1:4">
      <c r="A1850" s="6" t="s">
        <v>3044</v>
      </c>
      <c r="B1850" s="6">
        <v>15.114734951368</v>
      </c>
      <c r="C1850" s="22">
        <v>9.4297599999999999E-4</v>
      </c>
      <c r="D1850" s="6" t="s">
        <v>1526</v>
      </c>
    </row>
    <row r="1851" spans="1:4">
      <c r="A1851" s="6" t="s">
        <v>3045</v>
      </c>
      <c r="B1851" s="6">
        <v>15.116760362701999</v>
      </c>
      <c r="C1851" s="22">
        <v>6.4811010000000004E-3</v>
      </c>
      <c r="D1851" s="6" t="s">
        <v>1526</v>
      </c>
    </row>
    <row r="1852" spans="1:4">
      <c r="A1852" s="6" t="s">
        <v>685</v>
      </c>
      <c r="B1852" s="6">
        <v>15.233514611195901</v>
      </c>
      <c r="C1852" s="22">
        <v>9.3270500000000004E-4</v>
      </c>
      <c r="D1852" s="6" t="s">
        <v>1526</v>
      </c>
    </row>
    <row r="1853" spans="1:4">
      <c r="A1853" s="6" t="s">
        <v>1202</v>
      </c>
      <c r="B1853" s="6">
        <v>15.2459212509059</v>
      </c>
      <c r="C1853" s="22">
        <v>8.1406859999999994E-3</v>
      </c>
      <c r="D1853" s="6" t="s">
        <v>1526</v>
      </c>
    </row>
    <row r="1854" spans="1:4">
      <c r="A1854" s="6" t="s">
        <v>3046</v>
      </c>
      <c r="B1854" s="6">
        <v>15.2802204969394</v>
      </c>
      <c r="C1854" s="22">
        <v>7.3758099999999996E-4</v>
      </c>
      <c r="D1854" s="6" t="s">
        <v>1526</v>
      </c>
    </row>
    <row r="1855" spans="1:4">
      <c r="A1855" s="6" t="s">
        <v>3047</v>
      </c>
      <c r="B1855" s="6">
        <v>15.3071469634768</v>
      </c>
      <c r="C1855" s="22">
        <v>8.5818230000000006E-3</v>
      </c>
      <c r="D1855" s="6" t="s">
        <v>1526</v>
      </c>
    </row>
    <row r="1856" spans="1:4">
      <c r="A1856" s="6" t="s">
        <v>3048</v>
      </c>
      <c r="B1856" s="6">
        <v>15.3251747019664</v>
      </c>
      <c r="C1856" s="22">
        <v>1.0381609999999999E-3</v>
      </c>
      <c r="D1856" s="6" t="s">
        <v>1526</v>
      </c>
    </row>
    <row r="1857" spans="1:4">
      <c r="A1857" s="6" t="s">
        <v>3049</v>
      </c>
      <c r="B1857" s="6">
        <v>15.3436020673964</v>
      </c>
      <c r="C1857" s="22">
        <v>7.370794E-3</v>
      </c>
      <c r="D1857" s="6" t="s">
        <v>1526</v>
      </c>
    </row>
    <row r="1858" spans="1:4">
      <c r="A1858" s="6" t="s">
        <v>3050</v>
      </c>
      <c r="B1858" s="6">
        <v>15.415171614264001</v>
      </c>
      <c r="C1858" s="22">
        <v>6.3027899999999997E-4</v>
      </c>
      <c r="D1858" s="6" t="s">
        <v>1526</v>
      </c>
    </row>
    <row r="1859" spans="1:4">
      <c r="A1859" s="6" t="s">
        <v>3051</v>
      </c>
      <c r="B1859" s="6">
        <v>15.467180057180499</v>
      </c>
      <c r="C1859" s="22">
        <v>7.0987899999999996E-4</v>
      </c>
      <c r="D1859" s="6" t="s">
        <v>1526</v>
      </c>
    </row>
    <row r="1860" spans="1:4">
      <c r="A1860" s="6" t="s">
        <v>3052</v>
      </c>
      <c r="B1860" s="6">
        <v>15.5079791744941</v>
      </c>
      <c r="C1860" s="22">
        <v>1.050704E-3</v>
      </c>
      <c r="D1860" s="6" t="s">
        <v>1526</v>
      </c>
    </row>
    <row r="1861" spans="1:4">
      <c r="A1861" s="6" t="s">
        <v>3053</v>
      </c>
      <c r="B1861" s="6">
        <v>15.5187382112985</v>
      </c>
      <c r="C1861" s="22">
        <v>2.5074895E-2</v>
      </c>
      <c r="D1861" s="6" t="s">
        <v>1526</v>
      </c>
    </row>
    <row r="1862" spans="1:4">
      <c r="A1862" s="6" t="s">
        <v>3054</v>
      </c>
      <c r="B1862" s="6">
        <v>15.545735576862601</v>
      </c>
      <c r="C1862" s="22">
        <v>1.9064108999999999E-2</v>
      </c>
      <c r="D1862" s="6" t="s">
        <v>1526</v>
      </c>
    </row>
    <row r="1863" spans="1:4">
      <c r="A1863" s="6" t="s">
        <v>3055</v>
      </c>
      <c r="B1863" s="6">
        <v>15.565022358173399</v>
      </c>
      <c r="C1863" s="22">
        <v>3.0948E-4</v>
      </c>
      <c r="D1863" s="6" t="s">
        <v>1526</v>
      </c>
    </row>
    <row r="1864" spans="1:4">
      <c r="A1864" s="6" t="s">
        <v>3056</v>
      </c>
      <c r="B1864" s="6">
        <v>15.641739763993201</v>
      </c>
      <c r="C1864" s="22">
        <v>3.6569162000000002E-2</v>
      </c>
      <c r="D1864" s="6" t="s">
        <v>1526</v>
      </c>
    </row>
    <row r="1865" spans="1:4">
      <c r="A1865" s="6" t="s">
        <v>3057</v>
      </c>
      <c r="B1865" s="6">
        <v>15.9137460473952</v>
      </c>
      <c r="C1865" s="22">
        <v>4.7629320000000001E-3</v>
      </c>
      <c r="D1865" s="6" t="s">
        <v>1526</v>
      </c>
    </row>
    <row r="1866" spans="1:4">
      <c r="A1866" s="6" t="s">
        <v>461</v>
      </c>
      <c r="B1866" s="6">
        <v>16.004516211600599</v>
      </c>
      <c r="C1866" s="22">
        <v>2.9366230000000002E-3</v>
      </c>
      <c r="D1866" s="6" t="s">
        <v>1526</v>
      </c>
    </row>
    <row r="1867" spans="1:4">
      <c r="A1867" s="6" t="s">
        <v>3058</v>
      </c>
      <c r="B1867" s="6">
        <v>16.0101963698656</v>
      </c>
      <c r="C1867" s="22">
        <v>5.5266949999999999E-3</v>
      </c>
      <c r="D1867" s="6" t="s">
        <v>1526</v>
      </c>
    </row>
    <row r="1868" spans="1:4">
      <c r="A1868" s="6" t="s">
        <v>3059</v>
      </c>
      <c r="B1868" s="6">
        <v>16.029546975774</v>
      </c>
      <c r="C1868" s="22">
        <v>2.3533500000000001E-4</v>
      </c>
      <c r="D1868" s="6" t="s">
        <v>1526</v>
      </c>
    </row>
    <row r="1869" spans="1:4">
      <c r="A1869" s="6" t="s">
        <v>3060</v>
      </c>
      <c r="B1869" s="6">
        <v>16.050300996576901</v>
      </c>
      <c r="C1869" s="22">
        <v>1.6027630000000001E-3</v>
      </c>
      <c r="D1869" s="6" t="s">
        <v>1526</v>
      </c>
    </row>
    <row r="1870" spans="1:4">
      <c r="A1870" s="6" t="s">
        <v>3061</v>
      </c>
      <c r="B1870" s="6">
        <v>16.054101169634201</v>
      </c>
      <c r="C1870" s="22">
        <v>1.024575E-2</v>
      </c>
      <c r="D1870" s="6" t="s">
        <v>1526</v>
      </c>
    </row>
    <row r="1871" spans="1:4">
      <c r="A1871" s="6" t="s">
        <v>3062</v>
      </c>
      <c r="B1871" s="6">
        <v>16.149056803522601</v>
      </c>
      <c r="C1871" s="22">
        <v>5.1126000000000003E-4</v>
      </c>
      <c r="D1871" s="6" t="s">
        <v>1526</v>
      </c>
    </row>
    <row r="1872" spans="1:4">
      <c r="A1872" s="6" t="s">
        <v>516</v>
      </c>
      <c r="B1872" s="6">
        <v>16.255001998287199</v>
      </c>
      <c r="C1872" s="22">
        <v>4.3725159999999999E-3</v>
      </c>
      <c r="D1872" s="6" t="s">
        <v>1526</v>
      </c>
    </row>
    <row r="1873" spans="1:4">
      <c r="A1873" s="6" t="s">
        <v>3063</v>
      </c>
      <c r="B1873" s="6">
        <v>16.284293913768099</v>
      </c>
      <c r="C1873" s="22">
        <v>7.2708579999999998E-3</v>
      </c>
      <c r="D1873" s="6" t="s">
        <v>1526</v>
      </c>
    </row>
    <row r="1874" spans="1:4">
      <c r="A1874" s="6" t="s">
        <v>734</v>
      </c>
      <c r="B1874" s="6">
        <v>16.302641513350299</v>
      </c>
      <c r="C1874" s="22">
        <v>3.5898931000000002E-2</v>
      </c>
      <c r="D1874" s="6" t="s">
        <v>1526</v>
      </c>
    </row>
    <row r="1875" spans="1:4">
      <c r="A1875" s="6" t="s">
        <v>3064</v>
      </c>
      <c r="B1875" s="6">
        <v>16.312267472524301</v>
      </c>
      <c r="C1875" s="22">
        <v>1.9112949999999999E-3</v>
      </c>
      <c r="D1875" s="6" t="s">
        <v>1526</v>
      </c>
    </row>
    <row r="1876" spans="1:4">
      <c r="A1876" s="6" t="s">
        <v>3065</v>
      </c>
      <c r="B1876" s="6">
        <v>16.369142313915098</v>
      </c>
      <c r="C1876" s="22">
        <v>2.9370299999999998E-4</v>
      </c>
      <c r="D1876" s="6" t="s">
        <v>1526</v>
      </c>
    </row>
    <row r="1877" spans="1:4">
      <c r="A1877" s="6" t="s">
        <v>435</v>
      </c>
      <c r="B1877" s="6">
        <v>16.417273092682699</v>
      </c>
      <c r="C1877" s="22">
        <v>1.8648829999999999E-3</v>
      </c>
      <c r="D1877" s="6" t="s">
        <v>1526</v>
      </c>
    </row>
    <row r="1878" spans="1:4">
      <c r="A1878" s="6" t="s">
        <v>1322</v>
      </c>
      <c r="B1878" s="6">
        <v>16.4801962660801</v>
      </c>
      <c r="C1878" s="22">
        <v>2.8811790000000002E-3</v>
      </c>
      <c r="D1878" s="6" t="s">
        <v>1526</v>
      </c>
    </row>
    <row r="1879" spans="1:4">
      <c r="A1879" s="6" t="s">
        <v>3066</v>
      </c>
      <c r="B1879" s="6">
        <v>16.4866544062826</v>
      </c>
      <c r="C1879" s="22">
        <v>3.1404182000000003E-2</v>
      </c>
      <c r="D1879" s="6" t="s">
        <v>1526</v>
      </c>
    </row>
    <row r="1880" spans="1:4">
      <c r="A1880" s="6" t="s">
        <v>3067</v>
      </c>
      <c r="B1880" s="6">
        <v>16.4883879130896</v>
      </c>
      <c r="C1880" s="22">
        <v>1.1535379E-2</v>
      </c>
      <c r="D1880" s="6" t="s">
        <v>1526</v>
      </c>
    </row>
    <row r="1881" spans="1:4">
      <c r="A1881" s="6" t="s">
        <v>3068</v>
      </c>
      <c r="B1881" s="6">
        <v>16.521409662011699</v>
      </c>
      <c r="C1881" s="22">
        <v>2.995195E-3</v>
      </c>
      <c r="D1881" s="6" t="s">
        <v>1526</v>
      </c>
    </row>
    <row r="1882" spans="1:4">
      <c r="A1882" s="6" t="s">
        <v>3069</v>
      </c>
      <c r="B1882" s="6">
        <v>16.558265871583199</v>
      </c>
      <c r="C1882" s="22">
        <v>1.8748266999999999E-2</v>
      </c>
      <c r="D1882" s="6" t="s">
        <v>1526</v>
      </c>
    </row>
    <row r="1883" spans="1:4">
      <c r="A1883" s="6" t="s">
        <v>3070</v>
      </c>
      <c r="B1883" s="6">
        <v>16.5748763833294</v>
      </c>
      <c r="C1883" s="22">
        <v>1.324495E-3</v>
      </c>
      <c r="D1883" s="6" t="s">
        <v>1526</v>
      </c>
    </row>
    <row r="1884" spans="1:4">
      <c r="A1884" s="6" t="s">
        <v>3071</v>
      </c>
      <c r="B1884" s="6">
        <v>16.660658555206499</v>
      </c>
      <c r="C1884" s="22">
        <v>2.5175380000000002E-3</v>
      </c>
      <c r="D1884" s="6" t="s">
        <v>1526</v>
      </c>
    </row>
    <row r="1885" spans="1:4">
      <c r="A1885" s="6" t="s">
        <v>3072</v>
      </c>
      <c r="B1885" s="6">
        <v>16.662167709840599</v>
      </c>
      <c r="C1885" s="22">
        <v>4.1994729999999996E-3</v>
      </c>
      <c r="D1885" s="6" t="s">
        <v>1526</v>
      </c>
    </row>
    <row r="1886" spans="1:4">
      <c r="A1886" s="6" t="s">
        <v>1134</v>
      </c>
      <c r="B1886" s="6">
        <v>16.683395712188901</v>
      </c>
      <c r="C1886" s="22">
        <v>3.5898931000000002E-2</v>
      </c>
      <c r="D1886" s="6" t="s">
        <v>1526</v>
      </c>
    </row>
    <row r="1887" spans="1:4">
      <c r="A1887" s="6" t="s">
        <v>3073</v>
      </c>
      <c r="B1887" s="6">
        <v>16.744771913751201</v>
      </c>
      <c r="C1887" s="22">
        <v>2.80587E-4</v>
      </c>
      <c r="D1887" s="6" t="s">
        <v>1526</v>
      </c>
    </row>
    <row r="1888" spans="1:4">
      <c r="A1888" s="6" t="s">
        <v>3074</v>
      </c>
      <c r="B1888" s="6">
        <v>16.946033487890201</v>
      </c>
      <c r="C1888" s="22">
        <v>1.7487899999999999E-4</v>
      </c>
      <c r="D1888" s="6" t="s">
        <v>1526</v>
      </c>
    </row>
    <row r="1889" spans="1:4">
      <c r="A1889" s="6" t="s">
        <v>3075</v>
      </c>
      <c r="B1889" s="6">
        <v>16.992097159413198</v>
      </c>
      <c r="C1889" s="22">
        <v>1.53645E-3</v>
      </c>
      <c r="D1889" s="6" t="s">
        <v>1526</v>
      </c>
    </row>
    <row r="1890" spans="1:4">
      <c r="A1890" s="6" t="s">
        <v>3076</v>
      </c>
      <c r="B1890" s="6">
        <v>17.117728620450599</v>
      </c>
      <c r="C1890" s="22">
        <v>3.8570599999999998E-3</v>
      </c>
      <c r="D1890" s="6" t="s">
        <v>1526</v>
      </c>
    </row>
    <row r="1891" spans="1:4">
      <c r="A1891" s="6" t="s">
        <v>563</v>
      </c>
      <c r="B1891" s="6">
        <v>17.141176622939401</v>
      </c>
      <c r="C1891" s="22">
        <v>4.6529657000000002E-2</v>
      </c>
      <c r="D1891" s="6" t="s">
        <v>1526</v>
      </c>
    </row>
    <row r="1892" spans="1:4">
      <c r="A1892" s="6" t="s">
        <v>3077</v>
      </c>
      <c r="B1892" s="6">
        <v>17.179071204104101</v>
      </c>
      <c r="C1892" s="22">
        <v>1.9064108999999999E-2</v>
      </c>
      <c r="D1892" s="6" t="s">
        <v>1526</v>
      </c>
    </row>
    <row r="1893" spans="1:4">
      <c r="A1893" s="6" t="s">
        <v>3078</v>
      </c>
      <c r="B1893" s="6">
        <v>17.186466261185199</v>
      </c>
      <c r="C1893" s="22">
        <v>5.2899999999999998E-5</v>
      </c>
      <c r="D1893" s="6" t="s">
        <v>1526</v>
      </c>
    </row>
    <row r="1894" spans="1:4">
      <c r="A1894" s="6" t="s">
        <v>3079</v>
      </c>
      <c r="B1894" s="6">
        <v>17.357078699031899</v>
      </c>
      <c r="C1894" s="22">
        <v>3.5378139999999998E-3</v>
      </c>
      <c r="D1894" s="6" t="s">
        <v>1526</v>
      </c>
    </row>
    <row r="1895" spans="1:4">
      <c r="A1895" s="6" t="s">
        <v>3080</v>
      </c>
      <c r="B1895" s="6">
        <v>17.442294663172301</v>
      </c>
      <c r="C1895" s="22">
        <v>3.8570599999999998E-3</v>
      </c>
      <c r="D1895" s="6" t="s">
        <v>1526</v>
      </c>
    </row>
    <row r="1896" spans="1:4">
      <c r="A1896" s="6" t="s">
        <v>3081</v>
      </c>
      <c r="B1896" s="6">
        <v>17.463685370102699</v>
      </c>
      <c r="C1896" s="22">
        <v>4.5200000000000001E-5</v>
      </c>
      <c r="D1896" s="6" t="s">
        <v>1526</v>
      </c>
    </row>
    <row r="1897" spans="1:4">
      <c r="A1897" s="6" t="s">
        <v>3082</v>
      </c>
      <c r="B1897" s="6">
        <v>17.492004764250701</v>
      </c>
      <c r="C1897" s="22">
        <v>9.7355900000000003E-4</v>
      </c>
      <c r="D1897" s="6" t="s">
        <v>1526</v>
      </c>
    </row>
    <row r="1898" spans="1:4">
      <c r="A1898" s="6" t="s">
        <v>3083</v>
      </c>
      <c r="B1898" s="6">
        <v>17.553285619998402</v>
      </c>
      <c r="C1898" s="22">
        <v>2.1244922999999999E-2</v>
      </c>
      <c r="D1898" s="6" t="s">
        <v>1526</v>
      </c>
    </row>
    <row r="1899" spans="1:4">
      <c r="A1899" s="6" t="s">
        <v>3084</v>
      </c>
      <c r="B1899" s="6">
        <v>17.555131695025398</v>
      </c>
      <c r="C1899" s="22">
        <v>1.2706800000000001E-4</v>
      </c>
      <c r="D1899" s="6" t="s">
        <v>1526</v>
      </c>
    </row>
    <row r="1900" spans="1:4">
      <c r="A1900" s="6" t="s">
        <v>3085</v>
      </c>
      <c r="B1900" s="6">
        <v>17.630476649013001</v>
      </c>
      <c r="C1900" s="22">
        <v>4.7847458000000002E-2</v>
      </c>
      <c r="D1900" s="6" t="s">
        <v>1526</v>
      </c>
    </row>
    <row r="1901" spans="1:4">
      <c r="A1901" s="6" t="s">
        <v>3086</v>
      </c>
      <c r="B1901" s="6">
        <v>17.7857883259225</v>
      </c>
      <c r="C1901" s="22">
        <v>2.1023729999999998E-3</v>
      </c>
      <c r="D1901" s="6" t="s">
        <v>1526</v>
      </c>
    </row>
    <row r="1902" spans="1:4">
      <c r="A1902" s="6" t="s">
        <v>3087</v>
      </c>
      <c r="B1902" s="6">
        <v>17.882503281066501</v>
      </c>
      <c r="C1902" s="22">
        <v>2.7010663000000001E-2</v>
      </c>
      <c r="D1902" s="6" t="s">
        <v>1526</v>
      </c>
    </row>
    <row r="1903" spans="1:4">
      <c r="A1903" s="6" t="s">
        <v>3088</v>
      </c>
      <c r="B1903" s="6">
        <v>17.908757909871301</v>
      </c>
      <c r="C1903" s="22">
        <v>4.4367021999999999E-2</v>
      </c>
      <c r="D1903" s="6" t="s">
        <v>1526</v>
      </c>
    </row>
    <row r="1904" spans="1:4">
      <c r="A1904" s="6" t="s">
        <v>3089</v>
      </c>
      <c r="B1904" s="6">
        <v>18.024269079973202</v>
      </c>
      <c r="C1904" s="22">
        <v>9.70816E-4</v>
      </c>
      <c r="D1904" s="6" t="s">
        <v>1526</v>
      </c>
    </row>
    <row r="1905" spans="1:4">
      <c r="A1905" s="6" t="s">
        <v>3090</v>
      </c>
      <c r="B1905" s="6">
        <v>18.0366454006267</v>
      </c>
      <c r="C1905" s="22">
        <v>1.1792669999999999E-3</v>
      </c>
      <c r="D1905" s="6" t="s">
        <v>1526</v>
      </c>
    </row>
    <row r="1906" spans="1:4">
      <c r="A1906" s="6" t="s">
        <v>3091</v>
      </c>
      <c r="B1906" s="6">
        <v>18.236968811902599</v>
      </c>
      <c r="C1906" s="22">
        <v>1.3031710000000001E-3</v>
      </c>
      <c r="D1906" s="6" t="s">
        <v>1526</v>
      </c>
    </row>
    <row r="1907" spans="1:4">
      <c r="A1907" s="6" t="s">
        <v>3092</v>
      </c>
      <c r="B1907" s="6">
        <v>18.295007393101699</v>
      </c>
      <c r="C1907" s="22">
        <v>6.148822E-3</v>
      </c>
      <c r="D1907" s="6" t="s">
        <v>1526</v>
      </c>
    </row>
    <row r="1908" spans="1:4">
      <c r="A1908" s="6" t="s">
        <v>3093</v>
      </c>
      <c r="B1908" s="6">
        <v>18.545430028671699</v>
      </c>
      <c r="C1908" s="22">
        <v>2.1925479999999999E-3</v>
      </c>
      <c r="D1908" s="6" t="s">
        <v>1526</v>
      </c>
    </row>
    <row r="1909" spans="1:4">
      <c r="A1909" s="6" t="s">
        <v>3094</v>
      </c>
      <c r="B1909" s="6">
        <v>18.5469700347101</v>
      </c>
      <c r="C1909" s="22">
        <v>2.9546635000000002E-2</v>
      </c>
      <c r="D1909" s="6" t="s">
        <v>1526</v>
      </c>
    </row>
    <row r="1910" spans="1:4">
      <c r="A1910" s="6" t="s">
        <v>3095</v>
      </c>
      <c r="B1910" s="6">
        <v>18.644150005915002</v>
      </c>
      <c r="C1910" s="22">
        <v>2.540418E-3</v>
      </c>
      <c r="D1910" s="6" t="s">
        <v>1526</v>
      </c>
    </row>
    <row r="1911" spans="1:4">
      <c r="A1911" s="6" t="s">
        <v>3096</v>
      </c>
      <c r="B1911" s="6">
        <v>18.682786783459299</v>
      </c>
      <c r="C1911" s="22">
        <v>2.6248700000000001E-3</v>
      </c>
      <c r="D1911" s="6" t="s">
        <v>1526</v>
      </c>
    </row>
    <row r="1912" spans="1:4">
      <c r="A1912" s="6" t="s">
        <v>3097</v>
      </c>
      <c r="B1912" s="6">
        <v>18.754340636626701</v>
      </c>
      <c r="C1912" s="22">
        <v>1.509096E-2</v>
      </c>
      <c r="D1912" s="6" t="s">
        <v>1526</v>
      </c>
    </row>
    <row r="1913" spans="1:4">
      <c r="A1913" s="6" t="s">
        <v>624</v>
      </c>
      <c r="B1913" s="6">
        <v>18.764357742223599</v>
      </c>
      <c r="C1913" s="22">
        <v>4.4515499999999998E-4</v>
      </c>
      <c r="D1913" s="6" t="s">
        <v>1526</v>
      </c>
    </row>
    <row r="1914" spans="1:4">
      <c r="A1914" s="6" t="s">
        <v>530</v>
      </c>
      <c r="B1914" s="6">
        <v>18.8861493668546</v>
      </c>
      <c r="C1914" s="22">
        <v>1.0976266E-2</v>
      </c>
      <c r="D1914" s="6" t="s">
        <v>1526</v>
      </c>
    </row>
    <row r="1915" spans="1:4">
      <c r="A1915" s="6" t="s">
        <v>1149</v>
      </c>
      <c r="B1915" s="6">
        <v>18.950699751555099</v>
      </c>
      <c r="C1915" s="22">
        <v>1.3832530000000001E-3</v>
      </c>
      <c r="D1915" s="6" t="s">
        <v>1526</v>
      </c>
    </row>
    <row r="1916" spans="1:4">
      <c r="A1916" s="6" t="s">
        <v>3098</v>
      </c>
      <c r="B1916" s="6">
        <v>19.070086168095099</v>
      </c>
      <c r="C1916" s="22">
        <v>1.21358E-4</v>
      </c>
      <c r="D1916" s="6" t="s">
        <v>1526</v>
      </c>
    </row>
    <row r="1917" spans="1:4">
      <c r="A1917" s="6" t="s">
        <v>3099</v>
      </c>
      <c r="B1917" s="6">
        <v>19.2601946134358</v>
      </c>
      <c r="C1917" s="22">
        <v>7.1353220000000004E-3</v>
      </c>
      <c r="D1917" s="6" t="s">
        <v>1526</v>
      </c>
    </row>
    <row r="1918" spans="1:4">
      <c r="A1918" s="6" t="s">
        <v>3100</v>
      </c>
      <c r="B1918" s="6">
        <v>19.305899595554401</v>
      </c>
      <c r="C1918" s="22">
        <v>7.6100000000000007E-5</v>
      </c>
      <c r="D1918" s="6" t="s">
        <v>1526</v>
      </c>
    </row>
    <row r="1919" spans="1:4">
      <c r="A1919" s="6" t="s">
        <v>3101</v>
      </c>
      <c r="B1919" s="6">
        <v>19.470711099507302</v>
      </c>
      <c r="C1919" s="22">
        <v>1.1493230000000001E-3</v>
      </c>
      <c r="D1919" s="6" t="s">
        <v>1526</v>
      </c>
    </row>
    <row r="1920" spans="1:4">
      <c r="A1920" s="6" t="s">
        <v>3102</v>
      </c>
      <c r="B1920" s="6">
        <v>19.471764748632602</v>
      </c>
      <c r="C1920" s="22">
        <v>1.8648829999999999E-3</v>
      </c>
      <c r="D1920" s="6" t="s">
        <v>1526</v>
      </c>
    </row>
    <row r="1921" spans="1:4">
      <c r="A1921" s="6" t="s">
        <v>3103</v>
      </c>
      <c r="B1921" s="6">
        <v>19.521817599677899</v>
      </c>
      <c r="C1921" s="22">
        <v>4.2209839999999997E-3</v>
      </c>
      <c r="D1921" s="6" t="s">
        <v>1526</v>
      </c>
    </row>
    <row r="1922" spans="1:4">
      <c r="A1922" s="6" t="s">
        <v>3104</v>
      </c>
      <c r="B1922" s="6">
        <v>19.648064702126</v>
      </c>
      <c r="C1922" s="22">
        <v>1.178791E-3</v>
      </c>
      <c r="D1922" s="6" t="s">
        <v>1526</v>
      </c>
    </row>
    <row r="1923" spans="1:4">
      <c r="A1923" s="6" t="s">
        <v>3105</v>
      </c>
      <c r="B1923" s="6">
        <v>19.7444761684662</v>
      </c>
      <c r="C1923" s="22">
        <v>2.7783730000000002E-3</v>
      </c>
      <c r="D1923" s="6" t="s">
        <v>1526</v>
      </c>
    </row>
    <row r="1924" spans="1:4">
      <c r="A1924" s="6">
        <v>44990</v>
      </c>
      <c r="B1924" s="6">
        <v>19.773752674419299</v>
      </c>
      <c r="C1924" s="22">
        <v>5.5023699999999997E-4</v>
      </c>
      <c r="D1924" s="6" t="s">
        <v>1526</v>
      </c>
    </row>
    <row r="1925" spans="1:4">
      <c r="A1925" s="6" t="s">
        <v>3106</v>
      </c>
      <c r="B1925" s="6">
        <v>19.865551275878701</v>
      </c>
      <c r="C1925" s="22">
        <v>3.1221180000000001E-2</v>
      </c>
      <c r="D1925" s="6" t="s">
        <v>1526</v>
      </c>
    </row>
    <row r="1926" spans="1:4">
      <c r="A1926" s="6" t="s">
        <v>3107</v>
      </c>
      <c r="B1926" s="6">
        <v>19.943565913210701</v>
      </c>
      <c r="C1926" s="22">
        <v>1.7822500000000001E-4</v>
      </c>
      <c r="D1926" s="6" t="s">
        <v>1526</v>
      </c>
    </row>
    <row r="1927" spans="1:4">
      <c r="A1927" s="6" t="s">
        <v>3108</v>
      </c>
      <c r="B1927" s="6">
        <v>19.979206679637201</v>
      </c>
      <c r="C1927" s="22">
        <v>4.2393299999999998E-4</v>
      </c>
      <c r="D1927" s="6" t="s">
        <v>1526</v>
      </c>
    </row>
    <row r="1928" spans="1:4">
      <c r="A1928" s="6" t="s">
        <v>3109</v>
      </c>
      <c r="B1928" s="6">
        <v>20.0205180933674</v>
      </c>
      <c r="C1928" s="22">
        <v>3.1221180000000001E-2</v>
      </c>
      <c r="D1928" s="6" t="s">
        <v>1526</v>
      </c>
    </row>
    <row r="1929" spans="1:4">
      <c r="A1929" s="6" t="s">
        <v>3110</v>
      </c>
      <c r="B1929" s="6">
        <v>20.2159615364302</v>
      </c>
      <c r="C1929" s="22">
        <v>3.24622E-4</v>
      </c>
      <c r="D1929" s="6" t="s">
        <v>1526</v>
      </c>
    </row>
    <row r="1930" spans="1:4">
      <c r="A1930" s="6" t="s">
        <v>3111</v>
      </c>
      <c r="B1930" s="6">
        <v>20.234705621568001</v>
      </c>
      <c r="C1930" s="22">
        <v>1.8648829999999999E-3</v>
      </c>
      <c r="D1930" s="6" t="s">
        <v>1526</v>
      </c>
    </row>
    <row r="1931" spans="1:4">
      <c r="A1931" s="6" t="s">
        <v>3112</v>
      </c>
      <c r="B1931" s="6">
        <v>20.240130391675599</v>
      </c>
      <c r="C1931" s="22">
        <v>9.2997219999999998E-3</v>
      </c>
      <c r="D1931" s="6" t="s">
        <v>1526</v>
      </c>
    </row>
    <row r="1932" spans="1:4">
      <c r="A1932" s="6" t="s">
        <v>3113</v>
      </c>
      <c r="B1932" s="6">
        <v>20.3000142725278</v>
      </c>
      <c r="C1932" s="22">
        <v>5.7000000000000003E-5</v>
      </c>
      <c r="D1932" s="6" t="s">
        <v>1526</v>
      </c>
    </row>
    <row r="1933" spans="1:4">
      <c r="A1933" s="6" t="s">
        <v>3114</v>
      </c>
      <c r="B1933" s="6">
        <v>20.348910060581002</v>
      </c>
      <c r="C1933" s="22">
        <v>1.3474487E-2</v>
      </c>
      <c r="D1933" s="6" t="s">
        <v>1526</v>
      </c>
    </row>
    <row r="1934" spans="1:4">
      <c r="A1934" s="6" t="s">
        <v>3115</v>
      </c>
      <c r="B1934" s="6">
        <v>20.375492416150401</v>
      </c>
      <c r="C1934" s="22">
        <v>5.5241530000000004E-3</v>
      </c>
      <c r="D1934" s="6" t="s">
        <v>1526</v>
      </c>
    </row>
    <row r="1935" spans="1:4">
      <c r="A1935" s="6" t="s">
        <v>3116</v>
      </c>
      <c r="B1935" s="6">
        <v>20.4990417060332</v>
      </c>
      <c r="C1935" s="22">
        <v>9.7778740000000006E-3</v>
      </c>
      <c r="D1935" s="6" t="s">
        <v>1526</v>
      </c>
    </row>
    <row r="1936" spans="1:4">
      <c r="A1936" s="6" t="s">
        <v>3117</v>
      </c>
      <c r="B1936" s="6">
        <v>20.570742409867101</v>
      </c>
      <c r="C1936" s="22">
        <v>1.0614627999999999E-2</v>
      </c>
      <c r="D1936" s="6" t="s">
        <v>1526</v>
      </c>
    </row>
    <row r="1937" spans="1:4">
      <c r="A1937" s="6" t="s">
        <v>774</v>
      </c>
      <c r="B1937" s="6">
        <v>20.606937876549601</v>
      </c>
      <c r="C1937" s="22">
        <v>7.7147359999999998E-3</v>
      </c>
      <c r="D1937" s="6" t="s">
        <v>1526</v>
      </c>
    </row>
    <row r="1938" spans="1:4">
      <c r="A1938" s="6" t="s">
        <v>3118</v>
      </c>
      <c r="B1938" s="6">
        <v>20.829260545905701</v>
      </c>
      <c r="C1938" s="22">
        <v>6.4237870000000002E-3</v>
      </c>
      <c r="D1938" s="6" t="s">
        <v>1526</v>
      </c>
    </row>
    <row r="1939" spans="1:4">
      <c r="A1939" s="6" t="s">
        <v>1254</v>
      </c>
      <c r="B1939" s="6">
        <v>21.084672363282198</v>
      </c>
      <c r="C1939" s="22">
        <v>3.4448265999999998E-2</v>
      </c>
      <c r="D1939" s="6" t="s">
        <v>1526</v>
      </c>
    </row>
    <row r="1940" spans="1:4">
      <c r="A1940" s="6" t="s">
        <v>3119</v>
      </c>
      <c r="B1940" s="6">
        <v>21.166764720396898</v>
      </c>
      <c r="C1940" s="22">
        <v>9.773780000000001E-4</v>
      </c>
      <c r="D1940" s="6" t="s">
        <v>1526</v>
      </c>
    </row>
    <row r="1941" spans="1:4">
      <c r="A1941" s="6" t="s">
        <v>3120</v>
      </c>
      <c r="B1941" s="6">
        <v>21.247153064751799</v>
      </c>
      <c r="C1941" s="22">
        <v>1.443775E-3</v>
      </c>
      <c r="D1941" s="6" t="s">
        <v>1526</v>
      </c>
    </row>
    <row r="1942" spans="1:4">
      <c r="A1942" s="6" t="s">
        <v>3121</v>
      </c>
      <c r="B1942" s="6">
        <v>21.2765631229543</v>
      </c>
      <c r="C1942" s="22">
        <v>7.7111300000000003E-4</v>
      </c>
      <c r="D1942" s="6" t="s">
        <v>1526</v>
      </c>
    </row>
    <row r="1943" spans="1:4">
      <c r="A1943" s="6" t="s">
        <v>3122</v>
      </c>
      <c r="B1943" s="6">
        <v>21.384108803351999</v>
      </c>
      <c r="C1943" s="22">
        <v>5.2092399999999997E-4</v>
      </c>
      <c r="D1943" s="6" t="s">
        <v>1526</v>
      </c>
    </row>
    <row r="1944" spans="1:4">
      <c r="A1944" s="6" t="s">
        <v>3123</v>
      </c>
      <c r="B1944" s="6">
        <v>21.3991869103182</v>
      </c>
      <c r="C1944" s="22">
        <v>2.9370299999999998E-4</v>
      </c>
      <c r="D1944" s="6" t="s">
        <v>1526</v>
      </c>
    </row>
    <row r="1945" spans="1:4">
      <c r="A1945" s="6" t="s">
        <v>3124</v>
      </c>
      <c r="B1945" s="6">
        <v>21.432195869329401</v>
      </c>
      <c r="C1945" s="22">
        <v>3.738898E-3</v>
      </c>
      <c r="D1945" s="6" t="s">
        <v>1526</v>
      </c>
    </row>
    <row r="1946" spans="1:4">
      <c r="A1946" s="6" t="s">
        <v>3125</v>
      </c>
      <c r="B1946" s="6">
        <v>21.588098224860399</v>
      </c>
      <c r="C1946" s="22">
        <v>3.4745725999999998E-2</v>
      </c>
      <c r="D1946" s="6" t="s">
        <v>1526</v>
      </c>
    </row>
    <row r="1947" spans="1:4">
      <c r="A1947" s="6" t="s">
        <v>1009</v>
      </c>
      <c r="B1947" s="6">
        <v>21.637470647390298</v>
      </c>
      <c r="C1947" s="22">
        <v>2.091243E-3</v>
      </c>
      <c r="D1947" s="6" t="s">
        <v>1526</v>
      </c>
    </row>
    <row r="1948" spans="1:4">
      <c r="A1948" s="6" t="s">
        <v>3126</v>
      </c>
      <c r="B1948" s="6">
        <v>21.8247275129362</v>
      </c>
      <c r="C1948" s="22">
        <v>5.5406800000000001E-4</v>
      </c>
      <c r="D1948" s="6" t="s">
        <v>1526</v>
      </c>
    </row>
    <row r="1949" spans="1:4">
      <c r="A1949" s="6" t="s">
        <v>3127</v>
      </c>
      <c r="B1949" s="6">
        <v>21.850780692716199</v>
      </c>
      <c r="C1949" s="22">
        <v>9.8779100000000002E-4</v>
      </c>
      <c r="D1949" s="6" t="s">
        <v>1526</v>
      </c>
    </row>
    <row r="1950" spans="1:4">
      <c r="A1950" s="6" t="s">
        <v>3128</v>
      </c>
      <c r="B1950" s="6">
        <v>21.889458855948899</v>
      </c>
      <c r="C1950" s="22">
        <v>1.2025427E-2</v>
      </c>
      <c r="D1950" s="6" t="s">
        <v>1526</v>
      </c>
    </row>
    <row r="1951" spans="1:4">
      <c r="A1951" s="6" t="s">
        <v>3129</v>
      </c>
      <c r="B1951" s="6">
        <v>22.0193235400181</v>
      </c>
      <c r="C1951" s="22">
        <v>2.0156277E-2</v>
      </c>
      <c r="D1951" s="6" t="s">
        <v>1526</v>
      </c>
    </row>
    <row r="1952" spans="1:4">
      <c r="A1952" s="6" t="s">
        <v>3130</v>
      </c>
      <c r="B1952" s="6">
        <v>22.0588916459884</v>
      </c>
      <c r="C1952" s="22">
        <v>7.6460640000000002E-3</v>
      </c>
      <c r="D1952" s="6" t="s">
        <v>1526</v>
      </c>
    </row>
    <row r="1953" spans="1:4">
      <c r="A1953" s="6" t="s">
        <v>3131</v>
      </c>
      <c r="B1953" s="6">
        <v>22.157711095603599</v>
      </c>
      <c r="C1953" s="22">
        <v>8.1964110000000007E-3</v>
      </c>
      <c r="D1953" s="6" t="s">
        <v>1526</v>
      </c>
    </row>
    <row r="1954" spans="1:4">
      <c r="A1954" s="6" t="s">
        <v>3132</v>
      </c>
      <c r="B1954" s="6">
        <v>22.1799634022241</v>
      </c>
      <c r="C1954" s="22">
        <v>2.2076100000000001E-4</v>
      </c>
      <c r="D1954" s="6" t="s">
        <v>1526</v>
      </c>
    </row>
    <row r="1955" spans="1:4">
      <c r="A1955" s="6" t="s">
        <v>3133</v>
      </c>
      <c r="B1955" s="6">
        <v>22.2251624977361</v>
      </c>
      <c r="C1955" s="22">
        <v>7.7147359999999998E-3</v>
      </c>
      <c r="D1955" s="6" t="s">
        <v>1526</v>
      </c>
    </row>
    <row r="1956" spans="1:4">
      <c r="A1956" s="6" t="s">
        <v>3134</v>
      </c>
      <c r="B1956" s="6">
        <v>22.241975014485501</v>
      </c>
      <c r="C1956" s="22">
        <v>4.2313509999999999E-2</v>
      </c>
      <c r="D1956" s="6" t="s">
        <v>1526</v>
      </c>
    </row>
    <row r="1957" spans="1:4">
      <c r="A1957" s="6" t="s">
        <v>3135</v>
      </c>
      <c r="B1957" s="6">
        <v>22.3580825373941</v>
      </c>
      <c r="C1957" s="22">
        <v>3.6259640000000002E-3</v>
      </c>
      <c r="D1957" s="6" t="s">
        <v>1526</v>
      </c>
    </row>
    <row r="1958" spans="1:4">
      <c r="A1958" s="6" t="s">
        <v>3136</v>
      </c>
      <c r="B1958" s="6">
        <v>22.711151693851399</v>
      </c>
      <c r="C1958" s="22">
        <v>1.243851E-3</v>
      </c>
      <c r="D1958" s="6" t="s">
        <v>1526</v>
      </c>
    </row>
    <row r="1959" spans="1:4">
      <c r="A1959" s="6" t="s">
        <v>3137</v>
      </c>
      <c r="B1959" s="6">
        <v>22.978972800543598</v>
      </c>
      <c r="C1959" s="22">
        <v>1.253812E-3</v>
      </c>
      <c r="D1959" s="6" t="s">
        <v>1526</v>
      </c>
    </row>
    <row r="1960" spans="1:4">
      <c r="A1960" s="6" t="s">
        <v>3138</v>
      </c>
      <c r="B1960" s="6">
        <v>23.085646616740298</v>
      </c>
      <c r="C1960" s="22">
        <v>2.0156277E-2</v>
      </c>
      <c r="D1960" s="6" t="s">
        <v>1526</v>
      </c>
    </row>
    <row r="1961" spans="1:4">
      <c r="A1961" s="6" t="s">
        <v>3139</v>
      </c>
      <c r="B1961" s="6">
        <v>23.1270332600978</v>
      </c>
      <c r="C1961" s="22">
        <v>9.4509699999999999E-4</v>
      </c>
      <c r="D1961" s="6" t="s">
        <v>1526</v>
      </c>
    </row>
    <row r="1962" spans="1:4">
      <c r="A1962" s="6" t="s">
        <v>3140</v>
      </c>
      <c r="B1962" s="6">
        <v>23.137590475663998</v>
      </c>
      <c r="C1962" s="22">
        <v>2.6636627999999999E-2</v>
      </c>
      <c r="D1962" s="6" t="s">
        <v>1526</v>
      </c>
    </row>
    <row r="1963" spans="1:4">
      <c r="A1963" s="6" t="s">
        <v>3141</v>
      </c>
      <c r="B1963" s="6">
        <v>23.6372211160669</v>
      </c>
      <c r="C1963" s="22">
        <v>8.1542000000000003E-3</v>
      </c>
      <c r="D1963" s="6" t="s">
        <v>1526</v>
      </c>
    </row>
    <row r="1964" spans="1:4">
      <c r="A1964" s="6" t="s">
        <v>3142</v>
      </c>
      <c r="B1964" s="6">
        <v>23.8838454972581</v>
      </c>
      <c r="C1964" s="22">
        <v>1.3924359999999999E-3</v>
      </c>
      <c r="D1964" s="6" t="s">
        <v>1526</v>
      </c>
    </row>
    <row r="1965" spans="1:4">
      <c r="A1965" s="6" t="s">
        <v>3143</v>
      </c>
      <c r="B1965" s="6">
        <v>23.9072536480232</v>
      </c>
      <c r="C1965" s="22">
        <v>2.1244922999999999E-2</v>
      </c>
      <c r="D1965" s="6" t="s">
        <v>1526</v>
      </c>
    </row>
    <row r="1966" spans="1:4">
      <c r="A1966" s="6" t="s">
        <v>3144</v>
      </c>
      <c r="B1966" s="6">
        <v>24.0618026973629</v>
      </c>
      <c r="C1966" s="22">
        <v>3.0300000000000001E-5</v>
      </c>
      <c r="D1966" s="6" t="s">
        <v>1526</v>
      </c>
    </row>
    <row r="1967" spans="1:4">
      <c r="A1967" s="6" t="s">
        <v>3145</v>
      </c>
      <c r="B1967" s="6">
        <v>24.066654645774399</v>
      </c>
      <c r="C1967" s="22">
        <v>8.417585E-3</v>
      </c>
      <c r="D1967" s="6" t="s">
        <v>1526</v>
      </c>
    </row>
    <row r="1968" spans="1:4">
      <c r="A1968" s="6" t="s">
        <v>3146</v>
      </c>
      <c r="B1968" s="6">
        <v>24.2906802466192</v>
      </c>
      <c r="C1968" s="22">
        <v>1.2703618999999999E-2</v>
      </c>
      <c r="D1968" s="6" t="s">
        <v>1526</v>
      </c>
    </row>
    <row r="1969" spans="1:4">
      <c r="A1969" s="6" t="s">
        <v>3147</v>
      </c>
      <c r="B1969" s="6">
        <v>24.542613674820299</v>
      </c>
      <c r="C1969" s="22">
        <v>4.292382E-3</v>
      </c>
      <c r="D1969" s="6" t="s">
        <v>1526</v>
      </c>
    </row>
    <row r="1970" spans="1:4">
      <c r="A1970" s="6" t="s">
        <v>1143</v>
      </c>
      <c r="B1970" s="6">
        <v>24.602571826299201</v>
      </c>
      <c r="C1970" s="22">
        <v>1.5751267999999999E-2</v>
      </c>
      <c r="D1970" s="6" t="s">
        <v>1526</v>
      </c>
    </row>
    <row r="1971" spans="1:4">
      <c r="A1971" s="6" t="s">
        <v>3148</v>
      </c>
      <c r="B1971" s="6">
        <v>24.771359300657899</v>
      </c>
      <c r="C1971" s="22">
        <v>2.3914930000000002E-3</v>
      </c>
      <c r="D1971" s="6" t="s">
        <v>1526</v>
      </c>
    </row>
    <row r="1972" spans="1:4">
      <c r="A1972" s="6" t="s">
        <v>3149</v>
      </c>
      <c r="B1972" s="6">
        <v>24.8149563137437</v>
      </c>
      <c r="C1972" s="22">
        <v>7.370794E-3</v>
      </c>
      <c r="D1972" s="6" t="s">
        <v>1526</v>
      </c>
    </row>
    <row r="1973" spans="1:4">
      <c r="A1973" s="6" t="s">
        <v>3150</v>
      </c>
      <c r="B1973" s="6">
        <v>25.132406901397498</v>
      </c>
      <c r="C1973" s="22">
        <v>8.5737209999999994E-3</v>
      </c>
      <c r="D1973" s="6" t="s">
        <v>1526</v>
      </c>
    </row>
    <row r="1974" spans="1:4">
      <c r="A1974" s="6" t="s">
        <v>3151</v>
      </c>
      <c r="B1974" s="6">
        <v>25.154820352115198</v>
      </c>
      <c r="C1974" s="22">
        <v>4.4487859999999997E-2</v>
      </c>
      <c r="D1974" s="6" t="s">
        <v>1526</v>
      </c>
    </row>
    <row r="1975" spans="1:4">
      <c r="A1975" s="6" t="s">
        <v>3152</v>
      </c>
      <c r="B1975" s="6">
        <v>25.219375309189601</v>
      </c>
      <c r="C1975" s="22">
        <v>8.5818230000000006E-3</v>
      </c>
      <c r="D1975" s="6" t="s">
        <v>1526</v>
      </c>
    </row>
    <row r="1976" spans="1:4">
      <c r="A1976" s="6" t="s">
        <v>3153</v>
      </c>
      <c r="B1976" s="6">
        <v>25.254076053505202</v>
      </c>
      <c r="C1976" s="22">
        <v>3.1682669999999998E-3</v>
      </c>
      <c r="D1976" s="6" t="s">
        <v>1526</v>
      </c>
    </row>
    <row r="1977" spans="1:4">
      <c r="A1977" s="6" t="s">
        <v>3154</v>
      </c>
      <c r="B1977" s="6">
        <v>25.263091746962701</v>
      </c>
      <c r="C1977" s="22">
        <v>1.9064108999999999E-2</v>
      </c>
      <c r="D1977" s="6" t="s">
        <v>1526</v>
      </c>
    </row>
    <row r="1978" spans="1:4">
      <c r="A1978" s="6" t="s">
        <v>3155</v>
      </c>
      <c r="B1978" s="6">
        <v>25.2656162595562</v>
      </c>
      <c r="C1978" s="22">
        <v>1.9064108999999999E-2</v>
      </c>
      <c r="D1978" s="6" t="s">
        <v>1526</v>
      </c>
    </row>
    <row r="1979" spans="1:4">
      <c r="A1979" s="6" t="s">
        <v>3156</v>
      </c>
      <c r="B1979" s="6">
        <v>25.676533361192401</v>
      </c>
      <c r="C1979" s="22">
        <v>5.7000000000000003E-5</v>
      </c>
      <c r="D1979" s="6" t="s">
        <v>1526</v>
      </c>
    </row>
    <row r="1980" spans="1:4">
      <c r="A1980" s="6" t="s">
        <v>3157</v>
      </c>
      <c r="B1980" s="6">
        <v>25.6948715822171</v>
      </c>
      <c r="C1980" s="22">
        <v>1.6509235000000001E-2</v>
      </c>
      <c r="D1980" s="6" t="s">
        <v>1526</v>
      </c>
    </row>
    <row r="1981" spans="1:4">
      <c r="A1981" s="6" t="s">
        <v>3158</v>
      </c>
      <c r="B1981" s="6">
        <v>25.710569443003799</v>
      </c>
      <c r="C1981" s="22">
        <v>1.893406E-3</v>
      </c>
      <c r="D1981" s="6" t="s">
        <v>1526</v>
      </c>
    </row>
    <row r="1982" spans="1:4">
      <c r="A1982" s="6" t="s">
        <v>3159</v>
      </c>
      <c r="B1982" s="6">
        <v>25.821868454126498</v>
      </c>
      <c r="C1982" s="22">
        <v>5.7783829999999998E-3</v>
      </c>
      <c r="D1982" s="6" t="s">
        <v>1526</v>
      </c>
    </row>
    <row r="1983" spans="1:4">
      <c r="A1983" s="6" t="s">
        <v>1247</v>
      </c>
      <c r="B1983" s="6">
        <v>26.0740410115963</v>
      </c>
      <c r="C1983" s="22">
        <v>4.3145388E-2</v>
      </c>
      <c r="D1983" s="6" t="s">
        <v>1526</v>
      </c>
    </row>
    <row r="1984" spans="1:4">
      <c r="A1984" s="6" t="s">
        <v>3160</v>
      </c>
      <c r="B1984" s="6">
        <v>26.1820812767413</v>
      </c>
      <c r="C1984" s="22">
        <v>2.139714E-3</v>
      </c>
      <c r="D1984" s="6" t="s">
        <v>1526</v>
      </c>
    </row>
    <row r="1985" spans="1:4">
      <c r="A1985" s="6" t="s">
        <v>3161</v>
      </c>
      <c r="B1985" s="6">
        <v>26.230693392525399</v>
      </c>
      <c r="C1985" s="22">
        <v>1.0414109999999999E-3</v>
      </c>
      <c r="D1985" s="6" t="s">
        <v>1526</v>
      </c>
    </row>
    <row r="1986" spans="1:4">
      <c r="A1986" s="6" t="s">
        <v>3162</v>
      </c>
      <c r="B1986" s="6">
        <v>26.4153327374665</v>
      </c>
      <c r="C1986" s="22">
        <v>4.6289419999999996E-3</v>
      </c>
      <c r="D1986" s="6" t="s">
        <v>1526</v>
      </c>
    </row>
    <row r="1987" spans="1:4">
      <c r="A1987" s="6" t="s">
        <v>721</v>
      </c>
      <c r="B1987" s="6">
        <v>26.499663851165501</v>
      </c>
      <c r="C1987" s="22">
        <v>1.6837620000000001E-3</v>
      </c>
      <c r="D1987" s="6" t="s">
        <v>1526</v>
      </c>
    </row>
    <row r="1988" spans="1:4">
      <c r="A1988" s="6" t="s">
        <v>3163</v>
      </c>
      <c r="B1988" s="6">
        <v>26.5830026075405</v>
      </c>
      <c r="C1988" s="22">
        <v>1.9064108999999999E-2</v>
      </c>
      <c r="D1988" s="6" t="s">
        <v>1526</v>
      </c>
    </row>
    <row r="1989" spans="1:4">
      <c r="A1989" s="6" t="s">
        <v>3164</v>
      </c>
      <c r="B1989" s="6">
        <v>26.6778537332323</v>
      </c>
      <c r="C1989" s="22">
        <v>1.024575E-2</v>
      </c>
      <c r="D1989" s="6" t="s">
        <v>1526</v>
      </c>
    </row>
    <row r="1990" spans="1:4">
      <c r="A1990" s="6" t="s">
        <v>3165</v>
      </c>
      <c r="B1990" s="6">
        <v>26.689582231623501</v>
      </c>
      <c r="C1990" s="22">
        <v>3.1404182000000003E-2</v>
      </c>
      <c r="D1990" s="6" t="s">
        <v>1526</v>
      </c>
    </row>
    <row r="1991" spans="1:4">
      <c r="A1991" s="6" t="s">
        <v>3166</v>
      </c>
      <c r="B1991" s="6">
        <v>26.697749892386199</v>
      </c>
      <c r="C1991" s="22">
        <v>7.8876499999999997E-4</v>
      </c>
      <c r="D1991" s="6" t="s">
        <v>1526</v>
      </c>
    </row>
    <row r="1992" spans="1:4">
      <c r="A1992" s="6" t="s">
        <v>3167</v>
      </c>
      <c r="B1992" s="6">
        <v>26.772650315388798</v>
      </c>
      <c r="C1992" s="22">
        <v>2.6413813000000001E-2</v>
      </c>
      <c r="D1992" s="6" t="s">
        <v>1526</v>
      </c>
    </row>
    <row r="1993" spans="1:4">
      <c r="A1993" s="6" t="s">
        <v>3168</v>
      </c>
      <c r="B1993" s="6">
        <v>26.784675839110001</v>
      </c>
      <c r="C1993" s="22">
        <v>1.4678263E-2</v>
      </c>
      <c r="D1993" s="6" t="s">
        <v>1526</v>
      </c>
    </row>
    <row r="1994" spans="1:4">
      <c r="A1994" s="6" t="s">
        <v>3169</v>
      </c>
      <c r="B1994" s="6">
        <v>26.8125531587723</v>
      </c>
      <c r="C1994" s="22">
        <v>4.3962879999999999E-3</v>
      </c>
      <c r="D1994" s="6" t="s">
        <v>1526</v>
      </c>
    </row>
    <row r="1995" spans="1:4">
      <c r="A1995" s="6" t="s">
        <v>3170</v>
      </c>
      <c r="B1995" s="6">
        <v>26.917496128408601</v>
      </c>
      <c r="C1995" s="22">
        <v>1.6027630000000001E-3</v>
      </c>
      <c r="D1995" s="6" t="s">
        <v>1526</v>
      </c>
    </row>
    <row r="1996" spans="1:4">
      <c r="A1996" s="6" t="s">
        <v>3171</v>
      </c>
      <c r="B1996" s="6">
        <v>26.961107655376601</v>
      </c>
      <c r="C1996" s="22">
        <v>4.37627E-4</v>
      </c>
      <c r="D1996" s="6" t="s">
        <v>1526</v>
      </c>
    </row>
    <row r="1997" spans="1:4">
      <c r="A1997" s="6" t="s">
        <v>3172</v>
      </c>
      <c r="B1997" s="6">
        <v>27.083409785393201</v>
      </c>
      <c r="C1997" s="22">
        <v>4.6559669999999996E-3</v>
      </c>
      <c r="D1997" s="6" t="s">
        <v>1526</v>
      </c>
    </row>
    <row r="1998" spans="1:4">
      <c r="A1998" s="6" t="s">
        <v>3173</v>
      </c>
      <c r="B1998" s="6">
        <v>27.126217259753499</v>
      </c>
      <c r="C1998" s="22">
        <v>1.69896E-4</v>
      </c>
      <c r="D1998" s="6" t="s">
        <v>1526</v>
      </c>
    </row>
    <row r="1999" spans="1:4">
      <c r="A1999" s="6" t="s">
        <v>3174</v>
      </c>
      <c r="B1999" s="6">
        <v>27.152711024422299</v>
      </c>
      <c r="C1999" s="22">
        <v>1.1119441000000001E-2</v>
      </c>
      <c r="D1999" s="6" t="s">
        <v>1526</v>
      </c>
    </row>
    <row r="2000" spans="1:4">
      <c r="A2000" s="6" t="s">
        <v>3175</v>
      </c>
      <c r="B2000" s="6">
        <v>27.200769073939799</v>
      </c>
      <c r="C2000" s="22">
        <v>4.5199929999999999E-3</v>
      </c>
      <c r="D2000" s="6" t="s">
        <v>1526</v>
      </c>
    </row>
    <row r="2001" spans="1:4">
      <c r="A2001" s="6" t="s">
        <v>3176</v>
      </c>
      <c r="B2001" s="6">
        <v>27.2071862384987</v>
      </c>
      <c r="C2001" s="22">
        <v>1.3511163E-2</v>
      </c>
      <c r="D2001" s="6" t="s">
        <v>1526</v>
      </c>
    </row>
    <row r="2002" spans="1:4">
      <c r="A2002" s="6" t="s">
        <v>3177</v>
      </c>
      <c r="B2002" s="6">
        <v>27.214816024197798</v>
      </c>
      <c r="C2002" s="22">
        <v>5.2227510000000003E-3</v>
      </c>
      <c r="D2002" s="6" t="s">
        <v>1526</v>
      </c>
    </row>
    <row r="2003" spans="1:4">
      <c r="A2003" s="6" t="s">
        <v>3178</v>
      </c>
      <c r="B2003" s="6">
        <v>27.2729225591636</v>
      </c>
      <c r="C2003" s="22">
        <v>8.5818230000000006E-3</v>
      </c>
      <c r="D2003" s="6" t="s">
        <v>1526</v>
      </c>
    </row>
    <row r="2004" spans="1:4">
      <c r="A2004" s="6" t="s">
        <v>3179</v>
      </c>
      <c r="B2004" s="6">
        <v>27.9028733725848</v>
      </c>
      <c r="C2004" s="22">
        <v>4.5199929999999999E-3</v>
      </c>
      <c r="D2004" s="6" t="s">
        <v>1526</v>
      </c>
    </row>
    <row r="2005" spans="1:4">
      <c r="A2005" s="6" t="s">
        <v>3180</v>
      </c>
      <c r="B2005" s="6">
        <v>28.152948008509799</v>
      </c>
      <c r="C2005" s="22">
        <v>5.5099999999999998E-5</v>
      </c>
      <c r="D2005" s="6" t="s">
        <v>1526</v>
      </c>
    </row>
    <row r="2006" spans="1:4">
      <c r="A2006" s="6" t="s">
        <v>3181</v>
      </c>
      <c r="B2006" s="6">
        <v>28.5138753122624</v>
      </c>
      <c r="C2006" s="22">
        <v>1.3050900000000001E-4</v>
      </c>
      <c r="D2006" s="6" t="s">
        <v>1526</v>
      </c>
    </row>
    <row r="2007" spans="1:4">
      <c r="A2007" s="6" t="s">
        <v>3182</v>
      </c>
      <c r="B2007" s="6">
        <v>28.552611276448701</v>
      </c>
      <c r="C2007" s="22">
        <v>3.1509033999999998E-2</v>
      </c>
      <c r="D2007" s="6" t="s">
        <v>1526</v>
      </c>
    </row>
    <row r="2008" spans="1:4">
      <c r="A2008" s="6" t="s">
        <v>3183</v>
      </c>
      <c r="B2008" s="6">
        <v>28.857599786875699</v>
      </c>
      <c r="C2008" s="22">
        <v>3.2899092999999997E-2</v>
      </c>
      <c r="D2008" s="6" t="s">
        <v>1526</v>
      </c>
    </row>
    <row r="2009" spans="1:4">
      <c r="A2009" s="6" t="s">
        <v>3184</v>
      </c>
      <c r="B2009" s="6">
        <v>29.047822468503401</v>
      </c>
      <c r="C2009" s="22">
        <v>7.7899999999999996E-5</v>
      </c>
      <c r="D2009" s="6" t="s">
        <v>1526</v>
      </c>
    </row>
    <row r="2010" spans="1:4">
      <c r="A2010" s="6" t="s">
        <v>3185</v>
      </c>
      <c r="B2010" s="6">
        <v>29.108970776109899</v>
      </c>
      <c r="C2010" s="22">
        <v>4.1994729999999996E-3</v>
      </c>
      <c r="D2010" s="6" t="s">
        <v>1526</v>
      </c>
    </row>
    <row r="2011" spans="1:4">
      <c r="A2011" s="6" t="s">
        <v>3186</v>
      </c>
      <c r="B2011" s="6">
        <v>29.206818699840401</v>
      </c>
      <c r="C2011" s="22">
        <v>8.6853600000000005E-4</v>
      </c>
      <c r="D2011" s="6" t="s">
        <v>1526</v>
      </c>
    </row>
    <row r="2012" spans="1:4">
      <c r="A2012" s="6" t="s">
        <v>3187</v>
      </c>
      <c r="B2012" s="6">
        <v>29.259034935082301</v>
      </c>
      <c r="C2012" s="22">
        <v>6.4811010000000004E-3</v>
      </c>
      <c r="D2012" s="6" t="s">
        <v>1526</v>
      </c>
    </row>
    <row r="2013" spans="1:4">
      <c r="A2013" s="6" t="s">
        <v>3188</v>
      </c>
      <c r="B2013" s="6">
        <v>29.517127406118799</v>
      </c>
      <c r="C2013" s="22">
        <v>2.5529165999999999E-2</v>
      </c>
      <c r="D2013" s="6" t="s">
        <v>1526</v>
      </c>
    </row>
    <row r="2014" spans="1:4">
      <c r="A2014" s="6" t="s">
        <v>3189</v>
      </c>
      <c r="B2014" s="6">
        <v>29.571670447629099</v>
      </c>
      <c r="C2014" s="22">
        <v>4.1303696000000001E-2</v>
      </c>
      <c r="D2014" s="6" t="s">
        <v>1526</v>
      </c>
    </row>
    <row r="2015" spans="1:4">
      <c r="A2015" s="6" t="s">
        <v>3190</v>
      </c>
      <c r="B2015" s="6">
        <v>29.689557711792698</v>
      </c>
      <c r="C2015" s="22">
        <v>7.7147359999999998E-3</v>
      </c>
      <c r="D2015" s="6" t="s">
        <v>1526</v>
      </c>
    </row>
    <row r="2016" spans="1:4">
      <c r="A2016" s="6" t="s">
        <v>997</v>
      </c>
      <c r="B2016" s="6">
        <v>29.746325960761201</v>
      </c>
      <c r="C2016" s="22">
        <v>3.4745725999999998E-2</v>
      </c>
      <c r="D2016" s="6" t="s">
        <v>1526</v>
      </c>
    </row>
    <row r="2017" spans="1:4">
      <c r="A2017" s="6" t="s">
        <v>3191</v>
      </c>
      <c r="B2017" s="6">
        <v>29.992337627249299</v>
      </c>
      <c r="C2017" s="22">
        <v>4.7057400000000002E-4</v>
      </c>
      <c r="D2017" s="6" t="s">
        <v>1526</v>
      </c>
    </row>
    <row r="2018" spans="1:4">
      <c r="A2018" s="6" t="s">
        <v>3192</v>
      </c>
      <c r="B2018" s="6">
        <v>30.0358295819136</v>
      </c>
      <c r="C2018" s="22">
        <v>1.025212E-3</v>
      </c>
      <c r="D2018" s="6" t="s">
        <v>1526</v>
      </c>
    </row>
    <row r="2019" spans="1:4">
      <c r="A2019" s="6" t="s">
        <v>3193</v>
      </c>
      <c r="B2019" s="6">
        <v>30.389190057913702</v>
      </c>
      <c r="C2019" s="22">
        <v>1.02264E-4</v>
      </c>
      <c r="D2019" s="6" t="s">
        <v>1526</v>
      </c>
    </row>
    <row r="2020" spans="1:4">
      <c r="A2020" s="6" t="s">
        <v>3194</v>
      </c>
      <c r="B2020" s="6">
        <v>30.5690800334039</v>
      </c>
      <c r="C2020" s="22">
        <v>2.8432883999999999E-2</v>
      </c>
      <c r="D2020" s="6" t="s">
        <v>1526</v>
      </c>
    </row>
    <row r="2021" spans="1:4">
      <c r="A2021" s="6" t="s">
        <v>3195</v>
      </c>
      <c r="B2021" s="6">
        <v>30.685463705732001</v>
      </c>
      <c r="C2021" s="22">
        <v>5.0767E-4</v>
      </c>
      <c r="D2021" s="6" t="s">
        <v>1526</v>
      </c>
    </row>
    <row r="2022" spans="1:4">
      <c r="A2022" s="6" t="s">
        <v>3196</v>
      </c>
      <c r="B2022" s="6">
        <v>30.767260471834401</v>
      </c>
      <c r="C2022" s="22">
        <v>3.8303785999999999E-2</v>
      </c>
      <c r="D2022" s="6" t="s">
        <v>1526</v>
      </c>
    </row>
    <row r="2023" spans="1:4">
      <c r="A2023" s="6" t="s">
        <v>3197</v>
      </c>
      <c r="B2023" s="6">
        <v>31.117140792326399</v>
      </c>
      <c r="C2023" s="22">
        <v>1.8651916000000001E-2</v>
      </c>
      <c r="D2023" s="6" t="s">
        <v>1526</v>
      </c>
    </row>
    <row r="2024" spans="1:4">
      <c r="A2024" s="6" t="s">
        <v>3198</v>
      </c>
      <c r="B2024" s="6">
        <v>31.1686715924242</v>
      </c>
      <c r="C2024" s="22">
        <v>1.9064108999999999E-2</v>
      </c>
      <c r="D2024" s="6" t="s">
        <v>1526</v>
      </c>
    </row>
    <row r="2025" spans="1:4">
      <c r="A2025" s="6" t="s">
        <v>1296</v>
      </c>
      <c r="B2025" s="6">
        <v>31.2700022995278</v>
      </c>
      <c r="C2025" s="22">
        <v>4.9284919999999996E-3</v>
      </c>
      <c r="D2025" s="6" t="s">
        <v>1526</v>
      </c>
    </row>
    <row r="2026" spans="1:4">
      <c r="A2026" s="6" t="s">
        <v>3199</v>
      </c>
      <c r="B2026" s="6">
        <v>31.722962021293501</v>
      </c>
      <c r="C2026" s="22">
        <v>1.1350914E-2</v>
      </c>
      <c r="D2026" s="6" t="s">
        <v>1526</v>
      </c>
    </row>
    <row r="2027" spans="1:4">
      <c r="A2027" s="6" t="s">
        <v>3200</v>
      </c>
      <c r="B2027" s="6">
        <v>31.772746998408799</v>
      </c>
      <c r="C2027" s="22">
        <v>8.1542000000000003E-3</v>
      </c>
      <c r="D2027" s="6" t="s">
        <v>1526</v>
      </c>
    </row>
    <row r="2028" spans="1:4">
      <c r="A2028" s="6" t="s">
        <v>3201</v>
      </c>
      <c r="B2028" s="6">
        <v>32.281716630571097</v>
      </c>
      <c r="C2028" s="22">
        <v>1.0097193000000001E-2</v>
      </c>
      <c r="D2028" s="6" t="s">
        <v>1526</v>
      </c>
    </row>
    <row r="2029" spans="1:4">
      <c r="A2029" s="6" t="s">
        <v>811</v>
      </c>
      <c r="B2029" s="6">
        <v>33.134110126266599</v>
      </c>
      <c r="C2029" s="22">
        <v>8.5818230000000006E-3</v>
      </c>
      <c r="D2029" s="6" t="s">
        <v>1526</v>
      </c>
    </row>
    <row r="2030" spans="1:4">
      <c r="A2030" s="6" t="s">
        <v>3202</v>
      </c>
      <c r="B2030" s="6">
        <v>33.756849497970499</v>
      </c>
      <c r="C2030" s="22">
        <v>5.5266949999999999E-3</v>
      </c>
      <c r="D2030" s="6" t="s">
        <v>1526</v>
      </c>
    </row>
    <row r="2031" spans="1:4">
      <c r="A2031" s="6" t="s">
        <v>3203</v>
      </c>
      <c r="B2031" s="6">
        <v>33.906862720371301</v>
      </c>
      <c r="C2031" s="22">
        <v>5.5241530000000004E-3</v>
      </c>
      <c r="D2031" s="6" t="s">
        <v>1526</v>
      </c>
    </row>
    <row r="2032" spans="1:4">
      <c r="A2032" s="6" t="s">
        <v>3204</v>
      </c>
      <c r="B2032" s="6">
        <v>33.995164649999197</v>
      </c>
      <c r="C2032" s="22">
        <v>7.0821600000000001E-4</v>
      </c>
      <c r="D2032" s="6" t="s">
        <v>1526</v>
      </c>
    </row>
    <row r="2033" spans="1:4">
      <c r="A2033" s="6" t="s">
        <v>3205</v>
      </c>
      <c r="B2033" s="6">
        <v>34.202098326103098</v>
      </c>
      <c r="C2033" s="22">
        <v>5.4393499999999995E-4</v>
      </c>
      <c r="D2033" s="6" t="s">
        <v>1526</v>
      </c>
    </row>
    <row r="2034" spans="1:4">
      <c r="A2034" s="6" t="s">
        <v>3206</v>
      </c>
      <c r="B2034" s="6">
        <v>34.4730861934868</v>
      </c>
      <c r="C2034" s="22">
        <v>1.8748266999999999E-2</v>
      </c>
      <c r="D2034" s="6" t="s">
        <v>1526</v>
      </c>
    </row>
    <row r="2035" spans="1:4">
      <c r="A2035" s="6" t="s">
        <v>1282</v>
      </c>
      <c r="B2035" s="6">
        <v>34.925229651783802</v>
      </c>
      <c r="C2035" s="22">
        <v>1.0656089999999999E-3</v>
      </c>
      <c r="D2035" s="6" t="s">
        <v>1526</v>
      </c>
    </row>
    <row r="2036" spans="1:4">
      <c r="A2036" s="6" t="s">
        <v>3207</v>
      </c>
      <c r="B2036" s="6">
        <v>35.068880523960402</v>
      </c>
      <c r="C2036" s="22">
        <v>3.1221180000000001E-2</v>
      </c>
      <c r="D2036" s="6" t="s">
        <v>1526</v>
      </c>
    </row>
    <row r="2037" spans="1:4">
      <c r="A2037" s="6" t="s">
        <v>3208</v>
      </c>
      <c r="B2037" s="6">
        <v>35.281567638801398</v>
      </c>
      <c r="C2037" s="22">
        <v>6.9023700000000001E-4</v>
      </c>
      <c r="D2037" s="6" t="s">
        <v>1526</v>
      </c>
    </row>
    <row r="2038" spans="1:4">
      <c r="A2038" s="6" t="s">
        <v>3209</v>
      </c>
      <c r="B2038" s="6">
        <v>35.378057550702898</v>
      </c>
      <c r="C2038" s="22">
        <v>7.7500300000000002E-4</v>
      </c>
      <c r="D2038" s="6" t="s">
        <v>1526</v>
      </c>
    </row>
    <row r="2039" spans="1:4">
      <c r="A2039" s="6" t="s">
        <v>1168</v>
      </c>
      <c r="B2039" s="6">
        <v>35.492616636953798</v>
      </c>
      <c r="C2039" s="22">
        <v>8.5818230000000006E-3</v>
      </c>
      <c r="D2039" s="6" t="s">
        <v>1526</v>
      </c>
    </row>
    <row r="2040" spans="1:4">
      <c r="A2040" s="6" t="s">
        <v>3210</v>
      </c>
      <c r="B2040" s="6">
        <v>35.576234497575001</v>
      </c>
      <c r="C2040" s="22">
        <v>6.7550399999999995E-4</v>
      </c>
      <c r="D2040" s="6" t="s">
        <v>1526</v>
      </c>
    </row>
    <row r="2041" spans="1:4">
      <c r="A2041" s="6" t="s">
        <v>3211</v>
      </c>
      <c r="B2041" s="6">
        <v>35.601582992039098</v>
      </c>
      <c r="C2041" s="22">
        <v>1.5049610999999999E-2</v>
      </c>
      <c r="D2041" s="6" t="s">
        <v>1526</v>
      </c>
    </row>
    <row r="2042" spans="1:4">
      <c r="A2042" s="6" t="s">
        <v>3212</v>
      </c>
      <c r="B2042" s="6">
        <v>35.828045348884601</v>
      </c>
      <c r="C2042" s="22">
        <v>9.6351599999999998E-4</v>
      </c>
      <c r="D2042" s="6" t="s">
        <v>1526</v>
      </c>
    </row>
    <row r="2043" spans="1:4">
      <c r="A2043" s="6" t="s">
        <v>3213</v>
      </c>
      <c r="B2043" s="6">
        <v>35.935139784946202</v>
      </c>
      <c r="C2043" s="22">
        <v>2.5582399999999998E-3</v>
      </c>
      <c r="D2043" s="6" t="s">
        <v>1526</v>
      </c>
    </row>
    <row r="2044" spans="1:4">
      <c r="A2044" s="6" t="s">
        <v>3214</v>
      </c>
      <c r="B2044" s="6">
        <v>36.184210526315802</v>
      </c>
      <c r="C2044" s="22">
        <v>7.7147359999999998E-3</v>
      </c>
      <c r="D2044" s="6" t="s">
        <v>1526</v>
      </c>
    </row>
    <row r="2045" spans="1:4">
      <c r="A2045" s="6" t="s">
        <v>3215</v>
      </c>
      <c r="B2045" s="6">
        <v>36.506128545221301</v>
      </c>
      <c r="C2045" s="22">
        <v>8.5165220000000003E-3</v>
      </c>
      <c r="D2045" s="6" t="s">
        <v>1526</v>
      </c>
    </row>
    <row r="2046" spans="1:4">
      <c r="A2046" s="6" t="s">
        <v>3216</v>
      </c>
      <c r="B2046" s="6">
        <v>36.550932739350003</v>
      </c>
      <c r="C2046" s="22">
        <v>1.3832530000000001E-3</v>
      </c>
      <c r="D2046" s="6" t="s">
        <v>1526</v>
      </c>
    </row>
    <row r="2047" spans="1:4">
      <c r="A2047" s="6" t="s">
        <v>3217</v>
      </c>
      <c r="B2047" s="6">
        <v>36.6365766287337</v>
      </c>
      <c r="C2047" s="22">
        <v>1.1535379E-2</v>
      </c>
      <c r="D2047" s="6" t="s">
        <v>1526</v>
      </c>
    </row>
    <row r="2048" spans="1:4">
      <c r="A2048" s="6" t="s">
        <v>3218</v>
      </c>
      <c r="B2048" s="6">
        <v>36.826977711201202</v>
      </c>
      <c r="C2048" s="22">
        <v>6.7550399999999995E-4</v>
      </c>
      <c r="D2048" s="6" t="s">
        <v>1526</v>
      </c>
    </row>
    <row r="2049" spans="1:4">
      <c r="A2049" s="6" t="s">
        <v>3219</v>
      </c>
      <c r="B2049" s="6">
        <v>37.205767863791799</v>
      </c>
      <c r="C2049" s="22">
        <v>7.1353220000000004E-3</v>
      </c>
      <c r="D2049" s="6" t="s">
        <v>1526</v>
      </c>
    </row>
    <row r="2050" spans="1:4">
      <c r="A2050" s="6" t="s">
        <v>3220</v>
      </c>
      <c r="B2050" s="6">
        <v>37.245592801136702</v>
      </c>
      <c r="C2050" s="22">
        <v>2.4408590000000001E-3</v>
      </c>
      <c r="D2050" s="6" t="s">
        <v>1526</v>
      </c>
    </row>
    <row r="2051" spans="1:4">
      <c r="A2051" s="6" t="s">
        <v>3221</v>
      </c>
      <c r="B2051" s="6">
        <v>37.250422568741797</v>
      </c>
      <c r="C2051" s="22">
        <v>2.9366230000000002E-3</v>
      </c>
      <c r="D2051" s="6" t="s">
        <v>1526</v>
      </c>
    </row>
    <row r="2052" spans="1:4">
      <c r="A2052" s="6" t="s">
        <v>3222</v>
      </c>
      <c r="B2052" s="6">
        <v>37.322444755712503</v>
      </c>
      <c r="C2052" s="22">
        <v>1.9715800000000001E-4</v>
      </c>
      <c r="D2052" s="6" t="s">
        <v>1526</v>
      </c>
    </row>
    <row r="2053" spans="1:4">
      <c r="A2053" s="6" t="s">
        <v>3223</v>
      </c>
      <c r="B2053" s="6">
        <v>37.424864432702996</v>
      </c>
      <c r="C2053" s="22">
        <v>1.0976266E-2</v>
      </c>
      <c r="D2053" s="6" t="s">
        <v>1526</v>
      </c>
    </row>
    <row r="2054" spans="1:4">
      <c r="A2054" s="6" t="s">
        <v>3224</v>
      </c>
      <c r="B2054" s="6">
        <v>37.787425903847101</v>
      </c>
      <c r="C2054" s="22">
        <v>3.8860499999999998E-4</v>
      </c>
      <c r="D2054" s="6" t="s">
        <v>1526</v>
      </c>
    </row>
    <row r="2055" spans="1:4">
      <c r="A2055" s="6" t="s">
        <v>856</v>
      </c>
      <c r="B2055" s="6">
        <v>37.871507392279298</v>
      </c>
      <c r="C2055" s="22">
        <v>7.0813699999999996E-4</v>
      </c>
      <c r="D2055" s="6" t="s">
        <v>1526</v>
      </c>
    </row>
    <row r="2056" spans="1:4">
      <c r="A2056" s="6" t="s">
        <v>3225</v>
      </c>
      <c r="B2056" s="6">
        <v>38.3608187303956</v>
      </c>
      <c r="C2056" s="22">
        <v>6.4841499999999995E-4</v>
      </c>
      <c r="D2056" s="6" t="s">
        <v>1526</v>
      </c>
    </row>
    <row r="2057" spans="1:4">
      <c r="A2057" s="6" t="s">
        <v>3226</v>
      </c>
      <c r="B2057" s="6">
        <v>38.447004608294897</v>
      </c>
      <c r="C2057" s="22">
        <v>2.0156277E-2</v>
      </c>
      <c r="D2057" s="6" t="s">
        <v>1526</v>
      </c>
    </row>
    <row r="2058" spans="1:4">
      <c r="A2058" s="6" t="s">
        <v>3227</v>
      </c>
      <c r="B2058" s="6">
        <v>38.6318322999429</v>
      </c>
      <c r="C2058" s="22">
        <v>5.7465700000000001E-4</v>
      </c>
      <c r="D2058" s="6" t="s">
        <v>1526</v>
      </c>
    </row>
    <row r="2059" spans="1:4">
      <c r="A2059" s="6" t="s">
        <v>3228</v>
      </c>
      <c r="B2059" s="6">
        <v>38.711571084780999</v>
      </c>
      <c r="C2059" s="22">
        <v>5.1923489999999997E-3</v>
      </c>
      <c r="D2059" s="6" t="s">
        <v>1526</v>
      </c>
    </row>
    <row r="2060" spans="1:4">
      <c r="A2060" s="6" t="s">
        <v>3229</v>
      </c>
      <c r="B2060" s="6">
        <v>39.4131923599966</v>
      </c>
      <c r="C2060" s="22">
        <v>1.1792669999999999E-3</v>
      </c>
      <c r="D2060" s="6" t="s">
        <v>1526</v>
      </c>
    </row>
    <row r="2061" spans="1:4">
      <c r="A2061" s="6" t="s">
        <v>3230</v>
      </c>
      <c r="B2061" s="6">
        <v>39.715365734961502</v>
      </c>
      <c r="C2061" s="22">
        <v>4.88E-5</v>
      </c>
      <c r="D2061" s="6" t="s">
        <v>1526</v>
      </c>
    </row>
    <row r="2062" spans="1:4">
      <c r="A2062" s="6" t="s">
        <v>3231</v>
      </c>
      <c r="B2062" s="6">
        <v>39.928358190114899</v>
      </c>
      <c r="C2062" s="22">
        <v>1.1667778E-2</v>
      </c>
      <c r="D2062" s="6" t="s">
        <v>1526</v>
      </c>
    </row>
    <row r="2063" spans="1:4">
      <c r="A2063" s="6" t="s">
        <v>3232</v>
      </c>
      <c r="B2063" s="6">
        <v>39.990776528135498</v>
      </c>
      <c r="C2063" s="22">
        <v>4.2393299999999998E-4</v>
      </c>
      <c r="D2063" s="6" t="s">
        <v>1526</v>
      </c>
    </row>
    <row r="2064" spans="1:4">
      <c r="A2064" s="6" t="s">
        <v>1217</v>
      </c>
      <c r="B2064" s="6">
        <v>40.019489226449402</v>
      </c>
      <c r="C2064" s="22">
        <v>2.5052899999999999E-4</v>
      </c>
      <c r="D2064" s="6" t="s">
        <v>1526</v>
      </c>
    </row>
    <row r="2065" spans="1:4">
      <c r="A2065" s="6" t="s">
        <v>3233</v>
      </c>
      <c r="B2065" s="6">
        <v>41.1484309710847</v>
      </c>
      <c r="C2065" s="22">
        <v>1.8651916000000001E-2</v>
      </c>
      <c r="D2065" s="6" t="s">
        <v>1526</v>
      </c>
    </row>
    <row r="2066" spans="1:4">
      <c r="A2066" s="6" t="s">
        <v>3234</v>
      </c>
      <c r="B2066" s="6">
        <v>41.397474670933804</v>
      </c>
      <c r="C2066" s="22">
        <v>6.8509039999999997E-3</v>
      </c>
      <c r="D2066" s="6" t="s">
        <v>1526</v>
      </c>
    </row>
    <row r="2067" spans="1:4">
      <c r="A2067" s="6" t="s">
        <v>3235</v>
      </c>
      <c r="B2067" s="6">
        <v>41.853754711414403</v>
      </c>
      <c r="C2067" s="22">
        <v>2.1925479999999999E-3</v>
      </c>
      <c r="D2067" s="6" t="s">
        <v>1526</v>
      </c>
    </row>
    <row r="2068" spans="1:4">
      <c r="A2068" s="6" t="s">
        <v>3236</v>
      </c>
      <c r="B2068" s="6">
        <v>42.031610085927603</v>
      </c>
      <c r="C2068" s="22">
        <v>1.4251850999999999E-2</v>
      </c>
      <c r="D2068" s="6" t="s">
        <v>1526</v>
      </c>
    </row>
    <row r="2069" spans="1:4">
      <c r="A2069" s="6" t="s">
        <v>3237</v>
      </c>
      <c r="B2069" s="6">
        <v>42.570699987249803</v>
      </c>
      <c r="C2069" s="22">
        <v>8.0099999999999995E-5</v>
      </c>
      <c r="D2069" s="6" t="s">
        <v>1526</v>
      </c>
    </row>
    <row r="2070" spans="1:4">
      <c r="A2070" s="6" t="s">
        <v>3238</v>
      </c>
      <c r="B2070" s="6">
        <v>43.249103942652397</v>
      </c>
      <c r="C2070" s="22">
        <v>2.9546635000000002E-2</v>
      </c>
      <c r="D2070" s="6" t="s">
        <v>1526</v>
      </c>
    </row>
    <row r="2071" spans="1:4">
      <c r="A2071" s="6" t="s">
        <v>3239</v>
      </c>
      <c r="B2071" s="6">
        <v>43.370462495141801</v>
      </c>
      <c r="C2071" s="22">
        <v>2.9366230000000002E-3</v>
      </c>
      <c r="D2071" s="6" t="s">
        <v>1526</v>
      </c>
    </row>
    <row r="2072" spans="1:4">
      <c r="A2072" s="6" t="s">
        <v>3240</v>
      </c>
      <c r="B2072" s="6">
        <v>43.418838119140801</v>
      </c>
      <c r="C2072" s="22">
        <v>8.5818230000000006E-3</v>
      </c>
      <c r="D2072" s="6" t="s">
        <v>1526</v>
      </c>
    </row>
    <row r="2073" spans="1:4">
      <c r="A2073" s="6" t="s">
        <v>3241</v>
      </c>
      <c r="B2073" s="6">
        <v>43.462776496152003</v>
      </c>
      <c r="C2073" s="22">
        <v>2.1354551999999999E-2</v>
      </c>
      <c r="D2073" s="6" t="s">
        <v>1526</v>
      </c>
    </row>
    <row r="2074" spans="1:4">
      <c r="A2074" s="6" t="s">
        <v>3242</v>
      </c>
      <c r="B2074" s="6">
        <v>43.597403703260703</v>
      </c>
      <c r="C2074" s="22">
        <v>1.1937569999999999E-3</v>
      </c>
      <c r="D2074" s="6" t="s">
        <v>1526</v>
      </c>
    </row>
    <row r="2075" spans="1:4">
      <c r="A2075" s="6" t="s">
        <v>3243</v>
      </c>
      <c r="B2075" s="6">
        <v>43.652758925399198</v>
      </c>
      <c r="C2075" s="22">
        <v>1.786031E-3</v>
      </c>
      <c r="D2075" s="6" t="s">
        <v>1526</v>
      </c>
    </row>
    <row r="2076" spans="1:4">
      <c r="A2076" s="6" t="s">
        <v>964</v>
      </c>
      <c r="B2076" s="6">
        <v>44.456252932228203</v>
      </c>
      <c r="C2076" s="22">
        <v>4.9513400000000005E-4</v>
      </c>
      <c r="D2076" s="6" t="s">
        <v>1526</v>
      </c>
    </row>
    <row r="2077" spans="1:4">
      <c r="A2077" s="6" t="s">
        <v>3244</v>
      </c>
      <c r="B2077" s="6">
        <v>44.594483793979499</v>
      </c>
      <c r="C2077" s="22">
        <v>2.9546635000000002E-2</v>
      </c>
      <c r="D2077" s="6" t="s">
        <v>1526</v>
      </c>
    </row>
    <row r="2078" spans="1:4">
      <c r="A2078" s="6" t="s">
        <v>1170</v>
      </c>
      <c r="B2078" s="6">
        <v>44.990333480174201</v>
      </c>
      <c r="C2078" s="22">
        <v>5.8098560000000004E-3</v>
      </c>
      <c r="D2078" s="6" t="s">
        <v>1526</v>
      </c>
    </row>
    <row r="2079" spans="1:4">
      <c r="A2079" s="6" t="s">
        <v>668</v>
      </c>
      <c r="B2079" s="6">
        <v>45.267204926959302</v>
      </c>
      <c r="C2079" s="22">
        <v>1.8648829999999999E-3</v>
      </c>
      <c r="D2079" s="6" t="s">
        <v>1526</v>
      </c>
    </row>
    <row r="2080" spans="1:4">
      <c r="A2080" s="6" t="s">
        <v>3245</v>
      </c>
      <c r="B2080" s="6">
        <v>45.646585936704902</v>
      </c>
      <c r="C2080" s="22">
        <v>1.012689E-3</v>
      </c>
      <c r="D2080" s="6" t="s">
        <v>1526</v>
      </c>
    </row>
    <row r="2081" spans="1:4">
      <c r="A2081" s="6" t="s">
        <v>925</v>
      </c>
      <c r="B2081" s="6">
        <v>45.681599197198103</v>
      </c>
      <c r="C2081" s="22">
        <v>1.781064E-3</v>
      </c>
      <c r="D2081" s="6" t="s">
        <v>1526</v>
      </c>
    </row>
    <row r="2082" spans="1:4">
      <c r="A2082" s="6" t="s">
        <v>3246</v>
      </c>
      <c r="B2082" s="6">
        <v>45.754258996509797</v>
      </c>
      <c r="C2082" s="22">
        <v>2.7802600000000001E-4</v>
      </c>
      <c r="D2082" s="6" t="s">
        <v>1526</v>
      </c>
    </row>
    <row r="2083" spans="1:4">
      <c r="A2083" s="6" t="s">
        <v>1406</v>
      </c>
      <c r="B2083" s="6">
        <v>45.937410207430901</v>
      </c>
      <c r="C2083" s="22">
        <v>7.8876499999999997E-4</v>
      </c>
      <c r="D2083" s="6" t="s">
        <v>1526</v>
      </c>
    </row>
    <row r="2084" spans="1:4">
      <c r="A2084" s="6" t="s">
        <v>3247</v>
      </c>
      <c r="B2084" s="6">
        <v>46.903247254632802</v>
      </c>
      <c r="C2084" s="22">
        <v>4.5200000000000001E-5</v>
      </c>
      <c r="D2084" s="6" t="s">
        <v>1526</v>
      </c>
    </row>
    <row r="2085" spans="1:4">
      <c r="A2085" s="6" t="s">
        <v>3248</v>
      </c>
      <c r="B2085" s="6">
        <v>47.685582263166303</v>
      </c>
      <c r="C2085" s="22">
        <v>4.7847458000000002E-2</v>
      </c>
      <c r="D2085" s="6" t="s">
        <v>1526</v>
      </c>
    </row>
    <row r="2086" spans="1:4">
      <c r="A2086" s="6" t="s">
        <v>665</v>
      </c>
      <c r="B2086" s="6">
        <v>47.686742494872298</v>
      </c>
      <c r="C2086" s="22">
        <v>4.7847458000000002E-2</v>
      </c>
      <c r="D2086" s="6" t="s">
        <v>1526</v>
      </c>
    </row>
    <row r="2087" spans="1:4">
      <c r="A2087" s="6" t="s">
        <v>3249</v>
      </c>
      <c r="B2087" s="6">
        <v>47.787858883841203</v>
      </c>
      <c r="C2087" s="22">
        <v>2.2961749E-2</v>
      </c>
      <c r="D2087" s="6" t="s">
        <v>1526</v>
      </c>
    </row>
    <row r="2088" spans="1:4">
      <c r="A2088" s="6" t="s">
        <v>3250</v>
      </c>
      <c r="B2088" s="6">
        <v>48.1036301848021</v>
      </c>
      <c r="C2088" s="22">
        <v>2.4991299999999999E-4</v>
      </c>
      <c r="D2088" s="6" t="s">
        <v>1526</v>
      </c>
    </row>
    <row r="2089" spans="1:4">
      <c r="A2089" s="6" t="s">
        <v>3251</v>
      </c>
      <c r="B2089" s="6">
        <v>48.176435178107297</v>
      </c>
      <c r="C2089" s="22">
        <v>4.292382E-3</v>
      </c>
      <c r="D2089" s="6" t="s">
        <v>1526</v>
      </c>
    </row>
    <row r="2090" spans="1:4">
      <c r="A2090" s="6" t="s">
        <v>3252</v>
      </c>
      <c r="B2090" s="6">
        <v>49.036535985361901</v>
      </c>
      <c r="C2090" s="22">
        <v>7.370794E-3</v>
      </c>
      <c r="D2090" s="6" t="s">
        <v>1526</v>
      </c>
    </row>
    <row r="2091" spans="1:4">
      <c r="A2091" s="6" t="s">
        <v>3253</v>
      </c>
      <c r="B2091" s="6">
        <v>49.501420915761003</v>
      </c>
      <c r="C2091" s="22">
        <v>4.6169790000000002E-3</v>
      </c>
      <c r="D2091" s="6" t="s">
        <v>1526</v>
      </c>
    </row>
    <row r="2092" spans="1:4">
      <c r="A2092" s="6" t="s">
        <v>3254</v>
      </c>
      <c r="B2092" s="6">
        <v>50.072997200746499</v>
      </c>
      <c r="C2092" s="22">
        <v>2.9546635000000002E-2</v>
      </c>
      <c r="D2092" s="6" t="s">
        <v>1526</v>
      </c>
    </row>
    <row r="2093" spans="1:4">
      <c r="A2093" s="6" t="s">
        <v>3255</v>
      </c>
      <c r="B2093" s="6">
        <v>50.131862272624701</v>
      </c>
      <c r="C2093" s="22">
        <v>7.370794E-3</v>
      </c>
      <c r="D2093" s="6" t="s">
        <v>1526</v>
      </c>
    </row>
    <row r="2094" spans="1:4">
      <c r="A2094" s="6" t="s">
        <v>3256</v>
      </c>
      <c r="B2094" s="6">
        <v>50.712451201972499</v>
      </c>
      <c r="C2094" s="22">
        <v>7.0622100000000004E-4</v>
      </c>
      <c r="D2094" s="6" t="s">
        <v>1526</v>
      </c>
    </row>
    <row r="2095" spans="1:4">
      <c r="A2095" s="6" t="s">
        <v>3257</v>
      </c>
      <c r="B2095" s="6">
        <v>53.221873467099499</v>
      </c>
      <c r="C2095" s="22">
        <v>7.5015200000000002E-3</v>
      </c>
      <c r="D2095" s="6" t="s">
        <v>1526</v>
      </c>
    </row>
    <row r="2096" spans="1:4">
      <c r="A2096" s="6" t="s">
        <v>989</v>
      </c>
      <c r="B2096" s="6">
        <v>54.8625384669296</v>
      </c>
      <c r="C2096" s="22">
        <v>1.9715800000000001E-4</v>
      </c>
      <c r="D2096" s="6" t="s">
        <v>1526</v>
      </c>
    </row>
    <row r="2097" spans="1:4">
      <c r="A2097" s="6" t="s">
        <v>635</v>
      </c>
      <c r="B2097" s="6">
        <v>54.874176263422903</v>
      </c>
      <c r="C2097" s="22">
        <v>4.5199929999999999E-3</v>
      </c>
      <c r="D2097" s="6" t="s">
        <v>1526</v>
      </c>
    </row>
    <row r="2098" spans="1:4">
      <c r="A2098" s="6" t="s">
        <v>3258</v>
      </c>
      <c r="B2098" s="6">
        <v>55.127233971644003</v>
      </c>
      <c r="C2098" s="22">
        <v>6.13775E-4</v>
      </c>
      <c r="D2098" s="6" t="s">
        <v>1526</v>
      </c>
    </row>
    <row r="2099" spans="1:4">
      <c r="A2099" s="6" t="s">
        <v>3259</v>
      </c>
      <c r="B2099" s="6">
        <v>58.155784365570597</v>
      </c>
      <c r="C2099" s="22">
        <v>1.2095999999999999E-4</v>
      </c>
      <c r="D2099" s="6" t="s">
        <v>1526</v>
      </c>
    </row>
    <row r="2100" spans="1:4">
      <c r="A2100" s="6" t="s">
        <v>3260</v>
      </c>
      <c r="B2100" s="6">
        <v>58.196635194783198</v>
      </c>
      <c r="C2100" s="22">
        <v>1.6837620000000001E-3</v>
      </c>
      <c r="D2100" s="6" t="s">
        <v>1526</v>
      </c>
    </row>
    <row r="2101" spans="1:4">
      <c r="A2101" s="6" t="s">
        <v>3261</v>
      </c>
      <c r="B2101" s="6">
        <v>60.734536561203697</v>
      </c>
      <c r="C2101" s="22">
        <v>3.1221180000000001E-2</v>
      </c>
      <c r="D2101" s="6" t="s">
        <v>1526</v>
      </c>
    </row>
    <row r="2102" spans="1:4">
      <c r="A2102" s="6" t="s">
        <v>3262</v>
      </c>
      <c r="B2102" s="6">
        <v>61.113260472624297</v>
      </c>
      <c r="C2102" s="22">
        <v>4.2393299999999998E-4</v>
      </c>
      <c r="D2102" s="6" t="s">
        <v>1526</v>
      </c>
    </row>
    <row r="2103" spans="1:4">
      <c r="A2103" s="6" t="s">
        <v>3263</v>
      </c>
      <c r="B2103" s="6">
        <v>61.545499497973097</v>
      </c>
      <c r="C2103" s="22">
        <v>4.7145470000000004E-3</v>
      </c>
      <c r="D2103" s="6" t="s">
        <v>1526</v>
      </c>
    </row>
    <row r="2104" spans="1:4">
      <c r="A2104" s="6" t="s">
        <v>1104</v>
      </c>
      <c r="B2104" s="6">
        <v>62.057274866029502</v>
      </c>
      <c r="C2104" s="22">
        <v>4.3099999999999997E-5</v>
      </c>
      <c r="D2104" s="6" t="s">
        <v>1526</v>
      </c>
    </row>
    <row r="2105" spans="1:4">
      <c r="A2105" s="6" t="s">
        <v>3264</v>
      </c>
      <c r="B2105" s="6">
        <v>63.207271596173101</v>
      </c>
      <c r="C2105" s="22">
        <v>4.5199929999999999E-3</v>
      </c>
      <c r="D2105" s="6" t="s">
        <v>1526</v>
      </c>
    </row>
    <row r="2106" spans="1:4">
      <c r="A2106" s="6" t="s">
        <v>1121</v>
      </c>
      <c r="B2106" s="6">
        <v>63.854512430195697</v>
      </c>
      <c r="C2106" s="22">
        <v>2.1761657E-2</v>
      </c>
      <c r="D2106" s="6" t="s">
        <v>1526</v>
      </c>
    </row>
    <row r="2107" spans="1:4">
      <c r="A2107" s="6" t="s">
        <v>3265</v>
      </c>
      <c r="B2107" s="6">
        <v>64.463923016401395</v>
      </c>
      <c r="C2107" s="22">
        <v>4.2393299999999998E-4</v>
      </c>
      <c r="D2107" s="6" t="s">
        <v>1526</v>
      </c>
    </row>
    <row r="2108" spans="1:4">
      <c r="A2108" s="6" t="s">
        <v>3266</v>
      </c>
      <c r="B2108" s="6">
        <v>64.716278673308906</v>
      </c>
      <c r="C2108" s="22">
        <v>4.1082669999999996E-3</v>
      </c>
      <c r="D2108" s="6" t="s">
        <v>1526</v>
      </c>
    </row>
    <row r="2109" spans="1:4">
      <c r="A2109" s="6" t="s">
        <v>3267</v>
      </c>
      <c r="B2109" s="6">
        <v>64.915332636151504</v>
      </c>
      <c r="C2109" s="22">
        <v>6.7362079999999996E-3</v>
      </c>
      <c r="D2109" s="6" t="s">
        <v>1526</v>
      </c>
    </row>
    <row r="2110" spans="1:4">
      <c r="A2110" s="6" t="s">
        <v>3268</v>
      </c>
      <c r="B2110" s="6">
        <v>65.468213238374602</v>
      </c>
      <c r="C2110" s="22">
        <v>2.9546635000000002E-2</v>
      </c>
      <c r="D2110" s="6" t="s">
        <v>1526</v>
      </c>
    </row>
    <row r="2111" spans="1:4">
      <c r="A2111" s="6" t="s">
        <v>3269</v>
      </c>
      <c r="B2111" s="6">
        <v>67.517614712089198</v>
      </c>
      <c r="C2111" s="22">
        <v>3.65676E-4</v>
      </c>
      <c r="D2111" s="6" t="s">
        <v>1526</v>
      </c>
    </row>
    <row r="2112" spans="1:4">
      <c r="A2112" s="6" t="s">
        <v>3270</v>
      </c>
      <c r="B2112" s="6">
        <v>68.274902973085204</v>
      </c>
      <c r="C2112" s="22">
        <v>4.2313509999999999E-2</v>
      </c>
      <c r="D2112" s="6" t="s">
        <v>1526</v>
      </c>
    </row>
    <row r="2113" spans="1:4">
      <c r="A2113" s="6" t="s">
        <v>3271</v>
      </c>
      <c r="B2113" s="6">
        <v>68.461467022806701</v>
      </c>
      <c r="C2113" s="22">
        <v>2.80587E-4</v>
      </c>
      <c r="D2113" s="6" t="s">
        <v>1526</v>
      </c>
    </row>
    <row r="2114" spans="1:4">
      <c r="A2114" s="6" t="s">
        <v>3272</v>
      </c>
      <c r="B2114" s="6">
        <v>68.756114460413102</v>
      </c>
      <c r="C2114" s="22">
        <v>2.9546635000000002E-2</v>
      </c>
      <c r="D2114" s="6" t="s">
        <v>1526</v>
      </c>
    </row>
    <row r="2115" spans="1:4">
      <c r="A2115" s="6" t="s">
        <v>3273</v>
      </c>
      <c r="B2115" s="6">
        <v>71.281880296958093</v>
      </c>
      <c r="C2115" s="22">
        <v>1.6004470000000001E-3</v>
      </c>
      <c r="D2115" s="6" t="s">
        <v>1526</v>
      </c>
    </row>
    <row r="2116" spans="1:4">
      <c r="A2116" s="6" t="s">
        <v>3274</v>
      </c>
      <c r="B2116" s="6">
        <v>71.585011658604301</v>
      </c>
      <c r="C2116" s="22">
        <v>2.0999999999999999E-5</v>
      </c>
      <c r="D2116" s="6" t="s">
        <v>1526</v>
      </c>
    </row>
    <row r="2117" spans="1:4">
      <c r="A2117" s="6" t="s">
        <v>3275</v>
      </c>
      <c r="B2117" s="6">
        <v>73.791831227768995</v>
      </c>
      <c r="C2117" s="22">
        <v>3.8303785999999999E-2</v>
      </c>
      <c r="D2117" s="6" t="s">
        <v>1526</v>
      </c>
    </row>
    <row r="2118" spans="1:4">
      <c r="A2118" s="6" t="s">
        <v>3276</v>
      </c>
      <c r="B2118" s="6">
        <v>74.105461719507105</v>
      </c>
      <c r="C2118" s="22">
        <v>5.8069199999999995E-4</v>
      </c>
      <c r="D2118" s="6" t="s">
        <v>1526</v>
      </c>
    </row>
    <row r="2119" spans="1:4">
      <c r="A2119" s="6" t="s">
        <v>3277</v>
      </c>
      <c r="B2119" s="6">
        <v>74.129004337062398</v>
      </c>
      <c r="C2119" s="22">
        <v>6.4841499999999995E-4</v>
      </c>
      <c r="D2119" s="6" t="s">
        <v>1526</v>
      </c>
    </row>
    <row r="2120" spans="1:4">
      <c r="A2120" s="6" t="s">
        <v>3278</v>
      </c>
      <c r="B2120" s="6">
        <v>74.650832144203804</v>
      </c>
      <c r="C2120" s="22">
        <v>1.8766119999999999E-3</v>
      </c>
      <c r="D2120" s="6" t="s">
        <v>1526</v>
      </c>
    </row>
    <row r="2121" spans="1:4">
      <c r="A2121" s="6" t="s">
        <v>3279</v>
      </c>
      <c r="B2121" s="6">
        <v>75.747508579272406</v>
      </c>
      <c r="C2121" s="22">
        <v>4.3725159999999999E-3</v>
      </c>
      <c r="D2121" s="6" t="s">
        <v>1526</v>
      </c>
    </row>
    <row r="2122" spans="1:4">
      <c r="A2122" s="6" t="s">
        <v>3280</v>
      </c>
      <c r="B2122" s="6">
        <v>76.237742636238295</v>
      </c>
      <c r="C2122" s="22">
        <v>1.8651916000000001E-2</v>
      </c>
      <c r="D2122" s="6" t="s">
        <v>1526</v>
      </c>
    </row>
    <row r="2123" spans="1:4">
      <c r="A2123" s="6" t="s">
        <v>3281</v>
      </c>
      <c r="B2123" s="6">
        <v>77.997983870967801</v>
      </c>
      <c r="C2123" s="22">
        <v>1.1535379E-2</v>
      </c>
      <c r="D2123" s="6" t="s">
        <v>1526</v>
      </c>
    </row>
    <row r="2124" spans="1:4">
      <c r="A2124" s="6" t="s">
        <v>3282</v>
      </c>
      <c r="B2124" s="6">
        <v>78.889067928411507</v>
      </c>
      <c r="C2124" s="22">
        <v>1.2001045E-2</v>
      </c>
      <c r="D2124" s="6" t="s">
        <v>1526</v>
      </c>
    </row>
    <row r="2125" spans="1:4">
      <c r="A2125" s="6" t="s">
        <v>3283</v>
      </c>
      <c r="B2125" s="6">
        <v>79.200062696627995</v>
      </c>
      <c r="C2125" s="22">
        <v>1.8093800000000001E-4</v>
      </c>
      <c r="D2125" s="6" t="s">
        <v>1526</v>
      </c>
    </row>
    <row r="2126" spans="1:4">
      <c r="A2126" s="6" t="s">
        <v>3284</v>
      </c>
      <c r="B2126" s="6">
        <v>79.627773225061503</v>
      </c>
      <c r="C2126" s="22">
        <v>4.0356306000000002E-2</v>
      </c>
      <c r="D2126" s="6" t="s">
        <v>1526</v>
      </c>
    </row>
    <row r="2127" spans="1:4">
      <c r="A2127" s="6" t="s">
        <v>3285</v>
      </c>
      <c r="B2127" s="6">
        <v>80.177084557009593</v>
      </c>
      <c r="C2127" s="22">
        <v>9.9904399999999993E-4</v>
      </c>
      <c r="D2127" s="6" t="s">
        <v>1526</v>
      </c>
    </row>
    <row r="2128" spans="1:4">
      <c r="A2128" s="6" t="s">
        <v>3286</v>
      </c>
      <c r="B2128" s="6">
        <v>82.008104321243295</v>
      </c>
      <c r="C2128" s="22">
        <v>2.9546635000000002E-2</v>
      </c>
      <c r="D2128" s="6" t="s">
        <v>1526</v>
      </c>
    </row>
    <row r="2129" spans="1:4">
      <c r="A2129" s="6" t="s">
        <v>3287</v>
      </c>
      <c r="B2129" s="6">
        <v>82.356040873572496</v>
      </c>
      <c r="C2129" s="22">
        <v>1.8651916000000001E-2</v>
      </c>
      <c r="D2129" s="6" t="s">
        <v>1526</v>
      </c>
    </row>
    <row r="2130" spans="1:4">
      <c r="A2130" s="6" t="s">
        <v>3288</v>
      </c>
      <c r="B2130" s="6">
        <v>84.4577889685971</v>
      </c>
      <c r="C2130" s="22">
        <v>1.2933199999999999E-4</v>
      </c>
      <c r="D2130" s="6" t="s">
        <v>1526</v>
      </c>
    </row>
    <row r="2131" spans="1:4">
      <c r="A2131" s="6" t="s">
        <v>3289</v>
      </c>
      <c r="B2131" s="6">
        <v>93.572081789642198</v>
      </c>
      <c r="C2131" s="22">
        <v>1.1368316E-2</v>
      </c>
      <c r="D2131" s="6" t="s">
        <v>1526</v>
      </c>
    </row>
    <row r="2132" spans="1:4">
      <c r="A2132" s="6" t="s">
        <v>3290</v>
      </c>
      <c r="B2132" s="6">
        <v>95.322580645161196</v>
      </c>
      <c r="C2132" s="22">
        <v>2.9546635000000002E-2</v>
      </c>
      <c r="D2132" s="6" t="s">
        <v>1526</v>
      </c>
    </row>
    <row r="2133" spans="1:4">
      <c r="A2133" s="6" t="s">
        <v>3291</v>
      </c>
      <c r="B2133" s="6">
        <v>97.875430320030603</v>
      </c>
      <c r="C2133" s="22">
        <v>1.8651916000000001E-2</v>
      </c>
      <c r="D2133" s="6" t="s">
        <v>1526</v>
      </c>
    </row>
    <row r="2134" spans="1:4">
      <c r="A2134" s="6" t="s">
        <v>3292</v>
      </c>
      <c r="B2134" s="6">
        <v>98.218872934697103</v>
      </c>
      <c r="C2134" s="22">
        <v>1.517818E-3</v>
      </c>
      <c r="D2134" s="6" t="s">
        <v>1526</v>
      </c>
    </row>
    <row r="2135" spans="1:4">
      <c r="A2135" s="6" t="s">
        <v>3293</v>
      </c>
      <c r="B2135" s="6">
        <v>98.866145660126406</v>
      </c>
      <c r="C2135" s="22">
        <v>1.88846E-4</v>
      </c>
      <c r="D2135" s="6" t="s">
        <v>1526</v>
      </c>
    </row>
    <row r="2136" spans="1:4">
      <c r="A2136" s="6" t="s">
        <v>3294</v>
      </c>
      <c r="B2136" s="6">
        <v>103.102150537634</v>
      </c>
      <c r="C2136" s="22">
        <v>1.0599419999999999E-3</v>
      </c>
      <c r="D2136" s="6" t="s">
        <v>1526</v>
      </c>
    </row>
    <row r="2137" spans="1:4">
      <c r="A2137" s="6" t="s">
        <v>3295</v>
      </c>
      <c r="B2137" s="6">
        <v>104.536943392609</v>
      </c>
      <c r="C2137" s="22">
        <v>3.6569162000000002E-2</v>
      </c>
      <c r="D2137" s="6" t="s">
        <v>1526</v>
      </c>
    </row>
    <row r="2138" spans="1:4">
      <c r="A2138" s="6" t="s">
        <v>3296</v>
      </c>
      <c r="B2138" s="6">
        <v>106.14790935610699</v>
      </c>
      <c r="C2138" s="22">
        <v>4.292382E-3</v>
      </c>
      <c r="D2138" s="6" t="s">
        <v>1526</v>
      </c>
    </row>
    <row r="2139" spans="1:4">
      <c r="A2139" s="6" t="s">
        <v>377</v>
      </c>
      <c r="B2139" s="6">
        <v>106.213929967052</v>
      </c>
      <c r="C2139" s="22">
        <v>4.7847458000000002E-2</v>
      </c>
      <c r="D2139" s="6" t="s">
        <v>1526</v>
      </c>
    </row>
    <row r="2140" spans="1:4">
      <c r="A2140" s="6" t="s">
        <v>3297</v>
      </c>
      <c r="B2140" s="6">
        <v>107.503510018474</v>
      </c>
      <c r="C2140" s="22">
        <v>3.8450099999999998E-4</v>
      </c>
      <c r="D2140" s="6" t="s">
        <v>1526</v>
      </c>
    </row>
    <row r="2141" spans="1:4">
      <c r="A2141" s="6" t="s">
        <v>3298</v>
      </c>
      <c r="B2141" s="6">
        <v>112.05617055497601</v>
      </c>
      <c r="C2141" s="22">
        <v>1.443775E-3</v>
      </c>
      <c r="D2141" s="6" t="s">
        <v>1526</v>
      </c>
    </row>
    <row r="2142" spans="1:4">
      <c r="A2142" s="6" t="s">
        <v>3299</v>
      </c>
      <c r="B2142" s="6">
        <v>112.692802473407</v>
      </c>
      <c r="C2142" s="22">
        <v>3.0354699999999999E-4</v>
      </c>
      <c r="D2142" s="6" t="s">
        <v>1526</v>
      </c>
    </row>
    <row r="2143" spans="1:4">
      <c r="A2143" s="6" t="s">
        <v>3300</v>
      </c>
      <c r="B2143" s="6">
        <v>119.478666585743</v>
      </c>
      <c r="C2143" s="22">
        <v>2.9546635000000002E-2</v>
      </c>
      <c r="D2143" s="6" t="s">
        <v>1526</v>
      </c>
    </row>
    <row r="2144" spans="1:4">
      <c r="A2144" s="6" t="s">
        <v>3301</v>
      </c>
      <c r="B2144" s="6">
        <v>119.727452413767</v>
      </c>
      <c r="C2144" s="22">
        <v>2.6749800000000002E-4</v>
      </c>
      <c r="D2144" s="6" t="s">
        <v>1526</v>
      </c>
    </row>
    <row r="2145" spans="1:4">
      <c r="A2145" s="6" t="s">
        <v>3302</v>
      </c>
      <c r="B2145" s="6">
        <v>123.768589273629</v>
      </c>
      <c r="C2145" s="22">
        <v>1.0976266E-2</v>
      </c>
      <c r="D2145" s="6" t="s">
        <v>1526</v>
      </c>
    </row>
    <row r="2146" spans="1:4">
      <c r="A2146" s="6" t="s">
        <v>3303</v>
      </c>
      <c r="B2146" s="6">
        <v>134.634231334406</v>
      </c>
      <c r="C2146" s="22">
        <v>2.8273590000000002E-3</v>
      </c>
      <c r="D2146" s="6" t="s">
        <v>1526</v>
      </c>
    </row>
    <row r="2147" spans="1:4">
      <c r="A2147" s="6" t="s">
        <v>3304</v>
      </c>
      <c r="B2147" s="6">
        <v>134.67465598917201</v>
      </c>
      <c r="C2147" s="22">
        <v>4.5199929999999999E-3</v>
      </c>
      <c r="D2147" s="6" t="s">
        <v>1526</v>
      </c>
    </row>
    <row r="2148" spans="1:4">
      <c r="A2148" s="6" t="s">
        <v>3305</v>
      </c>
      <c r="B2148" s="6">
        <v>135.821787187849</v>
      </c>
      <c r="C2148" s="22">
        <v>6.5381100000000002E-4</v>
      </c>
      <c r="D2148" s="6" t="s">
        <v>1526</v>
      </c>
    </row>
    <row r="2149" spans="1:4">
      <c r="A2149" s="6" t="s">
        <v>3306</v>
      </c>
      <c r="B2149" s="6">
        <v>136.99990540157</v>
      </c>
      <c r="C2149" s="22">
        <v>2.4408590000000001E-3</v>
      </c>
      <c r="D2149" s="6" t="s">
        <v>1526</v>
      </c>
    </row>
    <row r="2150" spans="1:4">
      <c r="A2150" s="6" t="s">
        <v>657</v>
      </c>
      <c r="B2150" s="6">
        <v>139.903300112388</v>
      </c>
      <c r="C2150" s="22">
        <v>3.8450099999999998E-4</v>
      </c>
      <c r="D2150" s="6" t="s">
        <v>1526</v>
      </c>
    </row>
    <row r="2151" spans="1:4">
      <c r="A2151" s="6" t="s">
        <v>3307</v>
      </c>
      <c r="B2151" s="6">
        <v>145.28267519466101</v>
      </c>
      <c r="C2151" s="22">
        <v>1.8651916000000001E-2</v>
      </c>
      <c r="D2151" s="6" t="s">
        <v>1526</v>
      </c>
    </row>
    <row r="2152" spans="1:4">
      <c r="A2152" s="6" t="s">
        <v>3308</v>
      </c>
      <c r="B2152" s="6">
        <v>145.714717741936</v>
      </c>
      <c r="C2152" s="22">
        <v>1.0976266E-2</v>
      </c>
      <c r="D2152" s="6" t="s">
        <v>1526</v>
      </c>
    </row>
    <row r="2153" spans="1:4">
      <c r="A2153" s="6" t="s">
        <v>3309</v>
      </c>
      <c r="B2153" s="6">
        <v>145.949654978962</v>
      </c>
      <c r="C2153" s="22">
        <v>3.4256379999999999E-3</v>
      </c>
      <c r="D2153" s="6" t="s">
        <v>1526</v>
      </c>
    </row>
    <row r="2154" spans="1:4">
      <c r="A2154" s="6" t="s">
        <v>3310</v>
      </c>
      <c r="B2154" s="6">
        <v>151.96707544654799</v>
      </c>
      <c r="C2154" s="22">
        <v>2.9546635000000002E-2</v>
      </c>
      <c r="D2154" s="6" t="s">
        <v>1526</v>
      </c>
    </row>
    <row r="2155" spans="1:4">
      <c r="A2155" s="6" t="s">
        <v>3311</v>
      </c>
      <c r="B2155" s="6">
        <v>171.61281865986001</v>
      </c>
      <c r="C2155" s="22">
        <v>1.6837620000000001E-3</v>
      </c>
      <c r="D2155" s="6" t="s">
        <v>1526</v>
      </c>
    </row>
    <row r="2156" spans="1:4">
      <c r="A2156" s="6" t="s">
        <v>3312</v>
      </c>
      <c r="B2156" s="6">
        <v>175.032305783547</v>
      </c>
      <c r="C2156" s="22">
        <v>1.0976266E-2</v>
      </c>
      <c r="D2156" s="6" t="s">
        <v>1526</v>
      </c>
    </row>
    <row r="2157" spans="1:4">
      <c r="A2157" s="6" t="s">
        <v>466</v>
      </c>
      <c r="B2157" s="6">
        <v>202.90980375073499</v>
      </c>
      <c r="C2157" s="22">
        <v>9.70816E-4</v>
      </c>
      <c r="D2157" s="6" t="s">
        <v>1526</v>
      </c>
    </row>
    <row r="2158" spans="1:4">
      <c r="A2158" s="6" t="s">
        <v>3313</v>
      </c>
      <c r="B2158" s="6">
        <v>211.04564238574</v>
      </c>
      <c r="C2158" s="22">
        <v>2.4408590000000001E-3</v>
      </c>
      <c r="D2158" s="6" t="s">
        <v>1526</v>
      </c>
    </row>
    <row r="2159" spans="1:4">
      <c r="A2159" s="6" t="s">
        <v>493</v>
      </c>
      <c r="B2159" s="6">
        <v>225.64816204050999</v>
      </c>
      <c r="C2159" s="22">
        <v>3.65676E-4</v>
      </c>
      <c r="D2159" s="6" t="s">
        <v>1526</v>
      </c>
    </row>
    <row r="2160" spans="1:4">
      <c r="A2160" s="6" t="s">
        <v>3314</v>
      </c>
      <c r="B2160" s="6">
        <v>226.96774193548401</v>
      </c>
      <c r="C2160" s="22">
        <v>4.6529657000000002E-2</v>
      </c>
      <c r="D2160" s="6" t="s">
        <v>1526</v>
      </c>
    </row>
    <row r="2161" spans="1:4">
      <c r="A2161" s="6" t="s">
        <v>3315</v>
      </c>
      <c r="B2161" s="6">
        <v>269.54838709677398</v>
      </c>
      <c r="C2161" s="22">
        <v>4.6529657000000002E-2</v>
      </c>
      <c r="D2161" s="6" t="s">
        <v>1526</v>
      </c>
    </row>
    <row r="2162" spans="1:4">
      <c r="A2162" s="6" t="s">
        <v>3316</v>
      </c>
      <c r="B2162" s="6">
        <v>294.38564707598601</v>
      </c>
      <c r="C2162" s="22">
        <v>1.786031E-3</v>
      </c>
      <c r="D2162" s="6" t="s">
        <v>1526</v>
      </c>
    </row>
    <row r="2163" spans="1:4">
      <c r="A2163" s="6" t="s">
        <v>3317</v>
      </c>
      <c r="B2163" s="6">
        <v>303.112667572774</v>
      </c>
      <c r="C2163" s="22">
        <v>2.3090854000000001E-2</v>
      </c>
      <c r="D2163" s="6" t="s">
        <v>1526</v>
      </c>
    </row>
    <row r="2164" spans="1:4">
      <c r="A2164" s="6" t="s">
        <v>3318</v>
      </c>
      <c r="B2164" s="6">
        <v>324.03225806451599</v>
      </c>
      <c r="C2164" s="22">
        <v>2.9546635000000002E-2</v>
      </c>
      <c r="D2164" s="6" t="s">
        <v>1526</v>
      </c>
    </row>
    <row r="2165" spans="1:4">
      <c r="A2165" s="6" t="s">
        <v>3319</v>
      </c>
      <c r="B2165" s="6">
        <v>343.15900544952598</v>
      </c>
      <c r="C2165" s="22">
        <v>2.995195E-3</v>
      </c>
      <c r="D2165" s="6" t="s">
        <v>1526</v>
      </c>
    </row>
    <row r="2166" spans="1:4">
      <c r="A2166" s="6" t="s">
        <v>3320</v>
      </c>
      <c r="B2166" s="6">
        <v>350.806451612903</v>
      </c>
      <c r="C2166" s="22">
        <v>2.9546635000000002E-2</v>
      </c>
      <c r="D2166" s="6" t="s">
        <v>1526</v>
      </c>
    </row>
    <row r="2167" spans="1:4">
      <c r="A2167" s="6" t="s">
        <v>517</v>
      </c>
      <c r="B2167" s="6">
        <v>362.09677419354801</v>
      </c>
      <c r="C2167" s="22">
        <v>2.9546635000000002E-2</v>
      </c>
      <c r="D2167" s="6" t="s">
        <v>1526</v>
      </c>
    </row>
    <row r="2168" spans="1:4">
      <c r="A2168" s="6" t="s">
        <v>945</v>
      </c>
      <c r="B2168" s="6">
        <v>367.49102475618901</v>
      </c>
      <c r="C2168" s="22">
        <v>1.6837620000000001E-3</v>
      </c>
      <c r="D2168" s="6" t="s">
        <v>1526</v>
      </c>
    </row>
    <row r="2169" spans="1:4">
      <c r="A2169" s="6" t="s">
        <v>3321</v>
      </c>
      <c r="B2169" s="6">
        <v>401.77419354838702</v>
      </c>
      <c r="C2169" s="22">
        <v>2.9546635000000002E-2</v>
      </c>
      <c r="D2169" s="6" t="s">
        <v>1526</v>
      </c>
    </row>
    <row r="2170" spans="1:4">
      <c r="A2170" s="6" t="s">
        <v>3322</v>
      </c>
      <c r="B2170" s="6">
        <v>431.638243483206</v>
      </c>
      <c r="C2170" s="22">
        <v>1.0976266E-2</v>
      </c>
      <c r="D2170" s="6" t="s">
        <v>1526</v>
      </c>
    </row>
    <row r="2171" spans="1:4">
      <c r="A2171" s="6" t="s">
        <v>3323</v>
      </c>
      <c r="B2171" s="6">
        <v>444.51316957679899</v>
      </c>
      <c r="C2171" s="22">
        <v>6.7362079999999996E-3</v>
      </c>
      <c r="D2171" s="6" t="s">
        <v>1526</v>
      </c>
    </row>
    <row r="2172" spans="1:4">
      <c r="A2172" s="6" t="s">
        <v>3324</v>
      </c>
      <c r="B2172" s="6">
        <v>458.90322580645102</v>
      </c>
      <c r="C2172" s="22">
        <v>4.6529657000000002E-2</v>
      </c>
      <c r="D2172" s="6" t="s">
        <v>1526</v>
      </c>
    </row>
    <row r="2173" spans="1:4">
      <c r="A2173" s="6" t="s">
        <v>3325</v>
      </c>
      <c r="B2173" s="6">
        <v>470.60277569392298</v>
      </c>
      <c r="C2173" s="22">
        <v>9.70816E-4</v>
      </c>
      <c r="D2173" s="6" t="s">
        <v>1526</v>
      </c>
    </row>
    <row r="2174" spans="1:4">
      <c r="A2174" s="6" t="s">
        <v>3326</v>
      </c>
      <c r="B2174" s="6">
        <v>476.06233653007899</v>
      </c>
      <c r="C2174" s="22">
        <v>4.292382E-3</v>
      </c>
      <c r="D2174" s="6" t="s">
        <v>1526</v>
      </c>
    </row>
    <row r="2175" spans="1:4">
      <c r="A2175" s="6" t="s">
        <v>3327</v>
      </c>
      <c r="B2175" s="6">
        <v>519.22580645161304</v>
      </c>
      <c r="C2175" s="22">
        <v>4.6529657000000002E-2</v>
      </c>
      <c r="D2175" s="6" t="s">
        <v>1526</v>
      </c>
    </row>
    <row r="2176" spans="1:4">
      <c r="A2176" s="6" t="s">
        <v>3328</v>
      </c>
      <c r="B2176" s="6">
        <v>582.12903225806497</v>
      </c>
      <c r="C2176" s="22">
        <v>4.6529657000000002E-2</v>
      </c>
      <c r="D2176" s="6" t="s">
        <v>1526</v>
      </c>
    </row>
    <row r="2177" spans="1:4">
      <c r="A2177" s="6" t="s">
        <v>3329</v>
      </c>
      <c r="B2177" s="6">
        <v>615.322580645161</v>
      </c>
      <c r="C2177" s="22">
        <v>2.9546635000000002E-2</v>
      </c>
      <c r="D2177" s="6" t="s">
        <v>1526</v>
      </c>
    </row>
    <row r="2178" spans="1:4">
      <c r="A2178" s="6" t="s">
        <v>1075</v>
      </c>
      <c r="B2178" s="6">
        <v>616.29032258064501</v>
      </c>
      <c r="C2178" s="22">
        <v>2.9546635000000002E-2</v>
      </c>
      <c r="D2178" s="6" t="s">
        <v>1526</v>
      </c>
    </row>
    <row r="2179" spans="1:4">
      <c r="A2179" s="6" t="s">
        <v>3330</v>
      </c>
      <c r="B2179" s="6">
        <v>629.87096774193606</v>
      </c>
      <c r="C2179" s="22">
        <v>4.6529657000000002E-2</v>
      </c>
      <c r="D2179" s="6" t="s">
        <v>1526</v>
      </c>
    </row>
    <row r="2180" spans="1:4">
      <c r="A2180" s="6" t="s">
        <v>3331</v>
      </c>
      <c r="B2180" s="6">
        <v>643.83143762819304</v>
      </c>
      <c r="C2180" s="22">
        <v>2.4408590000000001E-3</v>
      </c>
      <c r="D2180" s="6" t="s">
        <v>1526</v>
      </c>
    </row>
    <row r="2181" spans="1:4">
      <c r="A2181" s="6" t="s">
        <v>3332</v>
      </c>
      <c r="B2181" s="6">
        <v>668.03225806451599</v>
      </c>
      <c r="C2181" s="22">
        <v>1.8651916000000001E-2</v>
      </c>
      <c r="D2181" s="6" t="s">
        <v>1526</v>
      </c>
    </row>
    <row r="2182" spans="1:4">
      <c r="A2182" s="6" t="s">
        <v>3333</v>
      </c>
      <c r="B2182" s="6">
        <v>668.90322580645102</v>
      </c>
      <c r="C2182" s="22">
        <v>4.6529657000000002E-2</v>
      </c>
      <c r="D2182" s="6" t="s">
        <v>1526</v>
      </c>
    </row>
    <row r="2183" spans="1:4">
      <c r="A2183" s="6" t="s">
        <v>3334</v>
      </c>
      <c r="B2183" s="6">
        <v>681.80645161290295</v>
      </c>
      <c r="C2183" s="22">
        <v>4.6529657000000002E-2</v>
      </c>
      <c r="D2183" s="6" t="s">
        <v>1526</v>
      </c>
    </row>
    <row r="2184" spans="1:4">
      <c r="A2184" s="6" t="s">
        <v>3335</v>
      </c>
      <c r="B2184" s="6">
        <v>712.41935483870998</v>
      </c>
      <c r="C2184" s="22">
        <v>2.9546635000000002E-2</v>
      </c>
      <c r="D2184" s="6" t="s">
        <v>1526</v>
      </c>
    </row>
    <row r="2185" spans="1:4">
      <c r="A2185" s="6" t="s">
        <v>3336</v>
      </c>
      <c r="B2185" s="6">
        <v>745.322580645161</v>
      </c>
      <c r="C2185" s="22">
        <v>2.9546635000000002E-2</v>
      </c>
      <c r="D2185" s="6" t="s">
        <v>1526</v>
      </c>
    </row>
    <row r="2186" spans="1:4">
      <c r="A2186" s="6" t="s">
        <v>3337</v>
      </c>
      <c r="B2186" s="6">
        <v>757.25806451612902</v>
      </c>
      <c r="C2186" s="22">
        <v>2.9546635000000002E-2</v>
      </c>
      <c r="D2186" s="6" t="s">
        <v>1526</v>
      </c>
    </row>
    <row r="2187" spans="1:4">
      <c r="A2187" s="6" t="s">
        <v>3338</v>
      </c>
      <c r="B2187" s="6">
        <v>758.83870967741996</v>
      </c>
      <c r="C2187" s="22">
        <v>1.8748266999999999E-2</v>
      </c>
      <c r="D2187" s="6" t="s">
        <v>1526</v>
      </c>
    </row>
    <row r="2188" spans="1:4">
      <c r="A2188" s="6" t="s">
        <v>3339</v>
      </c>
      <c r="B2188" s="6">
        <v>765.64516129032199</v>
      </c>
      <c r="C2188" s="22">
        <v>2.9546635000000002E-2</v>
      </c>
      <c r="D2188" s="6" t="s">
        <v>1526</v>
      </c>
    </row>
    <row r="2189" spans="1:4">
      <c r="A2189" s="6" t="s">
        <v>3340</v>
      </c>
      <c r="B2189" s="6">
        <v>772.41935483870998</v>
      </c>
      <c r="C2189" s="22">
        <v>2.9546635000000002E-2</v>
      </c>
      <c r="D2189" s="6" t="s">
        <v>1526</v>
      </c>
    </row>
    <row r="2190" spans="1:4">
      <c r="A2190" s="6" t="s">
        <v>3341</v>
      </c>
      <c r="B2190" s="6">
        <v>848.25806451612902</v>
      </c>
      <c r="C2190" s="22">
        <v>4.6529657000000002E-2</v>
      </c>
      <c r="D2190" s="6" t="s">
        <v>1526</v>
      </c>
    </row>
    <row r="2191" spans="1:4">
      <c r="A2191" s="6" t="s">
        <v>3342</v>
      </c>
      <c r="B2191" s="6">
        <v>860.16129032258095</v>
      </c>
      <c r="C2191" s="22">
        <v>2.9546635000000002E-2</v>
      </c>
      <c r="D2191" s="6" t="s">
        <v>1526</v>
      </c>
    </row>
    <row r="2192" spans="1:4">
      <c r="A2192" s="6" t="s">
        <v>3343</v>
      </c>
      <c r="B2192" s="6">
        <v>875.677419354839</v>
      </c>
      <c r="C2192" s="22">
        <v>4.6529657000000002E-2</v>
      </c>
      <c r="D2192" s="6" t="s">
        <v>1526</v>
      </c>
    </row>
    <row r="2193" spans="1:4">
      <c r="A2193" s="6" t="s">
        <v>3344</v>
      </c>
      <c r="B2193" s="6">
        <v>886</v>
      </c>
      <c r="C2193" s="22">
        <v>4.6529657000000002E-2</v>
      </c>
      <c r="D2193" s="6" t="s">
        <v>1526</v>
      </c>
    </row>
    <row r="2194" spans="1:4">
      <c r="A2194" s="6" t="s">
        <v>3345</v>
      </c>
      <c r="B2194" s="6">
        <v>892.64516129032302</v>
      </c>
      <c r="C2194" s="22">
        <v>7.370794E-3</v>
      </c>
      <c r="D2194" s="6" t="s">
        <v>1526</v>
      </c>
    </row>
    <row r="2195" spans="1:4">
      <c r="A2195" s="6" t="s">
        <v>3346</v>
      </c>
      <c r="B2195" s="6">
        <v>894.87096774193503</v>
      </c>
      <c r="C2195" s="22">
        <v>4.6559669999999996E-3</v>
      </c>
      <c r="D2195" s="6" t="s">
        <v>1526</v>
      </c>
    </row>
    <row r="2196" spans="1:4">
      <c r="A2196" s="6" t="s">
        <v>3347</v>
      </c>
      <c r="B2196" s="6">
        <v>896.96774193548401</v>
      </c>
      <c r="C2196" s="22">
        <v>4.6529657000000002E-2</v>
      </c>
      <c r="D2196" s="6" t="s">
        <v>1526</v>
      </c>
    </row>
    <row r="2197" spans="1:4">
      <c r="A2197" s="6" t="s">
        <v>3348</v>
      </c>
      <c r="B2197" s="6">
        <v>922.77419354838696</v>
      </c>
      <c r="C2197" s="22">
        <v>4.6529657000000002E-2</v>
      </c>
      <c r="D2197" s="6" t="s">
        <v>1526</v>
      </c>
    </row>
    <row r="2198" spans="1:4">
      <c r="A2198" s="6" t="s">
        <v>3349</v>
      </c>
      <c r="B2198" s="6">
        <v>925.64516129032302</v>
      </c>
      <c r="C2198" s="22">
        <v>2.9546635000000002E-2</v>
      </c>
      <c r="D2198" s="6" t="s">
        <v>1526</v>
      </c>
    </row>
    <row r="2199" spans="1:4">
      <c r="A2199" s="6" t="s">
        <v>3350</v>
      </c>
      <c r="B2199" s="6">
        <v>930.16129032258095</v>
      </c>
      <c r="C2199" s="22">
        <v>2.9546635000000002E-2</v>
      </c>
      <c r="D2199" s="6" t="s">
        <v>1526</v>
      </c>
    </row>
    <row r="2200" spans="1:4">
      <c r="A2200" s="6" t="s">
        <v>3351</v>
      </c>
      <c r="B2200" s="6">
        <v>936.96774193548401</v>
      </c>
      <c r="C2200" s="22">
        <v>4.6529657000000002E-2</v>
      </c>
      <c r="D2200" s="6" t="s">
        <v>1526</v>
      </c>
    </row>
    <row r="2201" spans="1:4">
      <c r="A2201" s="6" t="s">
        <v>3352</v>
      </c>
      <c r="B2201" s="6">
        <v>983.38709677419399</v>
      </c>
      <c r="C2201" s="22">
        <v>2.9546635000000002E-2</v>
      </c>
      <c r="D2201" s="6" t="s">
        <v>1526</v>
      </c>
    </row>
    <row r="2202" spans="1:4">
      <c r="A2202" s="6" t="s">
        <v>742</v>
      </c>
      <c r="B2202" s="6">
        <v>987.93548387096803</v>
      </c>
      <c r="C2202" s="22">
        <v>4.6529657000000002E-2</v>
      </c>
      <c r="D2202" s="6" t="s">
        <v>1526</v>
      </c>
    </row>
    <row r="2203" spans="1:4">
      <c r="A2203" s="6" t="s">
        <v>3353</v>
      </c>
      <c r="B2203" s="6">
        <v>999.54838709677404</v>
      </c>
      <c r="C2203" s="22">
        <v>4.6529657000000002E-2</v>
      </c>
      <c r="D2203" s="6" t="s">
        <v>1526</v>
      </c>
    </row>
    <row r="2204" spans="1:4">
      <c r="A2204" s="6" t="s">
        <v>3354</v>
      </c>
      <c r="B2204" s="6">
        <v>1003.09677419355</v>
      </c>
      <c r="C2204" s="22">
        <v>4.6529657000000002E-2</v>
      </c>
      <c r="D2204" s="6" t="s">
        <v>1526</v>
      </c>
    </row>
    <row r="2205" spans="1:4">
      <c r="A2205" s="6" t="s">
        <v>3355</v>
      </c>
      <c r="B2205" s="6">
        <v>1007.93548387097</v>
      </c>
      <c r="C2205" s="22">
        <v>4.6529657000000002E-2</v>
      </c>
      <c r="D2205" s="6" t="s">
        <v>1526</v>
      </c>
    </row>
    <row r="2206" spans="1:4">
      <c r="A2206" s="6" t="s">
        <v>3356</v>
      </c>
      <c r="B2206" s="6">
        <v>1018.5483870967701</v>
      </c>
      <c r="C2206" s="22">
        <v>2.9546635000000002E-2</v>
      </c>
      <c r="D2206" s="6" t="s">
        <v>1526</v>
      </c>
    </row>
    <row r="2207" spans="1:4">
      <c r="A2207" s="6" t="s">
        <v>3357</v>
      </c>
      <c r="B2207" s="6">
        <v>1059.22580645161</v>
      </c>
      <c r="C2207" s="22">
        <v>4.6529657000000002E-2</v>
      </c>
      <c r="D2207" s="6" t="s">
        <v>1526</v>
      </c>
    </row>
    <row r="2208" spans="1:4">
      <c r="A2208" s="6" t="s">
        <v>527</v>
      </c>
      <c r="B2208" s="6">
        <v>1060.3548387096801</v>
      </c>
      <c r="C2208" s="22">
        <v>4.6559669999999996E-3</v>
      </c>
      <c r="D2208" s="6" t="s">
        <v>1526</v>
      </c>
    </row>
    <row r="2209" spans="1:4">
      <c r="A2209" s="6" t="s">
        <v>3358</v>
      </c>
      <c r="B2209" s="6">
        <v>1118.22580645161</v>
      </c>
      <c r="C2209" s="22">
        <v>2.9546635000000002E-2</v>
      </c>
      <c r="D2209" s="6" t="s">
        <v>1526</v>
      </c>
    </row>
    <row r="2210" spans="1:4">
      <c r="A2210" s="6" t="s">
        <v>3359</v>
      </c>
      <c r="B2210" s="6">
        <v>1134.0645161290299</v>
      </c>
      <c r="C2210" s="22">
        <v>4.6529657000000002E-2</v>
      </c>
      <c r="D2210" s="6" t="s">
        <v>1526</v>
      </c>
    </row>
    <row r="2211" spans="1:4">
      <c r="A2211" s="6" t="s">
        <v>3360</v>
      </c>
      <c r="B2211" s="6">
        <v>1137.2903225806499</v>
      </c>
      <c r="C2211" s="22">
        <v>4.6529657000000002E-2</v>
      </c>
      <c r="D2211" s="6" t="s">
        <v>1526</v>
      </c>
    </row>
    <row r="2212" spans="1:4">
      <c r="A2212" s="6" t="s">
        <v>3361</v>
      </c>
      <c r="B2212" s="6">
        <v>1141.4838709677399</v>
      </c>
      <c r="C2212" s="22">
        <v>4.6529657000000002E-2</v>
      </c>
      <c r="D2212" s="6" t="s">
        <v>1526</v>
      </c>
    </row>
    <row r="2213" spans="1:4">
      <c r="A2213" s="6" t="s">
        <v>1264</v>
      </c>
      <c r="B2213" s="6">
        <v>1158.9032258064501</v>
      </c>
      <c r="C2213" s="22">
        <v>4.6529657000000002E-2</v>
      </c>
      <c r="D2213" s="6" t="s">
        <v>1526</v>
      </c>
    </row>
    <row r="2214" spans="1:4">
      <c r="A2214" s="6" t="s">
        <v>3362</v>
      </c>
      <c r="B2214" s="6">
        <v>1181.8064516129</v>
      </c>
      <c r="C2214" s="22">
        <v>4.6529657000000002E-2</v>
      </c>
      <c r="D2214" s="6" t="s">
        <v>1526</v>
      </c>
    </row>
    <row r="2215" spans="1:4">
      <c r="A2215" s="6" t="s">
        <v>3363</v>
      </c>
      <c r="B2215" s="6">
        <v>1191.4838709677399</v>
      </c>
      <c r="C2215" s="22">
        <v>4.6529657000000002E-2</v>
      </c>
      <c r="D2215" s="6" t="s">
        <v>1526</v>
      </c>
    </row>
    <row r="2216" spans="1:4">
      <c r="A2216" s="6" t="s">
        <v>3364</v>
      </c>
      <c r="B2216" s="6">
        <v>1207.61290322581</v>
      </c>
      <c r="C2216" s="22">
        <v>4.6529657000000002E-2</v>
      </c>
      <c r="D2216" s="6" t="s">
        <v>1526</v>
      </c>
    </row>
    <row r="2217" spans="1:4">
      <c r="A2217" s="6" t="s">
        <v>3365</v>
      </c>
      <c r="B2217" s="6">
        <v>1221.4838709677399</v>
      </c>
      <c r="C2217" s="22">
        <v>4.6529657000000002E-2</v>
      </c>
      <c r="D2217" s="6" t="s">
        <v>1526</v>
      </c>
    </row>
    <row r="2218" spans="1:4">
      <c r="A2218" s="6" t="s">
        <v>3366</v>
      </c>
      <c r="B2218" s="6">
        <v>1225.9354838709701</v>
      </c>
      <c r="C2218" s="22">
        <v>1.8748266999999999E-2</v>
      </c>
      <c r="D2218" s="6" t="s">
        <v>1526</v>
      </c>
    </row>
    <row r="2219" spans="1:4">
      <c r="A2219" s="6" t="s">
        <v>3367</v>
      </c>
      <c r="B2219" s="6">
        <v>1232</v>
      </c>
      <c r="C2219" s="22">
        <v>7.370794E-3</v>
      </c>
      <c r="D2219" s="6" t="s">
        <v>1526</v>
      </c>
    </row>
    <row r="2220" spans="1:4">
      <c r="A2220" s="6" t="s">
        <v>3368</v>
      </c>
      <c r="B2220" s="6">
        <v>1240.5161290322601</v>
      </c>
      <c r="C2220" s="22">
        <v>4.6529657000000002E-2</v>
      </c>
      <c r="D2220" s="6" t="s">
        <v>1526</v>
      </c>
    </row>
    <row r="2221" spans="1:4">
      <c r="A2221" s="6" t="s">
        <v>336</v>
      </c>
      <c r="B2221" s="6">
        <v>1245.3225806451601</v>
      </c>
      <c r="C2221" s="22">
        <v>2.9546635000000002E-2</v>
      </c>
      <c r="D2221" s="6" t="s">
        <v>1526</v>
      </c>
    </row>
    <row r="2222" spans="1:4">
      <c r="A2222" s="6" t="s">
        <v>658</v>
      </c>
      <c r="B2222" s="6">
        <v>1256.4516129032299</v>
      </c>
      <c r="C2222" s="22">
        <v>2.9366230000000002E-3</v>
      </c>
      <c r="D2222" s="6" t="s">
        <v>1526</v>
      </c>
    </row>
    <row r="2223" spans="1:4">
      <c r="A2223" s="6" t="s">
        <v>3369</v>
      </c>
      <c r="B2223" s="6">
        <v>1266.1290322580601</v>
      </c>
      <c r="C2223" s="22">
        <v>2.9366230000000002E-3</v>
      </c>
      <c r="D2223" s="6" t="s">
        <v>1526</v>
      </c>
    </row>
    <row r="2224" spans="1:4">
      <c r="A2224" s="6" t="s">
        <v>3370</v>
      </c>
      <c r="B2224" s="6">
        <v>1282.1290322580601</v>
      </c>
      <c r="C2224" s="22">
        <v>4.6529657000000002E-2</v>
      </c>
      <c r="D2224" s="6" t="s">
        <v>1526</v>
      </c>
    </row>
    <row r="2225" spans="1:4">
      <c r="A2225" s="6" t="s">
        <v>3371</v>
      </c>
      <c r="B2225" s="6">
        <v>1294.3545392845699</v>
      </c>
      <c r="C2225" s="22">
        <v>5.8069199999999995E-4</v>
      </c>
      <c r="D2225" s="6" t="s">
        <v>1526</v>
      </c>
    </row>
    <row r="2226" spans="1:4">
      <c r="A2226" s="6" t="s">
        <v>3372</v>
      </c>
      <c r="B2226" s="6">
        <v>1310.7096774193601</v>
      </c>
      <c r="C2226" s="22">
        <v>7.370794E-3</v>
      </c>
      <c r="D2226" s="6" t="s">
        <v>1526</v>
      </c>
    </row>
    <row r="2227" spans="1:4">
      <c r="A2227" s="6" t="s">
        <v>3373</v>
      </c>
      <c r="B2227" s="6">
        <v>1320.8064516129</v>
      </c>
      <c r="C2227" s="22">
        <v>2.9546635000000002E-2</v>
      </c>
      <c r="D2227" s="6" t="s">
        <v>1526</v>
      </c>
    </row>
    <row r="2228" spans="1:4">
      <c r="A2228" s="6" t="s">
        <v>3374</v>
      </c>
      <c r="B2228" s="6">
        <v>1336.3225806451601</v>
      </c>
      <c r="C2228" s="22">
        <v>4.6529657000000002E-2</v>
      </c>
      <c r="D2228" s="6" t="s">
        <v>1526</v>
      </c>
    </row>
    <row r="2229" spans="1:4">
      <c r="A2229" s="6" t="s">
        <v>3375</v>
      </c>
      <c r="B2229" s="6">
        <v>1345.22580645161</v>
      </c>
      <c r="C2229" s="22">
        <v>7.370794E-3</v>
      </c>
      <c r="D2229" s="6" t="s">
        <v>1526</v>
      </c>
    </row>
    <row r="2230" spans="1:4">
      <c r="A2230" s="6" t="s">
        <v>3376</v>
      </c>
      <c r="B2230" s="6">
        <v>1354.38709677419</v>
      </c>
      <c r="C2230" s="22">
        <v>4.6529657000000002E-2</v>
      </c>
      <c r="D2230" s="6" t="s">
        <v>1526</v>
      </c>
    </row>
    <row r="2231" spans="1:4">
      <c r="A2231" s="6" t="s">
        <v>503</v>
      </c>
      <c r="B2231" s="6">
        <v>1363.22580645161</v>
      </c>
      <c r="C2231" s="22">
        <v>2.9366230000000002E-3</v>
      </c>
      <c r="D2231" s="6" t="s">
        <v>1526</v>
      </c>
    </row>
    <row r="2232" spans="1:4">
      <c r="A2232" s="6" t="s">
        <v>3377</v>
      </c>
      <c r="B2232" s="6">
        <v>1388.22580645161</v>
      </c>
      <c r="C2232" s="22">
        <v>2.9546635000000002E-2</v>
      </c>
      <c r="D2232" s="6" t="s">
        <v>1526</v>
      </c>
    </row>
    <row r="2233" spans="1:4">
      <c r="A2233" s="6" t="s">
        <v>3378</v>
      </c>
      <c r="B2233" s="6">
        <v>1409.22580645161</v>
      </c>
      <c r="C2233" s="22">
        <v>4.6529657000000002E-2</v>
      </c>
      <c r="D2233" s="6" t="s">
        <v>1526</v>
      </c>
    </row>
    <row r="2234" spans="1:4">
      <c r="A2234" s="6" t="s">
        <v>3379</v>
      </c>
      <c r="B2234" s="6">
        <v>1409.7419354838701</v>
      </c>
      <c r="C2234" s="22">
        <v>7.370794E-3</v>
      </c>
      <c r="D2234" s="6" t="s">
        <v>1526</v>
      </c>
    </row>
    <row r="2235" spans="1:4">
      <c r="A2235" s="6" t="s">
        <v>3380</v>
      </c>
      <c r="B2235" s="6">
        <v>1427.2903225806499</v>
      </c>
      <c r="C2235" s="22">
        <v>4.6529657000000002E-2</v>
      </c>
      <c r="D2235" s="6" t="s">
        <v>1526</v>
      </c>
    </row>
    <row r="2236" spans="1:4">
      <c r="A2236" s="6" t="s">
        <v>3381</v>
      </c>
      <c r="B2236" s="6">
        <v>1468.8709677419399</v>
      </c>
      <c r="C2236" s="22">
        <v>2.9546635000000002E-2</v>
      </c>
      <c r="D2236" s="6" t="s">
        <v>1526</v>
      </c>
    </row>
    <row r="2237" spans="1:4">
      <c r="A2237" s="6" t="s">
        <v>3382</v>
      </c>
      <c r="B2237" s="6">
        <v>1471.7419354838701</v>
      </c>
      <c r="C2237" s="22">
        <v>1.8748266999999999E-2</v>
      </c>
      <c r="D2237" s="6" t="s">
        <v>1526</v>
      </c>
    </row>
    <row r="2238" spans="1:4">
      <c r="A2238" s="6" t="s">
        <v>3383</v>
      </c>
      <c r="B2238" s="6">
        <v>1519.22580645161</v>
      </c>
      <c r="C2238" s="22">
        <v>4.6529657000000002E-2</v>
      </c>
      <c r="D2238" s="6" t="s">
        <v>1526</v>
      </c>
    </row>
    <row r="2239" spans="1:4">
      <c r="A2239" s="6" t="s">
        <v>3384</v>
      </c>
      <c r="B2239" s="6">
        <v>1522.41935483871</v>
      </c>
      <c r="C2239" s="22">
        <v>2.9546635000000002E-2</v>
      </c>
      <c r="D2239" s="6" t="s">
        <v>1526</v>
      </c>
    </row>
    <row r="2240" spans="1:4">
      <c r="A2240" s="6" t="s">
        <v>3385</v>
      </c>
      <c r="B2240" s="6">
        <v>1578.58064516129</v>
      </c>
      <c r="C2240" s="22">
        <v>4.6529657000000002E-2</v>
      </c>
      <c r="D2240" s="6" t="s">
        <v>1526</v>
      </c>
    </row>
    <row r="2241" spans="1:4">
      <c r="A2241" s="6" t="s">
        <v>3386</v>
      </c>
      <c r="B2241" s="6">
        <v>1594.7096774193601</v>
      </c>
      <c r="C2241" s="22">
        <v>4.6529657000000002E-2</v>
      </c>
      <c r="D2241" s="6" t="s">
        <v>1526</v>
      </c>
    </row>
    <row r="2242" spans="1:4">
      <c r="A2242" s="6" t="s">
        <v>3387</v>
      </c>
      <c r="B2242" s="6">
        <v>1595.03225806452</v>
      </c>
      <c r="C2242" s="22">
        <v>4.6529657000000002E-2</v>
      </c>
      <c r="D2242" s="6" t="s">
        <v>1526</v>
      </c>
    </row>
    <row r="2243" spans="1:4">
      <c r="A2243" s="6" t="s">
        <v>3388</v>
      </c>
      <c r="B2243" s="6">
        <v>1604.3225806451601</v>
      </c>
      <c r="C2243" s="22">
        <v>1.8748266999999999E-2</v>
      </c>
      <c r="D2243" s="6" t="s">
        <v>1526</v>
      </c>
    </row>
    <row r="2244" spans="1:4">
      <c r="A2244" s="6" t="s">
        <v>3389</v>
      </c>
      <c r="B2244" s="6">
        <v>1616.6451612903199</v>
      </c>
      <c r="C2244" s="22">
        <v>4.6529657000000002E-2</v>
      </c>
      <c r="D2244" s="6" t="s">
        <v>1526</v>
      </c>
    </row>
    <row r="2245" spans="1:4">
      <c r="A2245" s="6" t="s">
        <v>3390</v>
      </c>
      <c r="B2245" s="6">
        <v>1623.0645161290299</v>
      </c>
      <c r="C2245" s="22">
        <v>2.9546635000000002E-2</v>
      </c>
      <c r="D2245" s="6" t="s">
        <v>1526</v>
      </c>
    </row>
    <row r="2246" spans="1:4">
      <c r="A2246" s="6" t="s">
        <v>3391</v>
      </c>
      <c r="B2246" s="6">
        <v>1625.2580645161299</v>
      </c>
      <c r="C2246" s="22">
        <v>1.1535379E-2</v>
      </c>
      <c r="D2246" s="6" t="s">
        <v>1526</v>
      </c>
    </row>
    <row r="2247" spans="1:4">
      <c r="A2247" s="6" t="s">
        <v>3392</v>
      </c>
      <c r="B2247" s="6">
        <v>1664</v>
      </c>
      <c r="C2247" s="22">
        <v>1.8748266999999999E-2</v>
      </c>
      <c r="D2247" s="6" t="s">
        <v>1526</v>
      </c>
    </row>
    <row r="2248" spans="1:4">
      <c r="A2248" s="6" t="s">
        <v>3393</v>
      </c>
      <c r="B2248" s="6">
        <v>1666.3225806451601</v>
      </c>
      <c r="C2248" s="22">
        <v>4.6529657000000002E-2</v>
      </c>
      <c r="D2248" s="6" t="s">
        <v>1526</v>
      </c>
    </row>
    <row r="2249" spans="1:4">
      <c r="A2249" s="6" t="s">
        <v>3394</v>
      </c>
      <c r="B2249" s="6">
        <v>1686.96774193548</v>
      </c>
      <c r="C2249" s="22">
        <v>4.6529657000000002E-2</v>
      </c>
      <c r="D2249" s="6" t="s">
        <v>1526</v>
      </c>
    </row>
    <row r="2250" spans="1:4">
      <c r="A2250" s="6" t="s">
        <v>3395</v>
      </c>
      <c r="B2250" s="6">
        <v>1699.16129032258</v>
      </c>
      <c r="C2250" s="22">
        <v>1.8748266999999999E-2</v>
      </c>
      <c r="D2250" s="6" t="s">
        <v>1526</v>
      </c>
    </row>
    <row r="2251" spans="1:4">
      <c r="A2251" s="6" t="s">
        <v>3396</v>
      </c>
      <c r="B2251" s="6">
        <v>1783</v>
      </c>
      <c r="C2251" s="22">
        <v>1.1535379E-2</v>
      </c>
      <c r="D2251" s="6" t="s">
        <v>1526</v>
      </c>
    </row>
    <row r="2252" spans="1:4">
      <c r="A2252" s="6" t="s">
        <v>3397</v>
      </c>
      <c r="B2252" s="6">
        <v>1866.58064516129</v>
      </c>
      <c r="C2252" s="22">
        <v>1.8748266999999999E-2</v>
      </c>
      <c r="D2252" s="6" t="s">
        <v>1526</v>
      </c>
    </row>
    <row r="2253" spans="1:4">
      <c r="A2253" s="6" t="s">
        <v>3398</v>
      </c>
      <c r="B2253" s="6">
        <v>1878.38709677419</v>
      </c>
      <c r="C2253" s="22">
        <v>2.9366230000000002E-3</v>
      </c>
      <c r="D2253" s="6" t="s">
        <v>1526</v>
      </c>
    </row>
    <row r="2254" spans="1:4">
      <c r="A2254" s="6" t="s">
        <v>3399</v>
      </c>
      <c r="B2254" s="6">
        <v>1887.9032258064501</v>
      </c>
      <c r="C2254" s="22">
        <v>2.9546635000000002E-2</v>
      </c>
      <c r="D2254" s="6" t="s">
        <v>1526</v>
      </c>
    </row>
    <row r="2255" spans="1:4">
      <c r="A2255" s="6" t="s">
        <v>3400</v>
      </c>
      <c r="B2255" s="6">
        <v>1922.6451612903199</v>
      </c>
      <c r="C2255" s="22">
        <v>7.370794E-3</v>
      </c>
      <c r="D2255" s="6" t="s">
        <v>1526</v>
      </c>
    </row>
    <row r="2256" spans="1:4">
      <c r="A2256" s="6" t="s">
        <v>3401</v>
      </c>
      <c r="B2256" s="6">
        <v>1947.9354838709601</v>
      </c>
      <c r="C2256" s="22">
        <v>4.6529657000000002E-2</v>
      </c>
      <c r="D2256" s="6" t="s">
        <v>1526</v>
      </c>
    </row>
    <row r="2257" spans="1:4">
      <c r="A2257" s="6" t="s">
        <v>3402</v>
      </c>
      <c r="B2257" s="6">
        <v>1972.41935483871</v>
      </c>
      <c r="C2257" s="22">
        <v>2.9546635000000002E-2</v>
      </c>
      <c r="D2257" s="6" t="s">
        <v>1526</v>
      </c>
    </row>
    <row r="2258" spans="1:4">
      <c r="A2258" s="6" t="s">
        <v>3403</v>
      </c>
      <c r="B2258" s="6">
        <v>1974.3548387096801</v>
      </c>
      <c r="C2258" s="22">
        <v>2.9546635000000002E-2</v>
      </c>
      <c r="D2258" s="6" t="s">
        <v>1526</v>
      </c>
    </row>
    <row r="2259" spans="1:4">
      <c r="A2259" s="6" t="s">
        <v>3404</v>
      </c>
      <c r="B2259" s="6">
        <v>1986.6451612903199</v>
      </c>
      <c r="C2259" s="22">
        <v>4.6529657000000002E-2</v>
      </c>
      <c r="D2259" s="6" t="s">
        <v>1526</v>
      </c>
    </row>
    <row r="2260" spans="1:4">
      <c r="A2260" s="6" t="s">
        <v>3405</v>
      </c>
      <c r="B2260" s="6">
        <v>2063.9677419354798</v>
      </c>
      <c r="C2260" s="22">
        <v>1.1535379E-2</v>
      </c>
      <c r="D2260" s="6" t="s">
        <v>1526</v>
      </c>
    </row>
    <row r="2261" spans="1:4">
      <c r="A2261" s="6" t="s">
        <v>3406</v>
      </c>
      <c r="B2261" s="6">
        <v>2084.38709677419</v>
      </c>
      <c r="C2261" s="22">
        <v>4.6529657000000002E-2</v>
      </c>
      <c r="D2261" s="6" t="s">
        <v>1526</v>
      </c>
    </row>
    <row r="2262" spans="1:4">
      <c r="A2262" s="6" t="s">
        <v>3407</v>
      </c>
      <c r="B2262" s="6">
        <v>2086.6451612903202</v>
      </c>
      <c r="C2262" s="22">
        <v>4.6529657000000002E-2</v>
      </c>
      <c r="D2262" s="6" t="s">
        <v>1526</v>
      </c>
    </row>
    <row r="2263" spans="1:4">
      <c r="A2263" s="6" t="s">
        <v>3408</v>
      </c>
      <c r="B2263" s="6">
        <v>2114.7096774193501</v>
      </c>
      <c r="C2263" s="22">
        <v>4.6529657000000002E-2</v>
      </c>
      <c r="D2263" s="6" t="s">
        <v>1526</v>
      </c>
    </row>
    <row r="2264" spans="1:4">
      <c r="A2264" s="6" t="s">
        <v>3409</v>
      </c>
      <c r="B2264" s="6">
        <v>2117.4516129032199</v>
      </c>
      <c r="C2264" s="22">
        <v>4.6559669999999996E-3</v>
      </c>
      <c r="D2264" s="6" t="s">
        <v>1526</v>
      </c>
    </row>
    <row r="2265" spans="1:4">
      <c r="A2265" s="6" t="s">
        <v>3410</v>
      </c>
      <c r="B2265" s="6">
        <v>2154.0322580645102</v>
      </c>
      <c r="C2265" s="22">
        <v>2.9546635000000002E-2</v>
      </c>
      <c r="D2265" s="6" t="s">
        <v>1526</v>
      </c>
    </row>
    <row r="2266" spans="1:4">
      <c r="A2266" s="6" t="s">
        <v>787</v>
      </c>
      <c r="B2266" s="6">
        <v>2188.1935483870998</v>
      </c>
      <c r="C2266" s="22">
        <v>1.8748266999999999E-2</v>
      </c>
      <c r="D2266" s="6" t="s">
        <v>1526</v>
      </c>
    </row>
    <row r="2267" spans="1:4">
      <c r="A2267" s="6" t="s">
        <v>3411</v>
      </c>
      <c r="B2267" s="6">
        <v>2191.4516129032199</v>
      </c>
      <c r="C2267" s="22">
        <v>2.9546635000000002E-2</v>
      </c>
      <c r="D2267" s="6" t="s">
        <v>1526</v>
      </c>
    </row>
    <row r="2268" spans="1:4">
      <c r="A2268" s="6" t="s">
        <v>3412</v>
      </c>
      <c r="B2268" s="6">
        <v>2199.8064516129002</v>
      </c>
      <c r="C2268" s="22">
        <v>1.8748266999999999E-2</v>
      </c>
      <c r="D2268" s="6" t="s">
        <v>1526</v>
      </c>
    </row>
    <row r="2269" spans="1:4">
      <c r="A2269" s="6" t="s">
        <v>3413</v>
      </c>
      <c r="B2269" s="6">
        <v>2202.4516129032199</v>
      </c>
      <c r="C2269" s="22">
        <v>4.6529657000000002E-2</v>
      </c>
      <c r="D2269" s="6" t="s">
        <v>1526</v>
      </c>
    </row>
    <row r="2270" spans="1:4">
      <c r="A2270" s="6" t="s">
        <v>3414</v>
      </c>
      <c r="B2270" s="6">
        <v>2255.2580645161302</v>
      </c>
      <c r="C2270" s="22">
        <v>1.1535379E-2</v>
      </c>
      <c r="D2270" s="6" t="s">
        <v>1526</v>
      </c>
    </row>
    <row r="2271" spans="1:4">
      <c r="A2271" s="6" t="s">
        <v>3415</v>
      </c>
      <c r="B2271" s="6">
        <v>2256.6451612903202</v>
      </c>
      <c r="C2271" s="22">
        <v>4.6529657000000002E-2</v>
      </c>
      <c r="D2271" s="6" t="s">
        <v>1526</v>
      </c>
    </row>
    <row r="2272" spans="1:4">
      <c r="A2272" s="6" t="s">
        <v>3416</v>
      </c>
      <c r="B2272" s="6">
        <v>2256.9032258064499</v>
      </c>
      <c r="C2272" s="22">
        <v>1.8748266999999999E-2</v>
      </c>
      <c r="D2272" s="6" t="s">
        <v>1526</v>
      </c>
    </row>
    <row r="2273" spans="1:4">
      <c r="A2273" s="6" t="s">
        <v>3417</v>
      </c>
      <c r="B2273" s="6">
        <v>2302.4193548387102</v>
      </c>
      <c r="C2273" s="22">
        <v>2.9546635000000002E-2</v>
      </c>
      <c r="D2273" s="6" t="s">
        <v>1526</v>
      </c>
    </row>
    <row r="2274" spans="1:4">
      <c r="A2274" s="6" t="s">
        <v>3418</v>
      </c>
      <c r="B2274" s="6">
        <v>2356.8709677419301</v>
      </c>
      <c r="C2274" s="22">
        <v>1.1535379E-2</v>
      </c>
      <c r="D2274" s="6" t="s">
        <v>1526</v>
      </c>
    </row>
    <row r="2275" spans="1:4">
      <c r="A2275" s="6" t="s">
        <v>3419</v>
      </c>
      <c r="B2275" s="6">
        <v>2362.3548387096798</v>
      </c>
      <c r="C2275" s="22">
        <v>1.1535379E-2</v>
      </c>
      <c r="D2275" s="6" t="s">
        <v>1526</v>
      </c>
    </row>
    <row r="2276" spans="1:4">
      <c r="A2276" s="6" t="s">
        <v>3420</v>
      </c>
      <c r="B2276" s="6">
        <v>2376.6129032258</v>
      </c>
      <c r="C2276" s="22">
        <v>2.9546635000000002E-2</v>
      </c>
      <c r="D2276" s="6" t="s">
        <v>1526</v>
      </c>
    </row>
    <row r="2277" spans="1:4">
      <c r="A2277" s="6" t="s">
        <v>3421</v>
      </c>
      <c r="B2277" s="6">
        <v>2429.1290322580599</v>
      </c>
      <c r="C2277" s="22">
        <v>1.1535379E-2</v>
      </c>
      <c r="D2277" s="6" t="s">
        <v>1526</v>
      </c>
    </row>
    <row r="2278" spans="1:4">
      <c r="A2278" s="6" t="s">
        <v>3422</v>
      </c>
      <c r="B2278" s="6">
        <v>2435.3225806451601</v>
      </c>
      <c r="C2278" s="22">
        <v>2.9546635000000002E-2</v>
      </c>
      <c r="D2278" s="6" t="s">
        <v>1526</v>
      </c>
    </row>
    <row r="2279" spans="1:4">
      <c r="A2279" s="6" t="s">
        <v>3423</v>
      </c>
      <c r="B2279" s="6">
        <v>2442.3225806451601</v>
      </c>
      <c r="C2279" s="22">
        <v>7.370794E-3</v>
      </c>
      <c r="D2279" s="6" t="s">
        <v>1526</v>
      </c>
    </row>
    <row r="2280" spans="1:4">
      <c r="A2280" s="6" t="s">
        <v>3424</v>
      </c>
      <c r="B2280" s="6">
        <v>2451.4516129032199</v>
      </c>
      <c r="C2280" s="22">
        <v>2.9546635000000002E-2</v>
      </c>
      <c r="D2280" s="6" t="s">
        <v>1526</v>
      </c>
    </row>
    <row r="2281" spans="1:4">
      <c r="A2281" s="6" t="s">
        <v>886</v>
      </c>
      <c r="B2281" s="6">
        <v>2499.16129032258</v>
      </c>
      <c r="C2281" s="22">
        <v>1.8748266999999999E-2</v>
      </c>
      <c r="D2281" s="6" t="s">
        <v>1526</v>
      </c>
    </row>
    <row r="2282" spans="1:4">
      <c r="A2282" s="6" t="s">
        <v>3425</v>
      </c>
      <c r="B2282" s="6">
        <v>2533.38709677419</v>
      </c>
      <c r="C2282" s="22">
        <v>2.9546635000000002E-2</v>
      </c>
      <c r="D2282" s="6" t="s">
        <v>1526</v>
      </c>
    </row>
    <row r="2283" spans="1:4">
      <c r="A2283" s="6" t="s">
        <v>3426</v>
      </c>
      <c r="B2283" s="6">
        <v>2548.4838709677401</v>
      </c>
      <c r="C2283" s="22">
        <v>1.1535379E-2</v>
      </c>
      <c r="D2283" s="6" t="s">
        <v>1526</v>
      </c>
    </row>
    <row r="2284" spans="1:4">
      <c r="A2284" s="6" t="s">
        <v>3427</v>
      </c>
      <c r="B2284" s="6">
        <v>2560.8064516129002</v>
      </c>
      <c r="C2284" s="22">
        <v>2.9546635000000002E-2</v>
      </c>
      <c r="D2284" s="6" t="s">
        <v>1526</v>
      </c>
    </row>
    <row r="2285" spans="1:4">
      <c r="A2285" s="6" t="s">
        <v>3428</v>
      </c>
      <c r="B2285" s="6">
        <v>2565</v>
      </c>
      <c r="C2285" s="22">
        <v>2.9546635000000002E-2</v>
      </c>
      <c r="D2285" s="6" t="s">
        <v>1526</v>
      </c>
    </row>
    <row r="2286" spans="1:4">
      <c r="A2286" s="6" t="s">
        <v>3429</v>
      </c>
      <c r="B2286" s="6">
        <v>2683.0967741935401</v>
      </c>
      <c r="C2286" s="22">
        <v>4.6529657000000002E-2</v>
      </c>
      <c r="D2286" s="6" t="s">
        <v>1526</v>
      </c>
    </row>
    <row r="2287" spans="1:4">
      <c r="A2287" s="6" t="s">
        <v>3430</v>
      </c>
      <c r="B2287" s="6">
        <v>2683.8709677419301</v>
      </c>
      <c r="C2287" s="22">
        <v>2.9366230000000002E-3</v>
      </c>
      <c r="D2287" s="6" t="s">
        <v>1526</v>
      </c>
    </row>
    <row r="2288" spans="1:4">
      <c r="A2288" s="6" t="s">
        <v>3431</v>
      </c>
      <c r="B2288" s="6">
        <v>2690.7096774193501</v>
      </c>
      <c r="C2288" s="22">
        <v>7.370794E-3</v>
      </c>
      <c r="D2288" s="6" t="s">
        <v>1526</v>
      </c>
    </row>
    <row r="2289" spans="1:4">
      <c r="A2289" s="6" t="s">
        <v>3432</v>
      </c>
      <c r="B2289" s="6">
        <v>2704.7096774193601</v>
      </c>
      <c r="C2289" s="22">
        <v>4.6529657000000002E-2</v>
      </c>
      <c r="D2289" s="6" t="s">
        <v>1526</v>
      </c>
    </row>
    <row r="2290" spans="1:4">
      <c r="A2290" s="6" t="s">
        <v>3433</v>
      </c>
      <c r="B2290" s="6">
        <v>2708.8064516129002</v>
      </c>
      <c r="C2290" s="22">
        <v>1.1535379E-2</v>
      </c>
      <c r="D2290" s="6" t="s">
        <v>1526</v>
      </c>
    </row>
    <row r="2291" spans="1:4">
      <c r="A2291" s="6" t="s">
        <v>3434</v>
      </c>
      <c r="B2291" s="6">
        <v>2723.4193548387102</v>
      </c>
      <c r="C2291" s="22">
        <v>4.6529657000000002E-2</v>
      </c>
      <c r="D2291" s="6" t="s">
        <v>1526</v>
      </c>
    </row>
    <row r="2292" spans="1:4">
      <c r="A2292" s="6" t="s">
        <v>3435</v>
      </c>
      <c r="B2292" s="6">
        <v>2749.5161290322599</v>
      </c>
      <c r="C2292" s="22">
        <v>2.9546635000000002E-2</v>
      </c>
      <c r="D2292" s="6" t="s">
        <v>1526</v>
      </c>
    </row>
    <row r="2293" spans="1:4">
      <c r="A2293" s="6" t="s">
        <v>3436</v>
      </c>
      <c r="B2293" s="6">
        <v>2809.1290322580599</v>
      </c>
      <c r="C2293" s="22">
        <v>1.1535379E-2</v>
      </c>
      <c r="D2293" s="6" t="s">
        <v>1526</v>
      </c>
    </row>
    <row r="2294" spans="1:4">
      <c r="A2294" s="6" t="s">
        <v>3437</v>
      </c>
      <c r="B2294" s="6">
        <v>2823.9677419354798</v>
      </c>
      <c r="C2294" s="22">
        <v>1.1535379E-2</v>
      </c>
      <c r="D2294" s="6" t="s">
        <v>1526</v>
      </c>
    </row>
    <row r="2295" spans="1:4">
      <c r="A2295" s="6" t="s">
        <v>3438</v>
      </c>
      <c r="B2295" s="6">
        <v>2862.4516129032299</v>
      </c>
      <c r="C2295" s="22">
        <v>4.6529657000000002E-2</v>
      </c>
      <c r="D2295" s="6" t="s">
        <v>1526</v>
      </c>
    </row>
    <row r="2296" spans="1:4">
      <c r="A2296" s="6" t="s">
        <v>3439</v>
      </c>
      <c r="B2296" s="6">
        <v>2892.0645161290299</v>
      </c>
      <c r="C2296" s="22">
        <v>1.8748266999999999E-2</v>
      </c>
      <c r="D2296" s="6" t="s">
        <v>1526</v>
      </c>
    </row>
    <row r="2297" spans="1:4">
      <c r="A2297" s="6" t="s">
        <v>3440</v>
      </c>
      <c r="B2297" s="6">
        <v>2945.3225806451601</v>
      </c>
      <c r="C2297" s="22">
        <v>2.9546635000000002E-2</v>
      </c>
      <c r="D2297" s="6" t="s">
        <v>1526</v>
      </c>
    </row>
    <row r="2298" spans="1:4">
      <c r="A2298" s="6" t="s">
        <v>3441</v>
      </c>
      <c r="B2298" s="6">
        <v>2998.1935483870898</v>
      </c>
      <c r="C2298" s="22">
        <v>1.8748266999999999E-2</v>
      </c>
      <c r="D2298" s="6" t="s">
        <v>1526</v>
      </c>
    </row>
    <row r="2299" spans="1:4">
      <c r="A2299" s="6" t="s">
        <v>3442</v>
      </c>
      <c r="B2299" s="6">
        <v>3004.5806451612898</v>
      </c>
      <c r="C2299" s="22">
        <v>7.370794E-3</v>
      </c>
      <c r="D2299" s="6" t="s">
        <v>1526</v>
      </c>
    </row>
    <row r="2300" spans="1:4">
      <c r="A2300" s="6" t="s">
        <v>3443</v>
      </c>
      <c r="B2300" s="6">
        <v>3005</v>
      </c>
      <c r="C2300" s="22">
        <v>2.9546635000000002E-2</v>
      </c>
      <c r="D2300" s="6" t="s">
        <v>1526</v>
      </c>
    </row>
    <row r="2301" spans="1:4">
      <c r="A2301" s="6" t="s">
        <v>3444</v>
      </c>
      <c r="B2301" s="6">
        <v>3058.77419354838</v>
      </c>
      <c r="C2301" s="22">
        <v>7.370794E-3</v>
      </c>
      <c r="D2301" s="6" t="s">
        <v>1526</v>
      </c>
    </row>
    <row r="2302" spans="1:4">
      <c r="A2302" s="6" t="s">
        <v>3445</v>
      </c>
      <c r="B2302" s="6">
        <v>3080.38709677419</v>
      </c>
      <c r="C2302" s="22">
        <v>7.370794E-3</v>
      </c>
      <c r="D2302" s="6" t="s">
        <v>1526</v>
      </c>
    </row>
    <row r="2303" spans="1:4">
      <c r="A2303" s="6" t="s">
        <v>508</v>
      </c>
      <c r="B2303" s="6">
        <v>3102.4516129032199</v>
      </c>
      <c r="C2303" s="22">
        <v>4.6529657000000002E-2</v>
      </c>
      <c r="D2303" s="6" t="s">
        <v>1526</v>
      </c>
    </row>
    <row r="2304" spans="1:4">
      <c r="A2304" s="6" t="s">
        <v>3446</v>
      </c>
      <c r="B2304" s="6">
        <v>3103</v>
      </c>
      <c r="C2304" s="22">
        <v>1.1535379E-2</v>
      </c>
      <c r="D2304" s="6" t="s">
        <v>1526</v>
      </c>
    </row>
    <row r="2305" spans="1:4">
      <c r="A2305" s="6" t="s">
        <v>3447</v>
      </c>
      <c r="B2305" s="6">
        <v>3138.1935483870898</v>
      </c>
      <c r="C2305" s="22">
        <v>1.8748266999999999E-2</v>
      </c>
      <c r="D2305" s="6" t="s">
        <v>1526</v>
      </c>
    </row>
    <row r="2306" spans="1:4">
      <c r="A2306" s="6" t="s">
        <v>3448</v>
      </c>
      <c r="B2306" s="6">
        <v>3200.5161290322499</v>
      </c>
      <c r="C2306" s="22">
        <v>4.6529657000000002E-2</v>
      </c>
      <c r="D2306" s="6" t="s">
        <v>1526</v>
      </c>
    </row>
    <row r="2307" spans="1:4">
      <c r="A2307" s="6" t="s">
        <v>3449</v>
      </c>
      <c r="B2307" s="6">
        <v>3202.9354838709701</v>
      </c>
      <c r="C2307" s="22">
        <v>4.6559669999999996E-3</v>
      </c>
      <c r="D2307" s="6" t="s">
        <v>1526</v>
      </c>
    </row>
    <row r="2308" spans="1:4">
      <c r="A2308" s="6" t="s">
        <v>3450</v>
      </c>
      <c r="B2308" s="6">
        <v>3205.6451612903202</v>
      </c>
      <c r="C2308" s="22">
        <v>2.9546635000000002E-2</v>
      </c>
      <c r="D2308" s="6" t="s">
        <v>1526</v>
      </c>
    </row>
    <row r="2309" spans="1:4">
      <c r="A2309" s="6" t="s">
        <v>3451</v>
      </c>
      <c r="B2309" s="6">
        <v>3248.9032258064499</v>
      </c>
      <c r="C2309" s="22">
        <v>4.6529657000000002E-2</v>
      </c>
      <c r="D2309" s="6" t="s">
        <v>1526</v>
      </c>
    </row>
    <row r="2310" spans="1:4">
      <c r="A2310" s="6" t="s">
        <v>569</v>
      </c>
      <c r="B2310" s="6">
        <v>3364.6451612903202</v>
      </c>
      <c r="C2310" s="22">
        <v>1.8748266999999999E-2</v>
      </c>
      <c r="D2310" s="6" t="s">
        <v>1526</v>
      </c>
    </row>
    <row r="2311" spans="1:4">
      <c r="A2311" s="6" t="s">
        <v>3452</v>
      </c>
      <c r="B2311" s="6">
        <v>3420.4838709677401</v>
      </c>
      <c r="C2311" s="22">
        <v>2.9546635000000002E-2</v>
      </c>
      <c r="D2311" s="6" t="s">
        <v>1526</v>
      </c>
    </row>
    <row r="2312" spans="1:4">
      <c r="A2312" s="6" t="s">
        <v>3453</v>
      </c>
      <c r="B2312" s="6">
        <v>3429.22580645161</v>
      </c>
      <c r="C2312" s="22">
        <v>4.6529657000000002E-2</v>
      </c>
      <c r="D2312" s="6" t="s">
        <v>1526</v>
      </c>
    </row>
    <row r="2313" spans="1:4">
      <c r="A2313" s="6" t="s">
        <v>3454</v>
      </c>
      <c r="B2313" s="6">
        <v>3487.22580645161</v>
      </c>
      <c r="C2313" s="22">
        <v>1.8748266999999999E-2</v>
      </c>
      <c r="D2313" s="6" t="s">
        <v>1526</v>
      </c>
    </row>
    <row r="2314" spans="1:4">
      <c r="A2314" s="6" t="s">
        <v>3455</v>
      </c>
      <c r="B2314" s="6">
        <v>3507.16129032258</v>
      </c>
      <c r="C2314" s="22">
        <v>7.370794E-3</v>
      </c>
      <c r="D2314" s="6" t="s">
        <v>1526</v>
      </c>
    </row>
    <row r="2315" spans="1:4">
      <c r="A2315" s="6" t="s">
        <v>3456</v>
      </c>
      <c r="B2315" s="6">
        <v>3531.6451612903202</v>
      </c>
      <c r="C2315" s="22">
        <v>4.6559669999999996E-3</v>
      </c>
      <c r="D2315" s="6" t="s">
        <v>1526</v>
      </c>
    </row>
    <row r="2316" spans="1:4">
      <c r="A2316" s="6" t="s">
        <v>3457</v>
      </c>
      <c r="B2316" s="6">
        <v>3537.22580645161</v>
      </c>
      <c r="C2316" s="22">
        <v>1.8748266999999999E-2</v>
      </c>
      <c r="D2316" s="6" t="s">
        <v>1526</v>
      </c>
    </row>
    <row r="2317" spans="1:4">
      <c r="A2317" s="6" t="s">
        <v>3458</v>
      </c>
      <c r="B2317" s="6">
        <v>3539.7419354838698</v>
      </c>
      <c r="C2317" s="22">
        <v>7.370794E-3</v>
      </c>
      <c r="D2317" s="6" t="s">
        <v>1526</v>
      </c>
    </row>
    <row r="2318" spans="1:4">
      <c r="A2318" s="6" t="s">
        <v>3459</v>
      </c>
      <c r="B2318" s="6">
        <v>3543.0967741935501</v>
      </c>
      <c r="C2318" s="22">
        <v>4.6529657000000002E-2</v>
      </c>
      <c r="D2318" s="6" t="s">
        <v>1526</v>
      </c>
    </row>
    <row r="2319" spans="1:4">
      <c r="A2319" s="6" t="s">
        <v>1419</v>
      </c>
      <c r="B2319" s="6">
        <v>3552.4516129032299</v>
      </c>
      <c r="C2319" s="22">
        <v>4.6529657000000002E-2</v>
      </c>
      <c r="D2319" s="6" t="s">
        <v>1526</v>
      </c>
    </row>
    <row r="2320" spans="1:4">
      <c r="A2320" s="6" t="s">
        <v>3460</v>
      </c>
      <c r="B2320" s="6">
        <v>3642.9677419354798</v>
      </c>
      <c r="C2320" s="22">
        <v>7.370794E-3</v>
      </c>
      <c r="D2320" s="6" t="s">
        <v>1526</v>
      </c>
    </row>
    <row r="2321" spans="1:4">
      <c r="A2321" s="6" t="s">
        <v>3461</v>
      </c>
      <c r="B2321" s="6">
        <v>3675.9677419354798</v>
      </c>
      <c r="C2321" s="22">
        <v>2.9546635000000002E-2</v>
      </c>
      <c r="D2321" s="6" t="s">
        <v>1526</v>
      </c>
    </row>
    <row r="2322" spans="1:4">
      <c r="A2322" s="6" t="s">
        <v>3462</v>
      </c>
      <c r="B2322" s="6">
        <v>3700.7419354838698</v>
      </c>
      <c r="C2322" s="22">
        <v>1.1535379E-2</v>
      </c>
      <c r="D2322" s="6" t="s">
        <v>1526</v>
      </c>
    </row>
    <row r="2323" spans="1:4">
      <c r="A2323" s="6" t="s">
        <v>3463</v>
      </c>
      <c r="B2323" s="6">
        <v>3750.0967741935501</v>
      </c>
      <c r="C2323" s="22">
        <v>1.1535379E-2</v>
      </c>
      <c r="D2323" s="6" t="s">
        <v>1526</v>
      </c>
    </row>
    <row r="2324" spans="1:4">
      <c r="A2324" s="6" t="s">
        <v>3464</v>
      </c>
      <c r="B2324" s="6">
        <v>3838.16129032258</v>
      </c>
      <c r="C2324" s="22">
        <v>1.1535379E-2</v>
      </c>
      <c r="D2324" s="6" t="s">
        <v>1526</v>
      </c>
    </row>
    <row r="2325" spans="1:4">
      <c r="A2325" s="6" t="s">
        <v>3465</v>
      </c>
      <c r="B2325" s="6">
        <v>3873</v>
      </c>
      <c r="C2325" s="22">
        <v>1.1535379E-2</v>
      </c>
      <c r="D2325" s="6" t="s">
        <v>1526</v>
      </c>
    </row>
    <row r="2326" spans="1:4">
      <c r="A2326" s="6" t="s">
        <v>3466</v>
      </c>
      <c r="B2326" s="6">
        <v>3890.1935483870998</v>
      </c>
      <c r="C2326" s="22">
        <v>4.6529657000000002E-2</v>
      </c>
      <c r="D2326" s="6" t="s">
        <v>1526</v>
      </c>
    </row>
    <row r="2327" spans="1:4">
      <c r="A2327" s="6" t="s">
        <v>3467</v>
      </c>
      <c r="B2327" s="6">
        <v>3929.1935483870998</v>
      </c>
      <c r="C2327" s="22">
        <v>2.9546635000000002E-2</v>
      </c>
      <c r="D2327" s="6" t="s">
        <v>1526</v>
      </c>
    </row>
    <row r="2328" spans="1:4">
      <c r="A2328" s="6" t="s">
        <v>3468</v>
      </c>
      <c r="B2328" s="6">
        <v>4070.1935483870898</v>
      </c>
      <c r="C2328" s="22">
        <v>4.6529657000000002E-2</v>
      </c>
      <c r="D2328" s="6" t="s">
        <v>1526</v>
      </c>
    </row>
    <row r="2329" spans="1:4">
      <c r="A2329" s="6" t="s">
        <v>3469</v>
      </c>
      <c r="B2329" s="6">
        <v>4071.0967741935501</v>
      </c>
      <c r="C2329" s="22">
        <v>1.8748266999999999E-2</v>
      </c>
      <c r="D2329" s="6" t="s">
        <v>1526</v>
      </c>
    </row>
    <row r="2330" spans="1:4">
      <c r="A2330" s="6" t="s">
        <v>3470</v>
      </c>
      <c r="B2330" s="6">
        <v>4099.1935483870902</v>
      </c>
      <c r="C2330" s="22">
        <v>2.9546635000000002E-2</v>
      </c>
      <c r="D2330" s="6" t="s">
        <v>1526</v>
      </c>
    </row>
    <row r="2331" spans="1:4">
      <c r="A2331" s="6" t="s">
        <v>3471</v>
      </c>
      <c r="B2331" s="6">
        <v>4107.1935483870902</v>
      </c>
      <c r="C2331" s="22">
        <v>1.1535379E-2</v>
      </c>
      <c r="D2331" s="6" t="s">
        <v>1526</v>
      </c>
    </row>
    <row r="2332" spans="1:4">
      <c r="A2332" s="6" t="s">
        <v>3472</v>
      </c>
      <c r="B2332" s="6">
        <v>4127.4516129032299</v>
      </c>
      <c r="C2332" s="22">
        <v>4.6559669999999996E-3</v>
      </c>
      <c r="D2332" s="6" t="s">
        <v>1526</v>
      </c>
    </row>
    <row r="2333" spans="1:4">
      <c r="A2333" s="6" t="s">
        <v>3473</v>
      </c>
      <c r="B2333" s="6">
        <v>4145.0322580645097</v>
      </c>
      <c r="C2333" s="22">
        <v>4.6529657000000002E-2</v>
      </c>
      <c r="D2333" s="6" t="s">
        <v>1526</v>
      </c>
    </row>
    <row r="2334" spans="1:4">
      <c r="A2334" s="6" t="s">
        <v>3474</v>
      </c>
      <c r="B2334" s="6">
        <v>4148.2580645161297</v>
      </c>
      <c r="C2334" s="22">
        <v>4.6529657000000002E-2</v>
      </c>
      <c r="D2334" s="6" t="s">
        <v>1526</v>
      </c>
    </row>
    <row r="2335" spans="1:4">
      <c r="A2335" s="6" t="s">
        <v>3475</v>
      </c>
      <c r="B2335" s="6">
        <v>4175.3225806451601</v>
      </c>
      <c r="C2335" s="22">
        <v>2.9546635000000002E-2</v>
      </c>
      <c r="D2335" s="6" t="s">
        <v>1526</v>
      </c>
    </row>
    <row r="2336" spans="1:4">
      <c r="A2336" s="6" t="s">
        <v>3476</v>
      </c>
      <c r="B2336" s="6">
        <v>4298.0645161290304</v>
      </c>
      <c r="C2336" s="22">
        <v>2.9366230000000002E-3</v>
      </c>
      <c r="D2336" s="6" t="s">
        <v>1526</v>
      </c>
    </row>
    <row r="2337" spans="1:4">
      <c r="A2337" s="6" t="s">
        <v>3477</v>
      </c>
      <c r="B2337" s="6">
        <v>4372.0967741935501</v>
      </c>
      <c r="C2337" s="22">
        <v>2.9546635000000002E-2</v>
      </c>
      <c r="D2337" s="6" t="s">
        <v>1526</v>
      </c>
    </row>
    <row r="2338" spans="1:4">
      <c r="A2338" s="6" t="s">
        <v>3478</v>
      </c>
      <c r="B2338" s="6">
        <v>4420.2903225806403</v>
      </c>
      <c r="C2338" s="22">
        <v>1.8648829999999999E-3</v>
      </c>
      <c r="D2338" s="6" t="s">
        <v>1526</v>
      </c>
    </row>
    <row r="2339" spans="1:4">
      <c r="A2339" s="6" t="s">
        <v>3479</v>
      </c>
      <c r="B2339" s="6">
        <v>4487.6129032258104</v>
      </c>
      <c r="C2339" s="22">
        <v>4.6529657000000002E-2</v>
      </c>
      <c r="D2339" s="6" t="s">
        <v>1526</v>
      </c>
    </row>
    <row r="2340" spans="1:4">
      <c r="A2340" s="6" t="s">
        <v>3480</v>
      </c>
      <c r="B2340" s="6">
        <v>4510.1612903225796</v>
      </c>
      <c r="C2340" s="22">
        <v>2.9546635000000002E-2</v>
      </c>
      <c r="D2340" s="6" t="s">
        <v>1526</v>
      </c>
    </row>
    <row r="2341" spans="1:4">
      <c r="A2341" s="6" t="s">
        <v>3481</v>
      </c>
      <c r="B2341" s="6">
        <v>4517.6129032258104</v>
      </c>
      <c r="C2341" s="22">
        <v>4.6529657000000002E-2</v>
      </c>
      <c r="D2341" s="6" t="s">
        <v>1526</v>
      </c>
    </row>
    <row r="2342" spans="1:4">
      <c r="A2342" s="6" t="s">
        <v>3482</v>
      </c>
      <c r="B2342" s="6">
        <v>4537.2580645161297</v>
      </c>
      <c r="C2342" s="22">
        <v>2.9546635000000002E-2</v>
      </c>
      <c r="D2342" s="6" t="s">
        <v>1526</v>
      </c>
    </row>
    <row r="2343" spans="1:4">
      <c r="A2343" s="6" t="s">
        <v>3483</v>
      </c>
      <c r="B2343" s="6">
        <v>4542.4516129032299</v>
      </c>
      <c r="C2343" s="22">
        <v>5.1126000000000003E-4</v>
      </c>
      <c r="D2343" s="6" t="s">
        <v>1526</v>
      </c>
    </row>
    <row r="2344" spans="1:4">
      <c r="A2344" s="6" t="s">
        <v>3484</v>
      </c>
      <c r="B2344" s="6">
        <v>4582.4516129032299</v>
      </c>
      <c r="C2344" s="22">
        <v>4.6529657000000002E-2</v>
      </c>
      <c r="D2344" s="6" t="s">
        <v>1526</v>
      </c>
    </row>
    <row r="2345" spans="1:4">
      <c r="A2345" s="6" t="s">
        <v>3485</v>
      </c>
      <c r="B2345" s="6">
        <v>4587.9032258064599</v>
      </c>
      <c r="C2345" s="22">
        <v>2.9546635000000002E-2</v>
      </c>
      <c r="D2345" s="6" t="s">
        <v>1526</v>
      </c>
    </row>
    <row r="2346" spans="1:4">
      <c r="A2346" s="6" t="s">
        <v>3486</v>
      </c>
      <c r="B2346" s="6">
        <v>4591.6451612903202</v>
      </c>
      <c r="C2346" s="22">
        <v>4.6559669999999996E-3</v>
      </c>
      <c r="D2346" s="6" t="s">
        <v>1526</v>
      </c>
    </row>
    <row r="2347" spans="1:4">
      <c r="A2347" s="6" t="s">
        <v>1381</v>
      </c>
      <c r="B2347" s="6">
        <v>4593.3225806451601</v>
      </c>
      <c r="C2347" s="22">
        <v>1.1535379E-2</v>
      </c>
      <c r="D2347" s="6" t="s">
        <v>1526</v>
      </c>
    </row>
    <row r="2348" spans="1:4">
      <c r="A2348" s="6" t="s">
        <v>3487</v>
      </c>
      <c r="B2348" s="6">
        <v>4624.7096774193597</v>
      </c>
      <c r="C2348" s="22">
        <v>4.6529657000000002E-2</v>
      </c>
      <c r="D2348" s="6" t="s">
        <v>1526</v>
      </c>
    </row>
    <row r="2349" spans="1:4">
      <c r="A2349" s="6" t="s">
        <v>3488</v>
      </c>
      <c r="B2349" s="6">
        <v>4682.6451612903202</v>
      </c>
      <c r="C2349" s="22">
        <v>7.370794E-3</v>
      </c>
      <c r="D2349" s="6" t="s">
        <v>1526</v>
      </c>
    </row>
    <row r="2350" spans="1:4">
      <c r="A2350" s="6" t="s">
        <v>3489</v>
      </c>
      <c r="B2350" s="6">
        <v>4706.8709677419401</v>
      </c>
      <c r="C2350" s="22">
        <v>1.1535379E-2</v>
      </c>
      <c r="D2350" s="6" t="s">
        <v>1526</v>
      </c>
    </row>
    <row r="2351" spans="1:4">
      <c r="A2351" s="6" t="s">
        <v>3490</v>
      </c>
      <c r="B2351" s="6">
        <v>4768.22580645161</v>
      </c>
      <c r="C2351" s="22">
        <v>2.9546635000000002E-2</v>
      </c>
      <c r="D2351" s="6" t="s">
        <v>1526</v>
      </c>
    </row>
    <row r="2352" spans="1:4">
      <c r="A2352" s="6" t="s">
        <v>3491</v>
      </c>
      <c r="B2352" s="6">
        <v>4806.22580645161</v>
      </c>
      <c r="C2352" s="22">
        <v>1.1535379E-2</v>
      </c>
      <c r="D2352" s="6" t="s">
        <v>1526</v>
      </c>
    </row>
    <row r="2353" spans="1:4">
      <c r="A2353" s="6" t="s">
        <v>3492</v>
      </c>
      <c r="B2353" s="6">
        <v>4814.9677419354803</v>
      </c>
      <c r="C2353" s="22">
        <v>1.8748266999999999E-2</v>
      </c>
      <c r="D2353" s="6" t="s">
        <v>1526</v>
      </c>
    </row>
    <row r="2354" spans="1:4">
      <c r="A2354" s="6" t="s">
        <v>3493</v>
      </c>
      <c r="B2354" s="6">
        <v>4862.0645161290304</v>
      </c>
      <c r="C2354" s="22">
        <v>1.8748266999999999E-2</v>
      </c>
      <c r="D2354" s="6" t="s">
        <v>1526</v>
      </c>
    </row>
    <row r="2355" spans="1:4">
      <c r="A2355" s="6" t="s">
        <v>3494</v>
      </c>
      <c r="B2355" s="6">
        <v>4899.5161290322603</v>
      </c>
      <c r="C2355" s="22">
        <v>2.9546635000000002E-2</v>
      </c>
      <c r="D2355" s="6" t="s">
        <v>1526</v>
      </c>
    </row>
    <row r="2356" spans="1:4">
      <c r="A2356" s="6" t="s">
        <v>3495</v>
      </c>
      <c r="B2356" s="6">
        <v>4921.4193548387102</v>
      </c>
      <c r="C2356" s="22">
        <v>1.8748266999999999E-2</v>
      </c>
      <c r="D2356" s="6" t="s">
        <v>1526</v>
      </c>
    </row>
    <row r="2357" spans="1:4">
      <c r="A2357" s="6" t="s">
        <v>3496</v>
      </c>
      <c r="B2357" s="6">
        <v>4935.3548387096798</v>
      </c>
      <c r="C2357" s="22">
        <v>4.6529657000000002E-2</v>
      </c>
      <c r="D2357" s="6" t="s">
        <v>1526</v>
      </c>
    </row>
    <row r="2358" spans="1:4">
      <c r="A2358" s="6" t="s">
        <v>3497</v>
      </c>
      <c r="B2358" s="6">
        <v>4937.9354838709596</v>
      </c>
      <c r="C2358" s="22">
        <v>4.6529657000000002E-2</v>
      </c>
      <c r="D2358" s="6" t="s">
        <v>1526</v>
      </c>
    </row>
    <row r="2359" spans="1:4">
      <c r="A2359" s="6" t="s">
        <v>3498</v>
      </c>
      <c r="B2359" s="6">
        <v>5039.9677419354803</v>
      </c>
      <c r="C2359" s="22">
        <v>1.8648829999999999E-3</v>
      </c>
      <c r="D2359" s="6" t="s">
        <v>1526</v>
      </c>
    </row>
    <row r="2360" spans="1:4">
      <c r="A2360" s="6" t="s">
        <v>383</v>
      </c>
      <c r="B2360" s="6">
        <v>5041.77419354839</v>
      </c>
      <c r="C2360" s="22">
        <v>2.9546635000000002E-2</v>
      </c>
      <c r="D2360" s="6" t="s">
        <v>1526</v>
      </c>
    </row>
    <row r="2361" spans="1:4">
      <c r="A2361" s="6" t="s">
        <v>3499</v>
      </c>
      <c r="B2361" s="6">
        <v>5057.8709677419401</v>
      </c>
      <c r="C2361" s="22">
        <v>1.8748266999999999E-2</v>
      </c>
      <c r="D2361" s="6" t="s">
        <v>1526</v>
      </c>
    </row>
    <row r="2362" spans="1:4">
      <c r="A2362" s="6" t="s">
        <v>3500</v>
      </c>
      <c r="B2362" s="6">
        <v>5080.8064516128998</v>
      </c>
      <c r="C2362" s="22">
        <v>2.9546635000000002E-2</v>
      </c>
      <c r="D2362" s="6" t="s">
        <v>1526</v>
      </c>
    </row>
    <row r="2363" spans="1:4">
      <c r="A2363" s="6" t="s">
        <v>3501</v>
      </c>
      <c r="B2363" s="6">
        <v>5123.9354838709696</v>
      </c>
      <c r="C2363" s="22">
        <v>7.370794E-3</v>
      </c>
      <c r="D2363" s="6" t="s">
        <v>1526</v>
      </c>
    </row>
    <row r="2364" spans="1:4">
      <c r="A2364" s="6" t="s">
        <v>3502</v>
      </c>
      <c r="B2364" s="6">
        <v>5145.0322580645097</v>
      </c>
      <c r="C2364" s="22">
        <v>4.6529657000000002E-2</v>
      </c>
      <c r="D2364" s="6" t="s">
        <v>1526</v>
      </c>
    </row>
    <row r="2365" spans="1:4">
      <c r="A2365" s="6" t="s">
        <v>3503</v>
      </c>
      <c r="B2365" s="6">
        <v>5149.5483870967801</v>
      </c>
      <c r="C2365" s="22">
        <v>4.6529657000000002E-2</v>
      </c>
      <c r="D2365" s="6" t="s">
        <v>1526</v>
      </c>
    </row>
    <row r="2366" spans="1:4">
      <c r="A2366" s="6" t="s">
        <v>3504</v>
      </c>
      <c r="B2366" s="6">
        <v>5206.9677419354903</v>
      </c>
      <c r="C2366" s="22">
        <v>4.6529657000000002E-2</v>
      </c>
      <c r="D2366" s="6" t="s">
        <v>1526</v>
      </c>
    </row>
    <row r="2367" spans="1:4">
      <c r="A2367" s="6" t="s">
        <v>3505</v>
      </c>
      <c r="B2367" s="6">
        <v>5275.0322580645197</v>
      </c>
      <c r="C2367" s="22">
        <v>4.6529657000000002E-2</v>
      </c>
      <c r="D2367" s="6" t="s">
        <v>1526</v>
      </c>
    </row>
    <row r="2368" spans="1:4">
      <c r="A2368" s="6" t="s">
        <v>3506</v>
      </c>
      <c r="B2368" s="6">
        <v>5289.8387096774204</v>
      </c>
      <c r="C2368" s="22">
        <v>2.9546635000000002E-2</v>
      </c>
      <c r="D2368" s="6" t="s">
        <v>1526</v>
      </c>
    </row>
    <row r="2369" spans="1:4">
      <c r="A2369" s="6" t="s">
        <v>3507</v>
      </c>
      <c r="B2369" s="6">
        <v>5307.9354838709696</v>
      </c>
      <c r="C2369" s="22">
        <v>4.6529657000000002E-2</v>
      </c>
      <c r="D2369" s="6" t="s">
        <v>1526</v>
      </c>
    </row>
    <row r="2370" spans="1:4">
      <c r="A2370" s="6" t="s">
        <v>3508</v>
      </c>
      <c r="B2370" s="6">
        <v>5330.77419354839</v>
      </c>
      <c r="C2370" s="22">
        <v>1.8748266999999999E-2</v>
      </c>
      <c r="D2370" s="6" t="s">
        <v>1526</v>
      </c>
    </row>
    <row r="2371" spans="1:4">
      <c r="A2371" s="6" t="s">
        <v>3509</v>
      </c>
      <c r="B2371" s="6">
        <v>5346.5483870967701</v>
      </c>
      <c r="C2371" s="22">
        <v>1.1535379E-2</v>
      </c>
      <c r="D2371" s="6" t="s">
        <v>1526</v>
      </c>
    </row>
    <row r="2372" spans="1:4">
      <c r="A2372" s="6" t="s">
        <v>3510</v>
      </c>
      <c r="B2372" s="6">
        <v>5466.0967741935501</v>
      </c>
      <c r="C2372" s="22">
        <v>1.8648829999999999E-3</v>
      </c>
      <c r="D2372" s="6" t="s">
        <v>1526</v>
      </c>
    </row>
    <row r="2373" spans="1:4">
      <c r="A2373" s="6" t="s">
        <v>3511</v>
      </c>
      <c r="B2373" s="6">
        <v>5515.1935483871002</v>
      </c>
      <c r="C2373" s="22">
        <v>4.6559669999999996E-3</v>
      </c>
      <c r="D2373" s="6" t="s">
        <v>1526</v>
      </c>
    </row>
    <row r="2374" spans="1:4">
      <c r="A2374" s="6" t="s">
        <v>3512</v>
      </c>
      <c r="B2374" s="6">
        <v>5589.5161290322603</v>
      </c>
      <c r="C2374" s="22">
        <v>2.9546635000000002E-2</v>
      </c>
      <c r="D2374" s="6" t="s">
        <v>1526</v>
      </c>
    </row>
    <row r="2375" spans="1:4">
      <c r="A2375" s="6" t="s">
        <v>3513</v>
      </c>
      <c r="B2375" s="6">
        <v>5603.3225806451601</v>
      </c>
      <c r="C2375" s="22">
        <v>1.1535379E-2</v>
      </c>
      <c r="D2375" s="6" t="s">
        <v>1526</v>
      </c>
    </row>
    <row r="2376" spans="1:4">
      <c r="A2376" s="6" t="s">
        <v>3514</v>
      </c>
      <c r="B2376" s="6">
        <v>5615.22580645161</v>
      </c>
      <c r="C2376" s="22">
        <v>7.370794E-3</v>
      </c>
      <c r="D2376" s="6" t="s">
        <v>1526</v>
      </c>
    </row>
    <row r="2377" spans="1:4">
      <c r="A2377" s="6" t="s">
        <v>3515</v>
      </c>
      <c r="B2377" s="6">
        <v>5616.6451612903202</v>
      </c>
      <c r="C2377" s="22">
        <v>4.6529657000000002E-2</v>
      </c>
      <c r="D2377" s="6" t="s">
        <v>1526</v>
      </c>
    </row>
    <row r="2378" spans="1:4">
      <c r="A2378" s="6" t="s">
        <v>3516</v>
      </c>
      <c r="B2378" s="6">
        <v>5680.7419354838703</v>
      </c>
      <c r="C2378" s="22">
        <v>1.1535379E-2</v>
      </c>
      <c r="D2378" s="6" t="s">
        <v>1526</v>
      </c>
    </row>
    <row r="2379" spans="1:4">
      <c r="A2379" s="6" t="s">
        <v>3517</v>
      </c>
      <c r="B2379" s="6">
        <v>5686.5483870967801</v>
      </c>
      <c r="C2379" s="22">
        <v>1.1535379E-2</v>
      </c>
      <c r="D2379" s="6" t="s">
        <v>1526</v>
      </c>
    </row>
    <row r="2380" spans="1:4">
      <c r="A2380" s="6" t="s">
        <v>3518</v>
      </c>
      <c r="B2380" s="6">
        <v>5690.6774193548399</v>
      </c>
      <c r="C2380" s="22">
        <v>4.6559669999999996E-3</v>
      </c>
      <c r="D2380" s="6" t="s">
        <v>1526</v>
      </c>
    </row>
    <row r="2381" spans="1:4">
      <c r="A2381" s="6" t="s">
        <v>3519</v>
      </c>
      <c r="B2381" s="6">
        <v>5760.4193548387102</v>
      </c>
      <c r="C2381" s="22">
        <v>1.1535379E-2</v>
      </c>
      <c r="D2381" s="6" t="s">
        <v>1526</v>
      </c>
    </row>
    <row r="2382" spans="1:4">
      <c r="A2382" s="6" t="s">
        <v>3520</v>
      </c>
      <c r="B2382" s="6">
        <v>5860.4838709677397</v>
      </c>
      <c r="C2382" s="22">
        <v>2.9546635000000002E-2</v>
      </c>
      <c r="D2382" s="6" t="s">
        <v>1526</v>
      </c>
    </row>
    <row r="2383" spans="1:4">
      <c r="A2383" s="6" t="s">
        <v>3521</v>
      </c>
      <c r="B2383" s="6">
        <v>5918.5161290322603</v>
      </c>
      <c r="C2383" s="22">
        <v>1.8748266999999999E-2</v>
      </c>
      <c r="D2383" s="6" t="s">
        <v>1526</v>
      </c>
    </row>
    <row r="2384" spans="1:4">
      <c r="A2384" s="6" t="s">
        <v>3522</v>
      </c>
      <c r="B2384" s="6">
        <v>5993.2903225806504</v>
      </c>
      <c r="C2384" s="22">
        <v>7.370794E-3</v>
      </c>
      <c r="D2384" s="6" t="s">
        <v>1526</v>
      </c>
    </row>
    <row r="2385" spans="1:4">
      <c r="A2385" s="6" t="s">
        <v>3523</v>
      </c>
      <c r="B2385" s="6">
        <v>6003.6129032258104</v>
      </c>
      <c r="C2385" s="22">
        <v>7.370794E-3</v>
      </c>
      <c r="D2385" s="6" t="s">
        <v>1526</v>
      </c>
    </row>
    <row r="2386" spans="1:4">
      <c r="A2386" s="6" t="s">
        <v>3524</v>
      </c>
      <c r="B2386" s="6">
        <v>6011.77419354838</v>
      </c>
      <c r="C2386" s="22">
        <v>2.9546635000000002E-2</v>
      </c>
      <c r="D2386" s="6" t="s">
        <v>1526</v>
      </c>
    </row>
    <row r="2387" spans="1:4">
      <c r="A2387" s="6" t="s">
        <v>3525</v>
      </c>
      <c r="B2387" s="6">
        <v>6029.3225806451601</v>
      </c>
      <c r="C2387" s="22">
        <v>1.8648829999999999E-3</v>
      </c>
      <c r="D2387" s="6" t="s">
        <v>1526</v>
      </c>
    </row>
    <row r="2388" spans="1:4">
      <c r="A2388" s="6" t="s">
        <v>3526</v>
      </c>
      <c r="B2388" s="6">
        <v>6107.1935483870902</v>
      </c>
      <c r="C2388" s="22">
        <v>1.1535379E-2</v>
      </c>
      <c r="D2388" s="6" t="s">
        <v>1526</v>
      </c>
    </row>
    <row r="2389" spans="1:4">
      <c r="A2389" s="6" t="s">
        <v>3527</v>
      </c>
      <c r="B2389" s="6">
        <v>6195.0322580645197</v>
      </c>
      <c r="C2389" s="22">
        <v>4.6529657000000002E-2</v>
      </c>
      <c r="D2389" s="6" t="s">
        <v>1526</v>
      </c>
    </row>
    <row r="2390" spans="1:4">
      <c r="A2390" s="6" t="s">
        <v>3528</v>
      </c>
      <c r="B2390" s="6">
        <v>6219.8709677419401</v>
      </c>
      <c r="C2390" s="22">
        <v>4.6529657000000002E-2</v>
      </c>
      <c r="D2390" s="6" t="s">
        <v>1526</v>
      </c>
    </row>
    <row r="2391" spans="1:4">
      <c r="A2391" s="6" t="s">
        <v>727</v>
      </c>
      <c r="B2391" s="6">
        <v>6237.8709677419401</v>
      </c>
      <c r="C2391" s="22">
        <v>1.8748266999999999E-2</v>
      </c>
      <c r="D2391" s="6" t="s">
        <v>1526</v>
      </c>
    </row>
    <row r="2392" spans="1:4">
      <c r="A2392" s="6" t="s">
        <v>3529</v>
      </c>
      <c r="B2392" s="6">
        <v>6247.8064516128998</v>
      </c>
      <c r="C2392" s="22">
        <v>7.370794E-3</v>
      </c>
      <c r="D2392" s="6" t="s">
        <v>1526</v>
      </c>
    </row>
    <row r="2393" spans="1:4">
      <c r="A2393" s="6" t="s">
        <v>3530</v>
      </c>
      <c r="B2393" s="6">
        <v>6336.9677419354903</v>
      </c>
      <c r="C2393" s="22">
        <v>4.6529657000000002E-2</v>
      </c>
      <c r="D2393" s="6" t="s">
        <v>1526</v>
      </c>
    </row>
    <row r="2394" spans="1:4">
      <c r="A2394" s="6" t="s">
        <v>3531</v>
      </c>
      <c r="B2394" s="6">
        <v>6343.4193548387102</v>
      </c>
      <c r="C2394" s="22">
        <v>4.6529657000000002E-2</v>
      </c>
      <c r="D2394" s="6" t="s">
        <v>1526</v>
      </c>
    </row>
    <row r="2395" spans="1:4">
      <c r="A2395" s="6" t="s">
        <v>3532</v>
      </c>
      <c r="B2395" s="6">
        <v>6376.2903225806504</v>
      </c>
      <c r="C2395" s="22">
        <v>2.9546635000000002E-2</v>
      </c>
      <c r="D2395" s="6" t="s">
        <v>1526</v>
      </c>
    </row>
    <row r="2396" spans="1:4">
      <c r="A2396" s="6" t="s">
        <v>3533</v>
      </c>
      <c r="B2396" s="6">
        <v>6408.5806451612898</v>
      </c>
      <c r="C2396" s="22">
        <v>4.6529657000000002E-2</v>
      </c>
      <c r="D2396" s="6" t="s">
        <v>1526</v>
      </c>
    </row>
    <row r="2397" spans="1:4">
      <c r="A2397" s="6" t="s">
        <v>3534</v>
      </c>
      <c r="B2397" s="6">
        <v>6413.6774193548399</v>
      </c>
      <c r="C2397" s="22">
        <v>1.8748266999999999E-2</v>
      </c>
      <c r="D2397" s="6" t="s">
        <v>1526</v>
      </c>
    </row>
    <row r="2398" spans="1:4">
      <c r="A2398" s="6" t="s">
        <v>1423</v>
      </c>
      <c r="B2398" s="6">
        <v>6473.6451612903202</v>
      </c>
      <c r="C2398" s="22">
        <v>1.1535379E-2</v>
      </c>
      <c r="D2398" s="6" t="s">
        <v>1526</v>
      </c>
    </row>
    <row r="2399" spans="1:4">
      <c r="A2399" s="6" t="s">
        <v>3535</v>
      </c>
      <c r="B2399" s="6">
        <v>6559.4193548387102</v>
      </c>
      <c r="C2399" s="22">
        <v>7.370794E-3</v>
      </c>
      <c r="D2399" s="6" t="s">
        <v>1526</v>
      </c>
    </row>
    <row r="2400" spans="1:4">
      <c r="A2400" s="6" t="s">
        <v>1365</v>
      </c>
      <c r="B2400" s="6">
        <v>6569.1290322580699</v>
      </c>
      <c r="C2400" s="22">
        <v>1.1535379E-2</v>
      </c>
      <c r="D2400" s="6" t="s">
        <v>1526</v>
      </c>
    </row>
    <row r="2401" spans="1:4">
      <c r="A2401" s="6" t="s">
        <v>1091</v>
      </c>
      <c r="B2401" s="6">
        <v>6569.22580645161</v>
      </c>
      <c r="C2401" s="22">
        <v>4.6529657000000002E-2</v>
      </c>
      <c r="D2401" s="6" t="s">
        <v>1526</v>
      </c>
    </row>
    <row r="2402" spans="1:4">
      <c r="A2402" s="6" t="s">
        <v>3536</v>
      </c>
      <c r="B2402" s="6">
        <v>6672.22580645161</v>
      </c>
      <c r="C2402" s="22">
        <v>1.8648829999999999E-3</v>
      </c>
      <c r="D2402" s="6" t="s">
        <v>1526</v>
      </c>
    </row>
    <row r="2403" spans="1:4">
      <c r="A2403" s="6" t="s">
        <v>3537</v>
      </c>
      <c r="B2403" s="6">
        <v>6681.3870967741996</v>
      </c>
      <c r="C2403" s="22">
        <v>1.1535379E-2</v>
      </c>
      <c r="D2403" s="6" t="s">
        <v>1526</v>
      </c>
    </row>
    <row r="2404" spans="1:4">
      <c r="A2404" s="6" t="s">
        <v>3538</v>
      </c>
      <c r="B2404" s="6">
        <v>6812.3548387096798</v>
      </c>
      <c r="C2404" s="22">
        <v>1.1535379E-2</v>
      </c>
      <c r="D2404" s="6" t="s">
        <v>1526</v>
      </c>
    </row>
    <row r="2405" spans="1:4">
      <c r="A2405" s="6" t="s">
        <v>3539</v>
      </c>
      <c r="B2405" s="6">
        <v>6905.22580645161</v>
      </c>
      <c r="C2405" s="22">
        <v>7.370794E-3</v>
      </c>
      <c r="D2405" s="6" t="s">
        <v>1526</v>
      </c>
    </row>
    <row r="2406" spans="1:4">
      <c r="A2406" s="6" t="s">
        <v>3540</v>
      </c>
      <c r="B2406" s="6">
        <v>6915.77419354839</v>
      </c>
      <c r="C2406" s="22">
        <v>1.8648829999999999E-3</v>
      </c>
      <c r="D2406" s="6" t="s">
        <v>1526</v>
      </c>
    </row>
    <row r="2407" spans="1:4">
      <c r="A2407" s="6" t="s">
        <v>199</v>
      </c>
      <c r="B2407" s="6">
        <v>7019.22580645162</v>
      </c>
      <c r="C2407" s="22">
        <v>4.6529657000000002E-2</v>
      </c>
      <c r="D2407" s="6" t="s">
        <v>1526</v>
      </c>
    </row>
    <row r="2408" spans="1:4">
      <c r="A2408" s="6" t="s">
        <v>3541</v>
      </c>
      <c r="B2408" s="6">
        <v>7049.4838709677397</v>
      </c>
      <c r="C2408" s="22">
        <v>1.8748266999999999E-2</v>
      </c>
      <c r="D2408" s="6" t="s">
        <v>1526</v>
      </c>
    </row>
    <row r="2409" spans="1:4">
      <c r="A2409" s="6" t="s">
        <v>3542</v>
      </c>
      <c r="B2409" s="6">
        <v>7124.7096774193597</v>
      </c>
      <c r="C2409" s="22">
        <v>4.6529657000000002E-2</v>
      </c>
      <c r="D2409" s="6" t="s">
        <v>1526</v>
      </c>
    </row>
    <row r="2410" spans="1:4">
      <c r="A2410" s="6" t="s">
        <v>3543</v>
      </c>
      <c r="B2410" s="6">
        <v>7150.1290322580599</v>
      </c>
      <c r="C2410" s="22">
        <v>1.8748266999999999E-2</v>
      </c>
      <c r="D2410" s="6" t="s">
        <v>1526</v>
      </c>
    </row>
    <row r="2411" spans="1:4">
      <c r="A2411" s="6" t="s">
        <v>1263</v>
      </c>
      <c r="B2411" s="6">
        <v>7213.0645161290304</v>
      </c>
      <c r="C2411" s="22">
        <v>2.9546635000000002E-2</v>
      </c>
      <c r="D2411" s="6" t="s">
        <v>1526</v>
      </c>
    </row>
    <row r="2412" spans="1:4">
      <c r="A2412" s="6" t="s">
        <v>3544</v>
      </c>
      <c r="B2412" s="6">
        <v>7269.5483870967801</v>
      </c>
      <c r="C2412" s="22">
        <v>4.6529657000000002E-2</v>
      </c>
      <c r="D2412" s="6" t="s">
        <v>1526</v>
      </c>
    </row>
    <row r="2413" spans="1:4">
      <c r="A2413" s="6" t="s">
        <v>3545</v>
      </c>
      <c r="B2413" s="6">
        <v>7277.9354838709696</v>
      </c>
      <c r="C2413" s="22">
        <v>4.6529657000000002E-2</v>
      </c>
      <c r="D2413" s="6" t="s">
        <v>1526</v>
      </c>
    </row>
    <row r="2414" spans="1:4">
      <c r="A2414" s="6" t="s">
        <v>3546</v>
      </c>
      <c r="B2414" s="6">
        <v>7308.5483870967701</v>
      </c>
      <c r="C2414" s="22">
        <v>2.9546635000000002E-2</v>
      </c>
      <c r="D2414" s="6" t="s">
        <v>1526</v>
      </c>
    </row>
    <row r="2415" spans="1:4">
      <c r="A2415" s="6" t="s">
        <v>3547</v>
      </c>
      <c r="B2415" s="6">
        <v>7486.22580645161</v>
      </c>
      <c r="C2415" s="22">
        <v>1.1535379E-2</v>
      </c>
      <c r="D2415" s="6" t="s">
        <v>1526</v>
      </c>
    </row>
    <row r="2416" spans="1:4">
      <c r="A2416" s="6" t="s">
        <v>3548</v>
      </c>
      <c r="B2416" s="6">
        <v>7505.77419354839</v>
      </c>
      <c r="C2416" s="22">
        <v>1.8648829999999999E-3</v>
      </c>
      <c r="D2416" s="6" t="s">
        <v>1526</v>
      </c>
    </row>
    <row r="2417" spans="1:4">
      <c r="A2417" s="6" t="s">
        <v>3549</v>
      </c>
      <c r="B2417" s="6">
        <v>7558.5483870967701</v>
      </c>
      <c r="C2417" s="22">
        <v>2.9546635000000002E-2</v>
      </c>
      <c r="D2417" s="6" t="s">
        <v>1526</v>
      </c>
    </row>
    <row r="2418" spans="1:4">
      <c r="A2418" s="6" t="s">
        <v>3550</v>
      </c>
      <c r="B2418" s="6">
        <v>7566.3225806451601</v>
      </c>
      <c r="C2418" s="22">
        <v>4.6529657000000002E-2</v>
      </c>
      <c r="D2418" s="6" t="s">
        <v>1526</v>
      </c>
    </row>
    <row r="2419" spans="1:4">
      <c r="A2419" s="6" t="s">
        <v>3551</v>
      </c>
      <c r="B2419" s="6">
        <v>7620.4838709677397</v>
      </c>
      <c r="C2419" s="22">
        <v>2.9546635000000002E-2</v>
      </c>
      <c r="D2419" s="6" t="s">
        <v>1526</v>
      </c>
    </row>
    <row r="2420" spans="1:4">
      <c r="A2420" s="6" t="s">
        <v>3552</v>
      </c>
      <c r="B2420" s="6">
        <v>7627.7096774193496</v>
      </c>
      <c r="C2420" s="22">
        <v>1.8648829999999999E-3</v>
      </c>
      <c r="D2420" s="6" t="s">
        <v>1526</v>
      </c>
    </row>
    <row r="2421" spans="1:4">
      <c r="A2421" s="6" t="s">
        <v>3553</v>
      </c>
      <c r="B2421" s="6">
        <v>7663.0645161290304</v>
      </c>
      <c r="C2421" s="22">
        <v>2.9546635000000002E-2</v>
      </c>
      <c r="D2421" s="6" t="s">
        <v>1526</v>
      </c>
    </row>
    <row r="2422" spans="1:4">
      <c r="A2422" s="6" t="s">
        <v>3554</v>
      </c>
      <c r="B2422" s="6">
        <v>7691.9032258064499</v>
      </c>
      <c r="C2422" s="22">
        <v>1.8648829999999999E-3</v>
      </c>
      <c r="D2422" s="6" t="s">
        <v>1526</v>
      </c>
    </row>
    <row r="2423" spans="1:4">
      <c r="A2423" s="6" t="s">
        <v>3555</v>
      </c>
      <c r="B2423" s="6">
        <v>7725.5806451612898</v>
      </c>
      <c r="C2423" s="22">
        <v>1.1535379E-2</v>
      </c>
      <c r="D2423" s="6" t="s">
        <v>1526</v>
      </c>
    </row>
    <row r="2424" spans="1:4">
      <c r="A2424" s="6" t="s">
        <v>3556</v>
      </c>
      <c r="B2424" s="6">
        <v>7739.8064516129098</v>
      </c>
      <c r="C2424" s="22">
        <v>1.8748266999999999E-2</v>
      </c>
      <c r="D2424" s="6" t="s">
        <v>1526</v>
      </c>
    </row>
    <row r="2425" spans="1:4">
      <c r="A2425" s="6" t="s">
        <v>3557</v>
      </c>
      <c r="B2425" s="6">
        <v>7778.8709677419401</v>
      </c>
      <c r="C2425" s="22">
        <v>2.9546635000000002E-2</v>
      </c>
      <c r="D2425" s="6" t="s">
        <v>1526</v>
      </c>
    </row>
    <row r="2426" spans="1:4">
      <c r="A2426" s="6" t="s">
        <v>3558</v>
      </c>
      <c r="B2426" s="6">
        <v>7780.77419354839</v>
      </c>
      <c r="C2426" s="22">
        <v>1.8748266999999999E-2</v>
      </c>
      <c r="D2426" s="6" t="s">
        <v>1526</v>
      </c>
    </row>
    <row r="2427" spans="1:4">
      <c r="A2427" s="6" t="s">
        <v>3559</v>
      </c>
      <c r="B2427" s="6">
        <v>7782.4193548387102</v>
      </c>
      <c r="C2427" s="22">
        <v>3.16325E-4</v>
      </c>
      <c r="D2427" s="6" t="s">
        <v>1526</v>
      </c>
    </row>
    <row r="2428" spans="1:4">
      <c r="A2428" s="6" t="s">
        <v>3560</v>
      </c>
      <c r="B2428" s="6">
        <v>7849.4838709677397</v>
      </c>
      <c r="C2428" s="22">
        <v>1.8748266999999999E-2</v>
      </c>
      <c r="D2428" s="6" t="s">
        <v>1526</v>
      </c>
    </row>
    <row r="2429" spans="1:4">
      <c r="A2429" s="6" t="s">
        <v>3561</v>
      </c>
      <c r="B2429" s="6">
        <v>7862.0645161290304</v>
      </c>
      <c r="C2429" s="22">
        <v>1.8748266999999999E-2</v>
      </c>
      <c r="D2429" s="6" t="s">
        <v>1526</v>
      </c>
    </row>
    <row r="2430" spans="1:4">
      <c r="A2430" s="6" t="s">
        <v>1221</v>
      </c>
      <c r="B2430" s="6">
        <v>7875.6451612903202</v>
      </c>
      <c r="C2430" s="22">
        <v>2.9546635000000002E-2</v>
      </c>
      <c r="D2430" s="6" t="s">
        <v>1526</v>
      </c>
    </row>
    <row r="2431" spans="1:4">
      <c r="A2431" s="6" t="s">
        <v>3562</v>
      </c>
      <c r="B2431" s="6">
        <v>7918.8709677419401</v>
      </c>
      <c r="C2431" s="22">
        <v>2.9546635000000002E-2</v>
      </c>
      <c r="D2431" s="6" t="s">
        <v>1526</v>
      </c>
    </row>
    <row r="2432" spans="1:4">
      <c r="A2432" s="6" t="s">
        <v>3563</v>
      </c>
      <c r="B2432" s="6">
        <v>7963.0967741935501</v>
      </c>
      <c r="C2432" s="22">
        <v>4.6529657000000002E-2</v>
      </c>
      <c r="D2432" s="6" t="s">
        <v>1526</v>
      </c>
    </row>
    <row r="2433" spans="1:4">
      <c r="A2433" s="6" t="s">
        <v>317</v>
      </c>
      <c r="B2433" s="6">
        <v>7975.2903225806403</v>
      </c>
      <c r="C2433" s="22">
        <v>1.8748266999999999E-2</v>
      </c>
      <c r="D2433" s="6" t="s">
        <v>1526</v>
      </c>
    </row>
    <row r="2434" spans="1:4">
      <c r="A2434" s="6" t="s">
        <v>3564</v>
      </c>
      <c r="B2434" s="6">
        <v>8001.22580645161</v>
      </c>
      <c r="C2434" s="22">
        <v>1.1792669999999999E-3</v>
      </c>
      <c r="D2434" s="6" t="s">
        <v>1526</v>
      </c>
    </row>
    <row r="2435" spans="1:4">
      <c r="A2435" s="6" t="s">
        <v>3565</v>
      </c>
      <c r="B2435" s="6">
        <v>8087.22580645162</v>
      </c>
      <c r="C2435" s="22">
        <v>1.8748266999999999E-2</v>
      </c>
      <c r="D2435" s="6" t="s">
        <v>1526</v>
      </c>
    </row>
    <row r="2436" spans="1:4">
      <c r="A2436" s="6" t="s">
        <v>3566</v>
      </c>
      <c r="B2436" s="6">
        <v>8102.4516129032299</v>
      </c>
      <c r="C2436" s="22">
        <v>4.6529657000000002E-2</v>
      </c>
      <c r="D2436" s="6" t="s">
        <v>1526</v>
      </c>
    </row>
    <row r="2437" spans="1:4">
      <c r="A2437" s="6" t="s">
        <v>3567</v>
      </c>
      <c r="B2437" s="6">
        <v>8109</v>
      </c>
      <c r="C2437" s="22">
        <v>1.8648829999999999E-3</v>
      </c>
      <c r="D2437" s="6" t="s">
        <v>1526</v>
      </c>
    </row>
    <row r="2438" spans="1:4">
      <c r="A2438" s="6" t="s">
        <v>3568</v>
      </c>
      <c r="B2438" s="6">
        <v>8214.2903225806494</v>
      </c>
      <c r="C2438" s="22">
        <v>1.1535379E-2</v>
      </c>
      <c r="D2438" s="6" t="s">
        <v>1526</v>
      </c>
    </row>
    <row r="2439" spans="1:4">
      <c r="A2439" s="6" t="s">
        <v>3569</v>
      </c>
      <c r="B2439" s="6">
        <v>8277.5483870967691</v>
      </c>
      <c r="C2439" s="22">
        <v>1.8748266999999999E-2</v>
      </c>
      <c r="D2439" s="6" t="s">
        <v>1526</v>
      </c>
    </row>
    <row r="2440" spans="1:4">
      <c r="A2440" s="6" t="s">
        <v>3570</v>
      </c>
      <c r="B2440" s="6">
        <v>8368.2580645161306</v>
      </c>
      <c r="C2440" s="22">
        <v>4.6529657000000002E-2</v>
      </c>
      <c r="D2440" s="6" t="s">
        <v>1526</v>
      </c>
    </row>
    <row r="2441" spans="1:4">
      <c r="A2441" s="6" t="s">
        <v>3571</v>
      </c>
      <c r="B2441" s="6">
        <v>8431.0322580645206</v>
      </c>
      <c r="C2441" s="22">
        <v>7.370794E-3</v>
      </c>
      <c r="D2441" s="6" t="s">
        <v>1526</v>
      </c>
    </row>
    <row r="2442" spans="1:4">
      <c r="A2442" s="6" t="s">
        <v>3572</v>
      </c>
      <c r="B2442" s="6">
        <v>8502.9032258064508</v>
      </c>
      <c r="C2442" s="22">
        <v>2.9366230000000002E-3</v>
      </c>
      <c r="D2442" s="6" t="s">
        <v>1526</v>
      </c>
    </row>
    <row r="2443" spans="1:4">
      <c r="A2443" s="6" t="s">
        <v>3573</v>
      </c>
      <c r="B2443" s="6">
        <v>8547.2258064516209</v>
      </c>
      <c r="C2443" s="22">
        <v>1.8748266999999999E-2</v>
      </c>
      <c r="D2443" s="6" t="s">
        <v>1526</v>
      </c>
    </row>
    <row r="2444" spans="1:4">
      <c r="A2444" s="6" t="s">
        <v>1197</v>
      </c>
      <c r="B2444" s="6">
        <v>8560.4838709677406</v>
      </c>
      <c r="C2444" s="22">
        <v>2.9546635000000002E-2</v>
      </c>
      <c r="D2444" s="6" t="s">
        <v>1526</v>
      </c>
    </row>
    <row r="2445" spans="1:4">
      <c r="A2445" s="6" t="s">
        <v>3574</v>
      </c>
      <c r="B2445" s="6">
        <v>8578.4193548387102</v>
      </c>
      <c r="C2445" s="22">
        <v>4.6559669999999996E-3</v>
      </c>
      <c r="D2445" s="6" t="s">
        <v>1526</v>
      </c>
    </row>
    <row r="2446" spans="1:4">
      <c r="A2446" s="6" t="s">
        <v>3575</v>
      </c>
      <c r="B2446" s="6">
        <v>8639.8709677419392</v>
      </c>
      <c r="C2446" s="22">
        <v>5.1126000000000003E-4</v>
      </c>
      <c r="D2446" s="6" t="s">
        <v>1526</v>
      </c>
    </row>
    <row r="2447" spans="1:4">
      <c r="A2447" s="6" t="s">
        <v>3576</v>
      </c>
      <c r="B2447" s="6">
        <v>8805.3548387096798</v>
      </c>
      <c r="C2447" s="22">
        <v>4.6529657000000002E-2</v>
      </c>
      <c r="D2447" s="6" t="s">
        <v>1526</v>
      </c>
    </row>
    <row r="2448" spans="1:4">
      <c r="A2448" s="6" t="s">
        <v>3577</v>
      </c>
      <c r="B2448" s="6">
        <v>8811.7419354838694</v>
      </c>
      <c r="C2448" s="22">
        <v>1.8748266999999999E-2</v>
      </c>
      <c r="D2448" s="6" t="s">
        <v>1526</v>
      </c>
    </row>
    <row r="2449" spans="1:4">
      <c r="A2449" s="6" t="s">
        <v>3578</v>
      </c>
      <c r="B2449" s="6">
        <v>8859.4838709677406</v>
      </c>
      <c r="C2449" s="22">
        <v>1.8748266999999999E-2</v>
      </c>
      <c r="D2449" s="6" t="s">
        <v>1526</v>
      </c>
    </row>
    <row r="2450" spans="1:4">
      <c r="A2450" s="6" t="s">
        <v>3579</v>
      </c>
      <c r="B2450" s="6">
        <v>8900.9354838709696</v>
      </c>
      <c r="C2450" s="22">
        <v>1.8648829999999999E-3</v>
      </c>
      <c r="D2450" s="6" t="s">
        <v>1526</v>
      </c>
    </row>
    <row r="2451" spans="1:4">
      <c r="A2451" s="6" t="s">
        <v>3580</v>
      </c>
      <c r="B2451" s="6">
        <v>8901.1612903225796</v>
      </c>
      <c r="C2451" s="22">
        <v>4.6529657000000002E-2</v>
      </c>
      <c r="D2451" s="6" t="s">
        <v>1526</v>
      </c>
    </row>
    <row r="2452" spans="1:4">
      <c r="A2452" s="6" t="s">
        <v>3581</v>
      </c>
      <c r="B2452" s="6">
        <v>8939.8387096774204</v>
      </c>
      <c r="C2452" s="22">
        <v>2.9546635000000002E-2</v>
      </c>
      <c r="D2452" s="6" t="s">
        <v>1526</v>
      </c>
    </row>
    <row r="2453" spans="1:4">
      <c r="A2453" s="6" t="s">
        <v>3582</v>
      </c>
      <c r="B2453" s="6">
        <v>8971.4193548387102</v>
      </c>
      <c r="C2453" s="22">
        <v>1.8748266999999999E-2</v>
      </c>
      <c r="D2453" s="6" t="s">
        <v>1526</v>
      </c>
    </row>
    <row r="2454" spans="1:4">
      <c r="A2454" s="6" t="s">
        <v>3583</v>
      </c>
      <c r="B2454" s="6">
        <v>9005.0322580645206</v>
      </c>
      <c r="C2454" s="22">
        <v>4.6529657000000002E-2</v>
      </c>
      <c r="D2454" s="6" t="s">
        <v>1526</v>
      </c>
    </row>
    <row r="2455" spans="1:4">
      <c r="A2455" s="6" t="s">
        <v>673</v>
      </c>
      <c r="B2455" s="6">
        <v>9264.2258064516209</v>
      </c>
      <c r="C2455" s="22">
        <v>4.6559669999999996E-3</v>
      </c>
      <c r="D2455" s="6" t="s">
        <v>1526</v>
      </c>
    </row>
    <row r="2456" spans="1:4">
      <c r="A2456" s="6" t="s">
        <v>3584</v>
      </c>
      <c r="B2456" s="6">
        <v>9416.1612903225796</v>
      </c>
      <c r="C2456" s="22">
        <v>4.6559669999999996E-3</v>
      </c>
      <c r="D2456" s="6" t="s">
        <v>1526</v>
      </c>
    </row>
    <row r="2457" spans="1:4">
      <c r="A2457" s="6" t="s">
        <v>293</v>
      </c>
      <c r="B2457" s="6">
        <v>9417.6129032258104</v>
      </c>
      <c r="C2457" s="22">
        <v>4.6529657000000002E-2</v>
      </c>
      <c r="D2457" s="6" t="s">
        <v>1526</v>
      </c>
    </row>
    <row r="2458" spans="1:4">
      <c r="A2458" s="6" t="s">
        <v>3585</v>
      </c>
      <c r="B2458" s="6">
        <v>9437.4838709677406</v>
      </c>
      <c r="C2458" s="22">
        <v>7.370794E-3</v>
      </c>
      <c r="D2458" s="6" t="s">
        <v>1526</v>
      </c>
    </row>
    <row r="2459" spans="1:4">
      <c r="A2459" s="6" t="s">
        <v>3586</v>
      </c>
      <c r="B2459" s="6">
        <v>9454.0322580645206</v>
      </c>
      <c r="C2459" s="22">
        <v>2.9546635000000002E-2</v>
      </c>
      <c r="D2459" s="6" t="s">
        <v>1526</v>
      </c>
    </row>
    <row r="2460" spans="1:4">
      <c r="A2460" s="6" t="s">
        <v>3587</v>
      </c>
      <c r="B2460" s="6">
        <v>9528.8709677419392</v>
      </c>
      <c r="C2460" s="22">
        <v>2.9546635000000002E-2</v>
      </c>
      <c r="D2460" s="6" t="s">
        <v>1526</v>
      </c>
    </row>
    <row r="2461" spans="1:4">
      <c r="A2461" s="6" t="s">
        <v>3588</v>
      </c>
      <c r="B2461" s="6">
        <v>9587.22580645161</v>
      </c>
      <c r="C2461" s="22">
        <v>1.8748266999999999E-2</v>
      </c>
      <c r="D2461" s="6" t="s">
        <v>1526</v>
      </c>
    </row>
    <row r="2462" spans="1:4">
      <c r="A2462" s="6" t="s">
        <v>3589</v>
      </c>
      <c r="B2462" s="6">
        <v>9675.0322580645206</v>
      </c>
      <c r="C2462" s="22">
        <v>4.6529657000000002E-2</v>
      </c>
      <c r="D2462" s="6" t="s">
        <v>1526</v>
      </c>
    </row>
    <row r="2463" spans="1:4">
      <c r="A2463" s="6" t="s">
        <v>3590</v>
      </c>
      <c r="B2463" s="6">
        <v>9691.1612903225796</v>
      </c>
      <c r="C2463" s="22">
        <v>4.6529657000000002E-2</v>
      </c>
      <c r="D2463" s="6" t="s">
        <v>1526</v>
      </c>
    </row>
    <row r="2464" spans="1:4">
      <c r="A2464" s="6" t="s">
        <v>3591</v>
      </c>
      <c r="B2464" s="6">
        <v>9916.9032258064508</v>
      </c>
      <c r="C2464" s="22">
        <v>1.8748266999999999E-2</v>
      </c>
      <c r="D2464" s="6" t="s">
        <v>1526</v>
      </c>
    </row>
    <row r="2465" spans="1:4">
      <c r="A2465" s="6" t="s">
        <v>3592</v>
      </c>
      <c r="B2465" s="6">
        <v>9981.4516129032309</v>
      </c>
      <c r="C2465" s="22">
        <v>2.9546635000000002E-2</v>
      </c>
      <c r="D2465" s="6" t="s">
        <v>1526</v>
      </c>
    </row>
    <row r="2466" spans="1:4">
      <c r="A2466" s="6" t="s">
        <v>3593</v>
      </c>
      <c r="B2466" s="6">
        <v>10238.580645161301</v>
      </c>
      <c r="C2466" s="22">
        <v>4.6529657000000002E-2</v>
      </c>
      <c r="D2466" s="6" t="s">
        <v>1526</v>
      </c>
    </row>
    <row r="2467" spans="1:4">
      <c r="A2467" s="6" t="s">
        <v>3594</v>
      </c>
      <c r="B2467" s="6">
        <v>10277.870967741899</v>
      </c>
      <c r="C2467" s="22">
        <v>1.8748266999999999E-2</v>
      </c>
      <c r="D2467" s="6" t="s">
        <v>1526</v>
      </c>
    </row>
    <row r="2468" spans="1:4">
      <c r="A2468" s="6" t="s">
        <v>3595</v>
      </c>
      <c r="B2468" s="6">
        <v>10290.032258064501</v>
      </c>
      <c r="C2468" s="22">
        <v>4.6559669999999996E-3</v>
      </c>
      <c r="D2468" s="6" t="s">
        <v>1526</v>
      </c>
    </row>
    <row r="2469" spans="1:4">
      <c r="A2469" s="6" t="s">
        <v>3596</v>
      </c>
      <c r="B2469" s="6">
        <v>10492</v>
      </c>
      <c r="C2469" s="22">
        <v>7.370794E-3</v>
      </c>
      <c r="D2469" s="6" t="s">
        <v>1526</v>
      </c>
    </row>
    <row r="2470" spans="1:4">
      <c r="A2470" s="6" t="s">
        <v>3597</v>
      </c>
      <c r="B2470" s="6">
        <v>10508.580645161301</v>
      </c>
      <c r="C2470" s="22">
        <v>4.6529657000000002E-2</v>
      </c>
      <c r="D2470" s="6" t="s">
        <v>1526</v>
      </c>
    </row>
    <row r="2471" spans="1:4">
      <c r="A2471" s="6" t="s">
        <v>3598</v>
      </c>
      <c r="B2471" s="6">
        <v>10509.8387096774</v>
      </c>
      <c r="C2471" s="22">
        <v>2.9546635000000002E-2</v>
      </c>
      <c r="D2471" s="6" t="s">
        <v>1526</v>
      </c>
    </row>
    <row r="2472" spans="1:4">
      <c r="A2472" s="6" t="s">
        <v>1135</v>
      </c>
      <c r="B2472" s="6">
        <v>10898.6129032258</v>
      </c>
      <c r="C2472" s="22">
        <v>7.74389E-4</v>
      </c>
      <c r="D2472" s="6" t="s">
        <v>1526</v>
      </c>
    </row>
    <row r="2473" spans="1:4">
      <c r="A2473" s="6" t="s">
        <v>3599</v>
      </c>
      <c r="B2473" s="6">
        <v>11017.6129032258</v>
      </c>
      <c r="C2473" s="22">
        <v>4.6529657000000002E-2</v>
      </c>
      <c r="D2473" s="6" t="s">
        <v>1526</v>
      </c>
    </row>
    <row r="2474" spans="1:4">
      <c r="A2474" s="6" t="s">
        <v>3600</v>
      </c>
      <c r="B2474" s="6">
        <v>11036.967741935499</v>
      </c>
      <c r="C2474" s="22">
        <v>4.6529657000000002E-2</v>
      </c>
      <c r="D2474" s="6" t="s">
        <v>1526</v>
      </c>
    </row>
    <row r="2475" spans="1:4">
      <c r="A2475" s="6" t="s">
        <v>3601</v>
      </c>
      <c r="B2475" s="6">
        <v>11154.3870967742</v>
      </c>
      <c r="C2475" s="22">
        <v>4.6529657000000002E-2</v>
      </c>
      <c r="D2475" s="6" t="s">
        <v>1526</v>
      </c>
    </row>
    <row r="2476" spans="1:4">
      <c r="A2476" s="6" t="s">
        <v>3602</v>
      </c>
      <c r="B2476" s="6">
        <v>11165.2580645161</v>
      </c>
      <c r="C2476" s="22">
        <v>1.1535379E-2</v>
      </c>
      <c r="D2476" s="6" t="s">
        <v>1526</v>
      </c>
    </row>
    <row r="2477" spans="1:4">
      <c r="A2477" s="6" t="s">
        <v>3603</v>
      </c>
      <c r="B2477" s="6">
        <v>11209.8387096774</v>
      </c>
      <c r="C2477" s="22">
        <v>2.9546635000000002E-2</v>
      </c>
      <c r="D2477" s="6" t="s">
        <v>1526</v>
      </c>
    </row>
    <row r="2478" spans="1:4">
      <c r="A2478" s="6" t="s">
        <v>3604</v>
      </c>
      <c r="B2478" s="6">
        <v>11261.1612903226</v>
      </c>
      <c r="C2478" s="22">
        <v>4.6529657000000002E-2</v>
      </c>
      <c r="D2478" s="6" t="s">
        <v>1526</v>
      </c>
    </row>
    <row r="2479" spans="1:4">
      <c r="A2479" s="6" t="s">
        <v>1382</v>
      </c>
      <c r="B2479" s="6">
        <v>11335.6129032258</v>
      </c>
      <c r="C2479" s="22">
        <v>1.8748266999999999E-2</v>
      </c>
      <c r="D2479" s="6" t="s">
        <v>1526</v>
      </c>
    </row>
    <row r="2480" spans="1:4">
      <c r="A2480" s="6" t="s">
        <v>3605</v>
      </c>
      <c r="B2480" s="6">
        <v>11381.8064516129</v>
      </c>
      <c r="C2480" s="22">
        <v>4.6529657000000002E-2</v>
      </c>
      <c r="D2480" s="6" t="s">
        <v>1526</v>
      </c>
    </row>
    <row r="2481" spans="1:4">
      <c r="A2481" s="6" t="s">
        <v>3606</v>
      </c>
      <c r="B2481" s="6">
        <v>11650.677419354801</v>
      </c>
      <c r="C2481" s="22">
        <v>6.1600000000000007E-5</v>
      </c>
      <c r="D2481" s="6" t="s">
        <v>1526</v>
      </c>
    </row>
    <row r="2482" spans="1:4">
      <c r="A2482" s="6" t="s">
        <v>3607</v>
      </c>
      <c r="B2482" s="6">
        <v>11732.6129032258</v>
      </c>
      <c r="C2482" s="22">
        <v>4.6559669999999996E-3</v>
      </c>
      <c r="D2482" s="6" t="s">
        <v>1526</v>
      </c>
    </row>
    <row r="2483" spans="1:4">
      <c r="A2483" s="6" t="s">
        <v>3608</v>
      </c>
      <c r="B2483" s="6">
        <v>11748.9032258065</v>
      </c>
      <c r="C2483" s="22">
        <v>4.6529657000000002E-2</v>
      </c>
      <c r="D2483" s="6" t="s">
        <v>1526</v>
      </c>
    </row>
    <row r="2484" spans="1:4">
      <c r="A2484" s="6" t="s">
        <v>3609</v>
      </c>
      <c r="B2484" s="6">
        <v>11802.3870967742</v>
      </c>
      <c r="C2484" s="22">
        <v>1.8748266999999999E-2</v>
      </c>
      <c r="D2484" s="6" t="s">
        <v>1526</v>
      </c>
    </row>
    <row r="2485" spans="1:4">
      <c r="A2485" s="6" t="s">
        <v>3610</v>
      </c>
      <c r="B2485" s="6">
        <v>11813.322580645199</v>
      </c>
      <c r="C2485" s="22">
        <v>1.1535379E-2</v>
      </c>
      <c r="D2485" s="6" t="s">
        <v>1526</v>
      </c>
    </row>
    <row r="2486" spans="1:4">
      <c r="A2486" s="6" t="s">
        <v>3611</v>
      </c>
      <c r="B2486" s="6">
        <v>11869.064516128999</v>
      </c>
      <c r="C2486" s="22">
        <v>4.6559669999999996E-3</v>
      </c>
      <c r="D2486" s="6" t="s">
        <v>1526</v>
      </c>
    </row>
    <row r="2487" spans="1:4">
      <c r="A2487" s="6" t="s">
        <v>3612</v>
      </c>
      <c r="B2487" s="6">
        <v>12137.8064516129</v>
      </c>
      <c r="C2487" s="22">
        <v>7.370794E-3</v>
      </c>
      <c r="D2487" s="6" t="s">
        <v>1526</v>
      </c>
    </row>
    <row r="2488" spans="1:4">
      <c r="A2488" s="6" t="s">
        <v>3613</v>
      </c>
      <c r="B2488" s="6">
        <v>12286.1612903226</v>
      </c>
      <c r="C2488" s="22">
        <v>4.6559669999999996E-3</v>
      </c>
      <c r="D2488" s="6" t="s">
        <v>1526</v>
      </c>
    </row>
    <row r="2489" spans="1:4">
      <c r="A2489" s="6" t="s">
        <v>1153</v>
      </c>
      <c r="B2489" s="6">
        <v>12315.5483870968</v>
      </c>
      <c r="C2489" s="22">
        <v>7.370794E-3</v>
      </c>
      <c r="D2489" s="6" t="s">
        <v>1526</v>
      </c>
    </row>
    <row r="2490" spans="1:4">
      <c r="A2490" s="6" t="s">
        <v>3614</v>
      </c>
      <c r="B2490" s="6">
        <v>12667.516129032299</v>
      </c>
      <c r="C2490" s="22">
        <v>1.1535379E-2</v>
      </c>
      <c r="D2490" s="6" t="s">
        <v>1526</v>
      </c>
    </row>
    <row r="2491" spans="1:4">
      <c r="A2491" s="6" t="s">
        <v>3615</v>
      </c>
      <c r="B2491" s="6">
        <v>12931.516129032299</v>
      </c>
      <c r="C2491" s="22">
        <v>7.74389E-4</v>
      </c>
      <c r="D2491" s="6" t="s">
        <v>1526</v>
      </c>
    </row>
    <row r="2492" spans="1:4">
      <c r="A2492" s="6" t="s">
        <v>984</v>
      </c>
      <c r="B2492" s="6">
        <v>12998.2580645161</v>
      </c>
      <c r="C2492" s="22">
        <v>4.6529657000000002E-2</v>
      </c>
      <c r="D2492" s="6" t="s">
        <v>1526</v>
      </c>
    </row>
    <row r="2493" spans="1:4">
      <c r="A2493" s="6" t="s">
        <v>3616</v>
      </c>
      <c r="B2493" s="6">
        <v>13160.419354838699</v>
      </c>
      <c r="C2493" s="22">
        <v>1.1535379E-2</v>
      </c>
      <c r="D2493" s="6" t="s">
        <v>1526</v>
      </c>
    </row>
    <row r="2494" spans="1:4">
      <c r="A2494" s="6" t="s">
        <v>3617</v>
      </c>
      <c r="B2494" s="6">
        <v>13213.3870967742</v>
      </c>
      <c r="C2494" s="22">
        <v>2.9546635000000002E-2</v>
      </c>
      <c r="D2494" s="6" t="s">
        <v>1526</v>
      </c>
    </row>
    <row r="2495" spans="1:4">
      <c r="A2495" s="6" t="s">
        <v>3618</v>
      </c>
      <c r="B2495" s="6">
        <v>13237.7419354839</v>
      </c>
      <c r="C2495" s="22">
        <v>2.9366230000000002E-3</v>
      </c>
      <c r="D2495" s="6" t="s">
        <v>1526</v>
      </c>
    </row>
    <row r="2496" spans="1:4">
      <c r="A2496" s="6" t="s">
        <v>3619</v>
      </c>
      <c r="B2496" s="6">
        <v>13302.7096774194</v>
      </c>
      <c r="C2496" s="22">
        <v>1.8748266999999999E-2</v>
      </c>
      <c r="D2496" s="6" t="s">
        <v>1526</v>
      </c>
    </row>
    <row r="2497" spans="1:4">
      <c r="A2497" s="6" t="s">
        <v>3620</v>
      </c>
      <c r="B2497" s="6">
        <v>13337.516129032199</v>
      </c>
      <c r="C2497" s="22">
        <v>1.1535379E-2</v>
      </c>
      <c r="D2497" s="6" t="s">
        <v>1526</v>
      </c>
    </row>
    <row r="2498" spans="1:4">
      <c r="A2498" s="6" t="s">
        <v>3621</v>
      </c>
      <c r="B2498" s="6">
        <v>13371.7419354839</v>
      </c>
      <c r="C2498" s="22">
        <v>1.8748266999999999E-2</v>
      </c>
      <c r="D2498" s="6" t="s">
        <v>1526</v>
      </c>
    </row>
    <row r="2499" spans="1:4">
      <c r="A2499" s="6" t="s">
        <v>3622</v>
      </c>
      <c r="B2499" s="6">
        <v>13463.580645161301</v>
      </c>
      <c r="C2499" s="22">
        <v>4.6559669999999996E-3</v>
      </c>
      <c r="D2499" s="6" t="s">
        <v>1526</v>
      </c>
    </row>
    <row r="2500" spans="1:4">
      <c r="A2500" s="6" t="s">
        <v>3623</v>
      </c>
      <c r="B2500" s="6">
        <v>13471.322580645199</v>
      </c>
      <c r="C2500" s="22">
        <v>4.6559669999999996E-3</v>
      </c>
      <c r="D2500" s="6" t="s">
        <v>1526</v>
      </c>
    </row>
    <row r="2501" spans="1:4">
      <c r="A2501" s="6" t="s">
        <v>3624</v>
      </c>
      <c r="B2501" s="6">
        <v>13511.677419354801</v>
      </c>
      <c r="C2501" s="22">
        <v>7.370794E-3</v>
      </c>
      <c r="D2501" s="6" t="s">
        <v>1526</v>
      </c>
    </row>
    <row r="2502" spans="1:4">
      <c r="A2502" s="6" t="s">
        <v>3625</v>
      </c>
      <c r="B2502" s="6">
        <v>13701.0967741935</v>
      </c>
      <c r="C2502" s="22">
        <v>1.8748266999999999E-2</v>
      </c>
      <c r="D2502" s="6" t="s">
        <v>1526</v>
      </c>
    </row>
    <row r="2503" spans="1:4">
      <c r="A2503" s="6" t="s">
        <v>3626</v>
      </c>
      <c r="B2503" s="6">
        <v>13704.6129032258</v>
      </c>
      <c r="C2503" s="22">
        <v>1.1535379E-2</v>
      </c>
      <c r="D2503" s="6" t="s">
        <v>1526</v>
      </c>
    </row>
    <row r="2504" spans="1:4">
      <c r="A2504" s="6" t="s">
        <v>3627</v>
      </c>
      <c r="B2504" s="6">
        <v>14568.4516129032</v>
      </c>
      <c r="C2504" s="22">
        <v>7.370794E-3</v>
      </c>
      <c r="D2504" s="6" t="s">
        <v>1526</v>
      </c>
    </row>
    <row r="2505" spans="1:4">
      <c r="A2505" s="6" t="s">
        <v>3628</v>
      </c>
      <c r="B2505" s="6">
        <v>14829.064516128999</v>
      </c>
      <c r="C2505" s="22">
        <v>4.6559669999999996E-3</v>
      </c>
      <c r="D2505" s="6" t="s">
        <v>1526</v>
      </c>
    </row>
    <row r="2506" spans="1:4">
      <c r="A2506" s="6" t="s">
        <v>3629</v>
      </c>
      <c r="B2506" s="6">
        <v>14983.3870967742</v>
      </c>
      <c r="C2506" s="22">
        <v>2.9546635000000002E-2</v>
      </c>
      <c r="D2506" s="6" t="s">
        <v>1526</v>
      </c>
    </row>
    <row r="2507" spans="1:4">
      <c r="A2507" s="6" t="s">
        <v>474</v>
      </c>
      <c r="B2507" s="6">
        <v>15132.322580645099</v>
      </c>
      <c r="C2507" s="22">
        <v>7.370794E-3</v>
      </c>
      <c r="D2507" s="6" t="s">
        <v>1526</v>
      </c>
    </row>
    <row r="2508" spans="1:4">
      <c r="A2508" s="6" t="s">
        <v>3630</v>
      </c>
      <c r="B2508" s="6">
        <v>15288.032258064501</v>
      </c>
      <c r="C2508" s="22">
        <v>1.8648829999999999E-3</v>
      </c>
      <c r="D2508" s="6" t="s">
        <v>1526</v>
      </c>
    </row>
    <row r="2509" spans="1:4">
      <c r="A2509" s="6" t="s">
        <v>3631</v>
      </c>
      <c r="B2509" s="6">
        <v>15301.4516129032</v>
      </c>
      <c r="C2509" s="22">
        <v>2.9546635000000002E-2</v>
      </c>
      <c r="D2509" s="6" t="s">
        <v>1526</v>
      </c>
    </row>
    <row r="2510" spans="1:4">
      <c r="A2510" s="6" t="s">
        <v>3632</v>
      </c>
      <c r="B2510" s="6">
        <v>15362.129032258101</v>
      </c>
      <c r="C2510" s="22">
        <v>4.6529657000000002E-2</v>
      </c>
      <c r="D2510" s="6" t="s">
        <v>1526</v>
      </c>
    </row>
    <row r="2511" spans="1:4">
      <c r="A2511" s="6" t="s">
        <v>3633</v>
      </c>
      <c r="B2511" s="6">
        <v>15559.8064516129</v>
      </c>
      <c r="C2511" s="22">
        <v>1.8748266999999999E-2</v>
      </c>
      <c r="D2511" s="6" t="s">
        <v>1526</v>
      </c>
    </row>
    <row r="2512" spans="1:4">
      <c r="A2512" s="6" t="s">
        <v>3634</v>
      </c>
      <c r="B2512" s="6">
        <v>16286.3870967742</v>
      </c>
      <c r="C2512" s="22">
        <v>1.1792669999999999E-3</v>
      </c>
      <c r="D2512" s="6" t="s">
        <v>1526</v>
      </c>
    </row>
    <row r="2513" spans="1:4">
      <c r="A2513" s="6" t="s">
        <v>3635</v>
      </c>
      <c r="B2513" s="6">
        <v>16824.838709677399</v>
      </c>
      <c r="C2513" s="22">
        <v>2.9366230000000002E-3</v>
      </c>
      <c r="D2513" s="6" t="s">
        <v>1526</v>
      </c>
    </row>
    <row r="2514" spans="1:4">
      <c r="A2514" s="6" t="s">
        <v>3636</v>
      </c>
      <c r="B2514" s="6">
        <v>17458.677419354801</v>
      </c>
      <c r="C2514" s="22">
        <v>1.8648829999999999E-3</v>
      </c>
      <c r="D2514" s="6" t="s">
        <v>1526</v>
      </c>
    </row>
    <row r="2515" spans="1:4">
      <c r="A2515" s="6" t="s">
        <v>3637</v>
      </c>
      <c r="B2515" s="6">
        <v>17523.419354838701</v>
      </c>
      <c r="C2515" s="22">
        <v>4.6529657000000002E-2</v>
      </c>
      <c r="D2515" s="6" t="s">
        <v>1526</v>
      </c>
    </row>
    <row r="2516" spans="1:4">
      <c r="A2516" s="6" t="s">
        <v>3638</v>
      </c>
      <c r="B2516" s="6">
        <v>17694.032258064501</v>
      </c>
      <c r="C2516" s="22">
        <v>2.9546635000000002E-2</v>
      </c>
      <c r="D2516" s="6" t="s">
        <v>1526</v>
      </c>
    </row>
    <row r="2517" spans="1:4">
      <c r="A2517" s="6" t="s">
        <v>3639</v>
      </c>
      <c r="B2517" s="6">
        <v>18215.806451612902</v>
      </c>
      <c r="C2517" s="22">
        <v>2.9366230000000002E-3</v>
      </c>
      <c r="D2517" s="6" t="s">
        <v>1526</v>
      </c>
    </row>
    <row r="2518" spans="1:4">
      <c r="A2518" s="6" t="s">
        <v>3640</v>
      </c>
      <c r="B2518" s="6">
        <v>18542.774193548401</v>
      </c>
      <c r="C2518" s="22">
        <v>4.6529657000000002E-2</v>
      </c>
      <c r="D2518" s="6" t="s">
        <v>1526</v>
      </c>
    </row>
    <row r="2519" spans="1:4">
      <c r="A2519" s="6" t="s">
        <v>3641</v>
      </c>
      <c r="B2519" s="6">
        <v>19703.064516129001</v>
      </c>
      <c r="C2519" s="22">
        <v>2.9546635000000002E-2</v>
      </c>
      <c r="D2519" s="6" t="s">
        <v>1526</v>
      </c>
    </row>
    <row r="2520" spans="1:4">
      <c r="A2520" s="6" t="s">
        <v>3642</v>
      </c>
      <c r="B2520" s="6">
        <v>21643.096774193498</v>
      </c>
      <c r="C2520" s="22">
        <v>4.6529657000000002E-2</v>
      </c>
      <c r="D2520" s="6" t="s">
        <v>1526</v>
      </c>
    </row>
    <row r="2521" spans="1:4">
      <c r="A2521" s="6" t="s">
        <v>1369</v>
      </c>
      <c r="B2521" s="6">
        <v>21843</v>
      </c>
      <c r="C2521" s="22">
        <v>1.1535379E-2</v>
      </c>
      <c r="D2521" s="6" t="s">
        <v>1526</v>
      </c>
    </row>
    <row r="2522" spans="1:4">
      <c r="A2522" s="6" t="s">
        <v>3643</v>
      </c>
      <c r="B2522" s="6">
        <v>22901.3870967742</v>
      </c>
      <c r="C2522" s="22">
        <v>1.42702E-4</v>
      </c>
      <c r="D2522" s="6" t="s">
        <v>1526</v>
      </c>
    </row>
    <row r="2523" spans="1:4">
      <c r="A2523" s="6" t="s">
        <v>3644</v>
      </c>
      <c r="B2523" s="6">
        <v>23210.193548387098</v>
      </c>
      <c r="C2523" s="22">
        <v>4.6529657000000002E-2</v>
      </c>
      <c r="D2523" s="6" t="s">
        <v>1526</v>
      </c>
    </row>
    <row r="2524" spans="1:4">
      <c r="A2524" s="6" t="s">
        <v>3645</v>
      </c>
      <c r="B2524" s="6">
        <v>23359.548387096798</v>
      </c>
      <c r="C2524" s="22">
        <v>5.1126000000000003E-4</v>
      </c>
      <c r="D2524" s="6" t="s">
        <v>1526</v>
      </c>
    </row>
    <row r="2525" spans="1:4">
      <c r="A2525" s="6" t="s">
        <v>3646</v>
      </c>
      <c r="B2525" s="6">
        <v>23599.709677419301</v>
      </c>
      <c r="C2525" s="22">
        <v>4.6559669999999996E-3</v>
      </c>
      <c r="D2525" s="6" t="s">
        <v>1526</v>
      </c>
    </row>
    <row r="2526" spans="1:4">
      <c r="A2526" s="6" t="s">
        <v>3647</v>
      </c>
      <c r="B2526" s="6">
        <v>23776.6451612903</v>
      </c>
      <c r="C2526" s="22">
        <v>4.6529657000000002E-2</v>
      </c>
      <c r="D2526" s="6" t="s">
        <v>1526</v>
      </c>
    </row>
    <row r="2527" spans="1:4">
      <c r="A2527" s="6" t="s">
        <v>3648</v>
      </c>
      <c r="B2527" s="6">
        <v>24280.451612903202</v>
      </c>
      <c r="C2527" s="22">
        <v>1.8748266999999999E-2</v>
      </c>
      <c r="D2527" s="6" t="s">
        <v>1526</v>
      </c>
    </row>
    <row r="2528" spans="1:4">
      <c r="A2528" s="6" t="s">
        <v>3649</v>
      </c>
      <c r="B2528" s="6">
        <v>26220.129032257999</v>
      </c>
      <c r="C2528" s="22">
        <v>1.8748266999999999E-2</v>
      </c>
      <c r="D2528" s="6" t="s">
        <v>1526</v>
      </c>
    </row>
    <row r="2529" spans="1:4">
      <c r="A2529" s="6" t="s">
        <v>3650</v>
      </c>
      <c r="B2529" s="6">
        <v>26258.870967741899</v>
      </c>
      <c r="C2529" s="22">
        <v>2.9546635000000002E-2</v>
      </c>
      <c r="D2529" s="6" t="s">
        <v>1526</v>
      </c>
    </row>
    <row r="2530" spans="1:4">
      <c r="A2530" s="6" t="s">
        <v>3651</v>
      </c>
      <c r="B2530" s="6">
        <v>27247.6129032258</v>
      </c>
      <c r="C2530" s="22">
        <v>4.6529657000000002E-2</v>
      </c>
      <c r="D2530" s="6" t="s">
        <v>1526</v>
      </c>
    </row>
    <row r="2531" spans="1:4">
      <c r="A2531" s="6" t="s">
        <v>3652</v>
      </c>
      <c r="B2531" s="6">
        <v>27359.870967741899</v>
      </c>
      <c r="C2531" s="22">
        <v>4.6529657000000002E-2</v>
      </c>
      <c r="D2531" s="6" t="s">
        <v>1526</v>
      </c>
    </row>
    <row r="2532" spans="1:4">
      <c r="A2532" s="6" t="s">
        <v>3653</v>
      </c>
      <c r="B2532" s="6">
        <v>27612.064516129001</v>
      </c>
      <c r="C2532" s="22">
        <v>1.8748266999999999E-2</v>
      </c>
      <c r="D2532" s="6" t="s">
        <v>1526</v>
      </c>
    </row>
    <row r="2533" spans="1:4">
      <c r="A2533" s="6" t="s">
        <v>3654</v>
      </c>
      <c r="B2533" s="6">
        <v>27818.580645161201</v>
      </c>
      <c r="C2533" s="22">
        <v>4.6529657000000002E-2</v>
      </c>
      <c r="D2533" s="6" t="s">
        <v>1526</v>
      </c>
    </row>
    <row r="2534" spans="1:4">
      <c r="A2534" s="6" t="s">
        <v>3655</v>
      </c>
      <c r="B2534" s="6">
        <v>28026.2903225806</v>
      </c>
      <c r="C2534" s="22">
        <v>2.9546635000000002E-2</v>
      </c>
      <c r="D2534" s="6" t="s">
        <v>1526</v>
      </c>
    </row>
    <row r="2535" spans="1:4">
      <c r="A2535" s="6" t="s">
        <v>729</v>
      </c>
      <c r="B2535" s="6">
        <v>28026.774193548401</v>
      </c>
      <c r="C2535" s="22">
        <v>2.9366230000000002E-3</v>
      </c>
      <c r="D2535" s="6" t="s">
        <v>1526</v>
      </c>
    </row>
    <row r="2536" spans="1:4">
      <c r="A2536" s="6" t="s">
        <v>3656</v>
      </c>
      <c r="B2536" s="6">
        <v>28142.032258064501</v>
      </c>
      <c r="C2536" s="22">
        <v>1.1535379E-2</v>
      </c>
      <c r="D2536" s="6" t="s">
        <v>1526</v>
      </c>
    </row>
    <row r="2537" spans="1:4">
      <c r="A2537" s="6" t="s">
        <v>3657</v>
      </c>
      <c r="B2537" s="6">
        <v>28884.161290322601</v>
      </c>
      <c r="C2537" s="22">
        <v>1.8648829999999999E-3</v>
      </c>
      <c r="D2537" s="6" t="s">
        <v>1526</v>
      </c>
    </row>
    <row r="2538" spans="1:4">
      <c r="A2538" s="6" t="s">
        <v>3658</v>
      </c>
      <c r="B2538" s="6">
        <v>30707.193548387098</v>
      </c>
      <c r="C2538" s="22">
        <v>1.1535379E-2</v>
      </c>
      <c r="D2538" s="6" t="s">
        <v>1526</v>
      </c>
    </row>
    <row r="2539" spans="1:4">
      <c r="A2539" s="6" t="s">
        <v>3659</v>
      </c>
      <c r="B2539" s="6">
        <v>30869.451612903202</v>
      </c>
      <c r="C2539" s="22">
        <v>1.1535379E-2</v>
      </c>
      <c r="D2539" s="6" t="s">
        <v>1526</v>
      </c>
    </row>
    <row r="2540" spans="1:4">
      <c r="A2540" s="6" t="s">
        <v>3660</v>
      </c>
      <c r="B2540" s="6">
        <v>31419.483870967699</v>
      </c>
      <c r="C2540" s="22">
        <v>2.0321900000000001E-4</v>
      </c>
      <c r="D2540" s="6" t="s">
        <v>1526</v>
      </c>
    </row>
    <row r="2541" spans="1:4">
      <c r="A2541" s="6" t="s">
        <v>834</v>
      </c>
      <c r="B2541" s="6">
        <v>31506.9032258064</v>
      </c>
      <c r="C2541" s="22">
        <v>1.8748266999999999E-2</v>
      </c>
      <c r="D2541" s="6" t="s">
        <v>1526</v>
      </c>
    </row>
    <row r="2542" spans="1:4">
      <c r="A2542" s="6" t="s">
        <v>3661</v>
      </c>
      <c r="B2542" s="6">
        <v>31897.9032258064</v>
      </c>
      <c r="C2542" s="22">
        <v>2.9546635000000002E-2</v>
      </c>
      <c r="D2542" s="6" t="s">
        <v>1526</v>
      </c>
    </row>
    <row r="2543" spans="1:4">
      <c r="A2543" s="6" t="s">
        <v>3662</v>
      </c>
      <c r="B2543" s="6">
        <v>32483.064516129001</v>
      </c>
      <c r="C2543" s="22">
        <v>2.9546635000000002E-2</v>
      </c>
      <c r="D2543" s="6" t="s">
        <v>1526</v>
      </c>
    </row>
    <row r="2544" spans="1:4">
      <c r="A2544" s="6" t="s">
        <v>3663</v>
      </c>
      <c r="B2544" s="6">
        <v>32671.483870967699</v>
      </c>
      <c r="C2544" s="22">
        <v>4.6529657000000002E-2</v>
      </c>
      <c r="D2544" s="6" t="s">
        <v>1526</v>
      </c>
    </row>
    <row r="2545" spans="1:4">
      <c r="A2545" s="6" t="s">
        <v>3664</v>
      </c>
      <c r="B2545" s="6">
        <v>33906.129032258003</v>
      </c>
      <c r="C2545" s="22">
        <v>2.9366230000000002E-3</v>
      </c>
      <c r="D2545" s="6" t="s">
        <v>1526</v>
      </c>
    </row>
    <row r="2546" spans="1:4">
      <c r="A2546" s="6" t="s">
        <v>3665</v>
      </c>
      <c r="B2546" s="6">
        <v>34777.225806451599</v>
      </c>
      <c r="C2546" s="22">
        <v>1.8748266999999999E-2</v>
      </c>
      <c r="D2546" s="6" t="s">
        <v>1526</v>
      </c>
    </row>
    <row r="2547" spans="1:4">
      <c r="A2547" s="6" t="s">
        <v>3666</v>
      </c>
      <c r="B2547" s="6">
        <v>34821.483870967699</v>
      </c>
      <c r="C2547" s="22">
        <v>4.6529657000000002E-2</v>
      </c>
      <c r="D2547" s="6" t="s">
        <v>1526</v>
      </c>
    </row>
    <row r="2548" spans="1:4">
      <c r="A2548" s="6" t="s">
        <v>3667</v>
      </c>
      <c r="B2548" s="6">
        <v>35786.516129032199</v>
      </c>
      <c r="C2548" s="22">
        <v>7.370794E-3</v>
      </c>
      <c r="D2548" s="6" t="s">
        <v>1526</v>
      </c>
    </row>
    <row r="2549" spans="1:4">
      <c r="A2549" s="6" t="s">
        <v>3668</v>
      </c>
      <c r="B2549" s="6">
        <v>36071.064516129001</v>
      </c>
      <c r="C2549" s="22">
        <v>1.1535379E-2</v>
      </c>
      <c r="D2549" s="6" t="s">
        <v>1526</v>
      </c>
    </row>
    <row r="2550" spans="1:4">
      <c r="A2550" s="6" t="s">
        <v>3669</v>
      </c>
      <c r="B2550" s="6">
        <v>37210.064516129001</v>
      </c>
      <c r="C2550" s="22">
        <v>7.370794E-3</v>
      </c>
      <c r="D2550" s="6" t="s">
        <v>1526</v>
      </c>
    </row>
    <row r="2551" spans="1:4">
      <c r="A2551" s="6" t="s">
        <v>3670</v>
      </c>
      <c r="B2551" s="6">
        <v>37219.354838709703</v>
      </c>
      <c r="C2551" s="22">
        <v>2.9366230000000002E-3</v>
      </c>
      <c r="D2551" s="6" t="s">
        <v>1526</v>
      </c>
    </row>
    <row r="2552" spans="1:4">
      <c r="A2552" s="6" t="s">
        <v>3671</v>
      </c>
      <c r="B2552" s="6">
        <v>37554.612903225803</v>
      </c>
      <c r="C2552" s="22">
        <v>1.1535379E-2</v>
      </c>
      <c r="D2552" s="6" t="s">
        <v>1526</v>
      </c>
    </row>
    <row r="2553" spans="1:4">
      <c r="A2553" s="6" t="s">
        <v>3672</v>
      </c>
      <c r="B2553" s="6">
        <v>37746.903225806403</v>
      </c>
      <c r="C2553" s="22">
        <v>1.8748266999999999E-2</v>
      </c>
      <c r="D2553" s="6" t="s">
        <v>1526</v>
      </c>
    </row>
    <row r="2554" spans="1:4">
      <c r="A2554" s="6" t="s">
        <v>3673</v>
      </c>
      <c r="B2554" s="6">
        <v>38523.967741935499</v>
      </c>
      <c r="C2554" s="22">
        <v>1.1535379E-2</v>
      </c>
      <c r="D2554" s="6" t="s">
        <v>1526</v>
      </c>
    </row>
    <row r="2555" spans="1:4">
      <c r="A2555" s="6" t="s">
        <v>3674</v>
      </c>
      <c r="B2555" s="6">
        <v>38953.322580645101</v>
      </c>
      <c r="C2555" s="22">
        <v>1.1535379E-2</v>
      </c>
      <c r="D2555" s="6" t="s">
        <v>1526</v>
      </c>
    </row>
    <row r="2556" spans="1:4">
      <c r="A2556" s="6" t="s">
        <v>3675</v>
      </c>
      <c r="B2556" s="6">
        <v>39672.709677419298</v>
      </c>
      <c r="C2556" s="22">
        <v>1.8748266999999999E-2</v>
      </c>
      <c r="D2556" s="6" t="s">
        <v>1526</v>
      </c>
    </row>
    <row r="2557" spans="1:4">
      <c r="A2557" s="6" t="s">
        <v>3676</v>
      </c>
      <c r="B2557" s="6">
        <v>45777.096774193502</v>
      </c>
      <c r="C2557" s="22">
        <v>2.9366230000000002E-3</v>
      </c>
      <c r="D2557" s="6" t="s">
        <v>1526</v>
      </c>
    </row>
    <row r="2558" spans="1:4">
      <c r="A2558" s="6" t="s">
        <v>3677</v>
      </c>
      <c r="B2558" s="6">
        <v>47503.354838709703</v>
      </c>
      <c r="C2558" s="22">
        <v>1.8748266999999999E-2</v>
      </c>
      <c r="D2558" s="6" t="s">
        <v>1526</v>
      </c>
    </row>
    <row r="2559" spans="1:4">
      <c r="A2559" s="6" t="s">
        <v>3678</v>
      </c>
      <c r="B2559" s="6">
        <v>47675.806451612902</v>
      </c>
      <c r="C2559" s="22">
        <v>2.9366230000000002E-3</v>
      </c>
      <c r="D2559" s="6" t="s">
        <v>1526</v>
      </c>
    </row>
    <row r="2560" spans="1:4">
      <c r="A2560" s="6" t="s">
        <v>3679</v>
      </c>
      <c r="B2560" s="6">
        <v>50448.419354838697</v>
      </c>
      <c r="C2560" s="22">
        <v>4.6559669999999996E-3</v>
      </c>
      <c r="D2560" s="6" t="s">
        <v>1526</v>
      </c>
    </row>
    <row r="2561" spans="1:4">
      <c r="A2561" s="6" t="s">
        <v>3680</v>
      </c>
      <c r="B2561" s="6">
        <v>52031.806451612902</v>
      </c>
      <c r="C2561" s="22">
        <v>4.6529657000000002E-2</v>
      </c>
      <c r="D2561" s="6" t="s">
        <v>1526</v>
      </c>
    </row>
    <row r="2562" spans="1:4">
      <c r="A2562" s="6" t="s">
        <v>3681</v>
      </c>
      <c r="B2562" s="6">
        <v>61346.322580645101</v>
      </c>
      <c r="C2562" s="22">
        <v>5.1126000000000003E-4</v>
      </c>
      <c r="D2562" s="6" t="s">
        <v>1526</v>
      </c>
    </row>
    <row r="2563" spans="1:4">
      <c r="A2563" s="6" t="s">
        <v>3682</v>
      </c>
      <c r="B2563" s="6">
        <v>63939.516129032199</v>
      </c>
      <c r="C2563" s="22">
        <v>2.9546635000000002E-2</v>
      </c>
      <c r="D2563" s="6" t="s">
        <v>1526</v>
      </c>
    </row>
    <row r="2564" spans="1:4">
      <c r="A2564" s="6" t="s">
        <v>3683</v>
      </c>
      <c r="B2564" s="6">
        <v>64074.2903225806</v>
      </c>
      <c r="C2564" s="22">
        <v>1.1535379E-2</v>
      </c>
      <c r="D2564" s="6" t="s">
        <v>1526</v>
      </c>
    </row>
    <row r="2565" spans="1:4">
      <c r="A2565" s="6" t="s">
        <v>3684</v>
      </c>
      <c r="B2565" s="6">
        <v>65465.774193548299</v>
      </c>
      <c r="C2565" s="22">
        <v>1.8648829999999999E-3</v>
      </c>
      <c r="D2565" s="6" t="s">
        <v>1526</v>
      </c>
    </row>
    <row r="2566" spans="1:4">
      <c r="A2566" s="6" t="s">
        <v>3685</v>
      </c>
      <c r="B2566" s="6">
        <v>66739.322580645094</v>
      </c>
      <c r="C2566" s="22">
        <v>1.8648829999999999E-3</v>
      </c>
      <c r="D2566" s="6" t="s">
        <v>1526</v>
      </c>
    </row>
    <row r="2567" spans="1:4">
      <c r="A2567" s="6" t="s">
        <v>3686</v>
      </c>
      <c r="B2567" s="6">
        <v>68143.709677419305</v>
      </c>
      <c r="C2567" s="22">
        <v>2.9546635000000002E-2</v>
      </c>
      <c r="D2567" s="6" t="s">
        <v>1526</v>
      </c>
    </row>
    <row r="2568" spans="1:4">
      <c r="A2568" s="6" t="s">
        <v>3687</v>
      </c>
      <c r="B2568" s="6">
        <v>89533.677419354804</v>
      </c>
      <c r="C2568" s="22">
        <v>1.8748266999999999E-2</v>
      </c>
      <c r="D2568" s="6" t="s">
        <v>1526</v>
      </c>
    </row>
    <row r="2569" spans="1:4">
      <c r="A2569" s="6" t="s">
        <v>3688</v>
      </c>
      <c r="B2569" s="6">
        <v>93275</v>
      </c>
      <c r="C2569" s="22">
        <v>2.9546635000000002E-2</v>
      </c>
      <c r="D2569" s="6" t="s">
        <v>1526</v>
      </c>
    </row>
    <row r="2570" spans="1:4">
      <c r="A2570" s="6" t="s">
        <v>3689</v>
      </c>
      <c r="B2570" s="6">
        <v>105812.67741935499</v>
      </c>
      <c r="C2570" s="22">
        <v>1.1535379E-2</v>
      </c>
      <c r="D2570" s="6" t="s">
        <v>1526</v>
      </c>
    </row>
    <row r="2571" spans="1:4">
      <c r="A2571" s="6" t="s">
        <v>3690</v>
      </c>
      <c r="B2571" s="6">
        <v>133792.41935483899</v>
      </c>
      <c r="C2571" s="22">
        <v>2.9546635000000002E-2</v>
      </c>
      <c r="D2571" s="6" t="s">
        <v>1526</v>
      </c>
    </row>
    <row r="2572" spans="1:4">
      <c r="A2572" s="6" t="s">
        <v>3691</v>
      </c>
      <c r="B2572" s="6">
        <v>145503.67741935499</v>
      </c>
      <c r="C2572" s="22">
        <v>1.8748266999999999E-2</v>
      </c>
      <c r="D2572" s="6" t="s">
        <v>1526</v>
      </c>
    </row>
    <row r="2573" spans="1:4">
      <c r="A2573" s="6" t="s">
        <v>3692</v>
      </c>
      <c r="B2573" s="6">
        <v>450050.48387096799</v>
      </c>
      <c r="C2573" s="22">
        <v>2.9546635000000002E-2</v>
      </c>
      <c r="D2573" s="6" t="s">
        <v>1526</v>
      </c>
    </row>
    <row r="2574" spans="1:4">
      <c r="A2574" s="6" t="s">
        <v>3693</v>
      </c>
      <c r="B2574" s="6">
        <v>500897.77419354802</v>
      </c>
      <c r="C2574" s="22">
        <v>4.6559669999999996E-3</v>
      </c>
      <c r="D2574" s="6" t="s">
        <v>1526</v>
      </c>
    </row>
    <row r="2575" spans="1:4">
      <c r="A2575" s="6" t="s">
        <v>3694</v>
      </c>
      <c r="B2575" s="6">
        <v>0.498585468303955</v>
      </c>
      <c r="C2575" s="22">
        <v>1.3366026692913399E-3</v>
      </c>
      <c r="D2575" s="6" t="s">
        <v>3695</v>
      </c>
    </row>
    <row r="2576" spans="1:4">
      <c r="A2576" s="6" t="s">
        <v>712</v>
      </c>
      <c r="B2576" s="6">
        <v>0.49832654624050898</v>
      </c>
      <c r="C2576" s="22">
        <v>1.43035616438356E-4</v>
      </c>
      <c r="D2576" s="6" t="s">
        <v>3695</v>
      </c>
    </row>
    <row r="2577" spans="1:4">
      <c r="A2577" s="6" t="s">
        <v>3696</v>
      </c>
      <c r="B2577" s="6">
        <v>0.496859651519792</v>
      </c>
      <c r="C2577" s="22">
        <v>1.09161766942149E-3</v>
      </c>
      <c r="D2577" s="6" t="s">
        <v>3695</v>
      </c>
    </row>
    <row r="2578" spans="1:4">
      <c r="A2578" s="6" t="s">
        <v>3697</v>
      </c>
      <c r="B2578" s="6">
        <v>0.49348249252659099</v>
      </c>
      <c r="C2578" s="22">
        <v>1.2203793103448301E-5</v>
      </c>
      <c r="D2578" s="6" t="s">
        <v>3695</v>
      </c>
    </row>
    <row r="2579" spans="1:4">
      <c r="A2579" s="6" t="s">
        <v>3698</v>
      </c>
      <c r="B2579" s="6">
        <v>0.49254451868916199</v>
      </c>
      <c r="C2579" s="22">
        <v>2.71464303601896E-2</v>
      </c>
      <c r="D2579" s="6" t="s">
        <v>3695</v>
      </c>
    </row>
    <row r="2580" spans="1:4">
      <c r="A2580" s="6" t="s">
        <v>3699</v>
      </c>
      <c r="B2580" s="6">
        <v>0.491242476988487</v>
      </c>
      <c r="C2580" s="22">
        <v>1.3575211267605601E-4</v>
      </c>
      <c r="D2580" s="6" t="s">
        <v>3695</v>
      </c>
    </row>
    <row r="2581" spans="1:4">
      <c r="A2581" s="6" t="s">
        <v>3700</v>
      </c>
      <c r="B2581" s="6">
        <v>0.489393748666821</v>
      </c>
      <c r="C2581" s="22">
        <v>4.7178344999999997E-2</v>
      </c>
      <c r="D2581" s="6" t="s">
        <v>3695</v>
      </c>
    </row>
    <row r="2582" spans="1:4">
      <c r="A2582" s="6" t="s">
        <v>3701</v>
      </c>
      <c r="B2582" s="6">
        <v>0.48638678277364999</v>
      </c>
      <c r="C2582" s="22">
        <v>4.5336036983871002E-2</v>
      </c>
      <c r="D2582" s="6" t="s">
        <v>3695</v>
      </c>
    </row>
    <row r="2583" spans="1:4">
      <c r="A2583" s="6" t="s">
        <v>3702</v>
      </c>
      <c r="B2583" s="6">
        <v>0.48523211033215002</v>
      </c>
      <c r="C2583" s="22">
        <v>7.25740495495495E-4</v>
      </c>
      <c r="D2583" s="6" t="s">
        <v>3695</v>
      </c>
    </row>
    <row r="2584" spans="1:4">
      <c r="A2584" s="6" t="s">
        <v>413</v>
      </c>
      <c r="B2584" s="6">
        <v>0.48313790150310798</v>
      </c>
      <c r="C2584" s="22">
        <v>8.2433091988636398E-3</v>
      </c>
      <c r="D2584" s="6" t="s">
        <v>3695</v>
      </c>
    </row>
    <row r="2585" spans="1:4">
      <c r="A2585" s="6" t="s">
        <v>3703</v>
      </c>
      <c r="B2585" s="6">
        <v>0.48119950462935701</v>
      </c>
      <c r="C2585" s="22">
        <v>4.6616814360000002E-2</v>
      </c>
      <c r="D2585" s="6" t="s">
        <v>3695</v>
      </c>
    </row>
    <row r="2586" spans="1:4">
      <c r="A2586" s="6" t="s">
        <v>3704</v>
      </c>
      <c r="B2586" s="6">
        <v>0.47976413932981299</v>
      </c>
      <c r="C2586" s="22">
        <v>8.2319035714285699E-3</v>
      </c>
      <c r="D2586" s="6" t="s">
        <v>3695</v>
      </c>
    </row>
    <row r="2587" spans="1:4">
      <c r="A2587" s="6" t="s">
        <v>3705</v>
      </c>
      <c r="B2587" s="6">
        <v>0.47850677739056902</v>
      </c>
      <c r="C2587" s="22">
        <v>2.7668372093023301E-5</v>
      </c>
      <c r="D2587" s="6" t="s">
        <v>3695</v>
      </c>
    </row>
    <row r="2588" spans="1:4">
      <c r="A2588" s="6" t="s">
        <v>3706</v>
      </c>
      <c r="B2588" s="6">
        <v>0.47182937884931497</v>
      </c>
      <c r="C2588" s="22">
        <v>7.3607834327485402E-3</v>
      </c>
      <c r="D2588" s="6" t="s">
        <v>3695</v>
      </c>
    </row>
    <row r="2589" spans="1:4">
      <c r="A2589" s="6" t="s">
        <v>3707</v>
      </c>
      <c r="B2589" s="6">
        <v>0.46759812818458302</v>
      </c>
      <c r="C2589" s="22">
        <v>3.6060509473684202E-4</v>
      </c>
      <c r="D2589" s="6" t="s">
        <v>3695</v>
      </c>
    </row>
    <row r="2590" spans="1:4">
      <c r="A2590" s="6" t="s">
        <v>3708</v>
      </c>
      <c r="B2590" s="6">
        <v>0.46629921814238201</v>
      </c>
      <c r="C2590" s="22">
        <v>1.9970173555555601E-3</v>
      </c>
      <c r="D2590" s="6" t="s">
        <v>3695</v>
      </c>
    </row>
    <row r="2591" spans="1:4">
      <c r="A2591" s="6" t="s">
        <v>3709</v>
      </c>
      <c r="B2591" s="6">
        <v>0.46592800976036702</v>
      </c>
      <c r="C2591" s="22">
        <v>1.43035616438356E-4</v>
      </c>
      <c r="D2591" s="6" t="s">
        <v>3695</v>
      </c>
    </row>
    <row r="2592" spans="1:4">
      <c r="A2592" s="6" t="s">
        <v>3710</v>
      </c>
      <c r="B2592" s="6">
        <v>0.45937787484199999</v>
      </c>
      <c r="C2592" s="22">
        <v>2.8888757847222199E-3</v>
      </c>
      <c r="D2592" s="6" t="s">
        <v>3695</v>
      </c>
    </row>
    <row r="2593" spans="1:4">
      <c r="A2593" s="6" t="s">
        <v>3711</v>
      </c>
      <c r="B2593" s="6">
        <v>0.45396226399716499</v>
      </c>
      <c r="C2593" s="22">
        <v>1.3366026692913399E-3</v>
      </c>
      <c r="D2593" s="6" t="s">
        <v>3695</v>
      </c>
    </row>
    <row r="2594" spans="1:4">
      <c r="A2594" s="6" t="s">
        <v>3712</v>
      </c>
      <c r="B2594" s="6">
        <v>0.45216007234590899</v>
      </c>
      <c r="C2594" s="22">
        <v>1.7296197615384601E-3</v>
      </c>
      <c r="D2594" s="6" t="s">
        <v>3695</v>
      </c>
    </row>
    <row r="2595" spans="1:4">
      <c r="A2595" s="6" t="s">
        <v>3713</v>
      </c>
      <c r="B2595" s="6">
        <v>0.451336529705893</v>
      </c>
      <c r="C2595" s="22">
        <v>1.23134425668449E-2</v>
      </c>
      <c r="D2595" s="6" t="s">
        <v>3695</v>
      </c>
    </row>
    <row r="2596" spans="1:4">
      <c r="A2596" s="6" t="s">
        <v>3714</v>
      </c>
      <c r="B2596" s="6">
        <v>0.45013226248898303</v>
      </c>
      <c r="C2596" s="22">
        <v>3.0871029060402701E-3</v>
      </c>
      <c r="D2596" s="6" t="s">
        <v>3695</v>
      </c>
    </row>
    <row r="2597" spans="1:4">
      <c r="A2597" s="6" t="s">
        <v>3715</v>
      </c>
      <c r="B2597" s="6">
        <v>0.44904407307976102</v>
      </c>
      <c r="C2597" s="22">
        <v>1.4847995102564101E-2</v>
      </c>
      <c r="D2597" s="6" t="s">
        <v>3695</v>
      </c>
    </row>
    <row r="2598" spans="1:4">
      <c r="A2598" s="6" t="s">
        <v>946</v>
      </c>
      <c r="B2598" s="6">
        <v>0.44704773511990198</v>
      </c>
      <c r="C2598" s="22">
        <v>1.09005714285714E-4</v>
      </c>
      <c r="D2598" s="6" t="s">
        <v>3695</v>
      </c>
    </row>
    <row r="2599" spans="1:4">
      <c r="A2599" s="6" t="s">
        <v>1017</v>
      </c>
      <c r="B2599" s="6">
        <v>0.44548434013388599</v>
      </c>
      <c r="C2599" s="22">
        <v>1.07410320869565E-2</v>
      </c>
      <c r="D2599" s="6" t="s">
        <v>3695</v>
      </c>
    </row>
    <row r="2600" spans="1:4">
      <c r="A2600" s="6" t="s">
        <v>3716</v>
      </c>
      <c r="B2600" s="6">
        <v>0.44411611426482001</v>
      </c>
      <c r="C2600" s="22">
        <v>2.6267441860465101E-4</v>
      </c>
      <c r="D2600" s="6" t="s">
        <v>3695</v>
      </c>
    </row>
    <row r="2601" spans="1:4">
      <c r="A2601" s="6" t="s">
        <v>3717</v>
      </c>
      <c r="B2601" s="6">
        <v>0.44193351460353802</v>
      </c>
      <c r="C2601" s="22">
        <v>4.5080416134969303E-3</v>
      </c>
      <c r="D2601" s="6" t="s">
        <v>3695</v>
      </c>
    </row>
    <row r="2602" spans="1:4">
      <c r="A2602" s="6" t="s">
        <v>3718</v>
      </c>
      <c r="B2602" s="6">
        <v>0.43872971983041698</v>
      </c>
      <c r="C2602" s="22">
        <v>3.4277657991489401E-2</v>
      </c>
      <c r="D2602" s="6" t="s">
        <v>3695</v>
      </c>
    </row>
    <row r="2603" spans="1:4">
      <c r="A2603" s="6" t="s">
        <v>3719</v>
      </c>
      <c r="B2603" s="6">
        <v>0.43599645387427299</v>
      </c>
      <c r="C2603" s="22">
        <v>2.4683881726618698E-3</v>
      </c>
      <c r="D2603" s="6" t="s">
        <v>3695</v>
      </c>
    </row>
    <row r="2604" spans="1:4">
      <c r="A2604" s="6" t="s">
        <v>3720</v>
      </c>
      <c r="B2604" s="6">
        <v>0.42855244532989201</v>
      </c>
      <c r="C2604" s="22">
        <v>7.2338656363636405E-4</v>
      </c>
      <c r="D2604" s="6" t="s">
        <v>3695</v>
      </c>
    </row>
    <row r="2605" spans="1:4">
      <c r="A2605" s="6" t="s">
        <v>3721</v>
      </c>
      <c r="B2605" s="6">
        <v>0.42700435874572201</v>
      </c>
      <c r="C2605" s="22">
        <v>1.01847716949153E-3</v>
      </c>
      <c r="D2605" s="6" t="s">
        <v>3695</v>
      </c>
    </row>
    <row r="2606" spans="1:4">
      <c r="A2606" s="6" t="s">
        <v>3722</v>
      </c>
      <c r="B2606" s="6">
        <v>0.42683136540496602</v>
      </c>
      <c r="C2606" s="22">
        <v>3.7202121874999999E-4</v>
      </c>
      <c r="D2606" s="6" t="s">
        <v>3695</v>
      </c>
    </row>
    <row r="2607" spans="1:4">
      <c r="A2607" s="6" t="s">
        <v>3723</v>
      </c>
      <c r="B2607" s="6">
        <v>0.42625924821347899</v>
      </c>
      <c r="C2607" s="22">
        <v>4.4504452886178901E-2</v>
      </c>
      <c r="D2607" s="6" t="s">
        <v>3695</v>
      </c>
    </row>
    <row r="2608" spans="1:4">
      <c r="A2608" s="6" t="s">
        <v>3724</v>
      </c>
      <c r="B2608" s="6">
        <v>0.42504329529761697</v>
      </c>
      <c r="C2608" s="22">
        <v>1.46068526632124E-2</v>
      </c>
      <c r="D2608" s="6" t="s">
        <v>3695</v>
      </c>
    </row>
    <row r="2609" spans="1:4">
      <c r="A2609" s="6" t="s">
        <v>3725</v>
      </c>
      <c r="B2609" s="6">
        <v>0.422006852254522</v>
      </c>
      <c r="C2609" s="22">
        <v>7.9304227433628295E-4</v>
      </c>
      <c r="D2609" s="6" t="s">
        <v>3695</v>
      </c>
    </row>
    <row r="2610" spans="1:4">
      <c r="A2610" s="6" t="s">
        <v>3726</v>
      </c>
      <c r="B2610" s="6">
        <v>0.42109359930763102</v>
      </c>
      <c r="C2610" s="22">
        <v>3.65671673305785E-2</v>
      </c>
      <c r="D2610" s="6" t="s">
        <v>3695</v>
      </c>
    </row>
    <row r="2611" spans="1:4">
      <c r="A2611" s="6" t="s">
        <v>3727</v>
      </c>
      <c r="B2611" s="6">
        <v>0.42058472288544102</v>
      </c>
      <c r="C2611" s="22">
        <v>8.9942581483516502E-3</v>
      </c>
      <c r="D2611" s="6" t="s">
        <v>3695</v>
      </c>
    </row>
    <row r="2612" spans="1:4">
      <c r="A2612" s="6" t="s">
        <v>3728</v>
      </c>
      <c r="B2612" s="6">
        <v>0.41690261453521199</v>
      </c>
      <c r="C2612" s="22">
        <v>4.2259663348360697E-2</v>
      </c>
      <c r="D2612" s="6" t="s">
        <v>3695</v>
      </c>
    </row>
    <row r="2613" spans="1:4">
      <c r="A2613" s="6" t="s">
        <v>3729</v>
      </c>
      <c r="B2613" s="6">
        <v>0.41502499802480403</v>
      </c>
      <c r="C2613" s="22">
        <v>1.13672704569892E-2</v>
      </c>
      <c r="D2613" s="6" t="s">
        <v>3695</v>
      </c>
    </row>
    <row r="2614" spans="1:4">
      <c r="A2614" s="6" t="s">
        <v>3730</v>
      </c>
      <c r="B2614" s="6">
        <v>0.41405877528511198</v>
      </c>
      <c r="C2614" s="22">
        <v>4.5080416134969303E-3</v>
      </c>
      <c r="D2614" s="6" t="s">
        <v>3695</v>
      </c>
    </row>
    <row r="2615" spans="1:4">
      <c r="A2615" s="6" t="s">
        <v>3731</v>
      </c>
      <c r="B2615" s="6">
        <v>0.40794763856912197</v>
      </c>
      <c r="C2615" s="22">
        <v>7.6049253731343299E-5</v>
      </c>
      <c r="D2615" s="6" t="s">
        <v>3695</v>
      </c>
    </row>
    <row r="2616" spans="1:4">
      <c r="A2616" s="6" t="s">
        <v>3732</v>
      </c>
      <c r="B2616" s="6">
        <v>0.40696191398961201</v>
      </c>
      <c r="C2616" s="22">
        <v>2.01106097560976E-4</v>
      </c>
      <c r="D2616" s="6" t="s">
        <v>3695</v>
      </c>
    </row>
    <row r="2617" spans="1:4">
      <c r="A2617" s="6" t="s">
        <v>445</v>
      </c>
      <c r="B2617" s="6">
        <v>0.40486800839201498</v>
      </c>
      <c r="C2617" s="22">
        <v>1.8098421052631599E-5</v>
      </c>
      <c r="D2617" s="6" t="s">
        <v>3695</v>
      </c>
    </row>
    <row r="2618" spans="1:4">
      <c r="A2618" s="6" t="s">
        <v>3733</v>
      </c>
      <c r="B2618" s="6">
        <v>0.400877191325897</v>
      </c>
      <c r="C2618" s="22">
        <v>3.5441406518987299E-2</v>
      </c>
      <c r="D2618" s="6" t="s">
        <v>3695</v>
      </c>
    </row>
    <row r="2619" spans="1:4">
      <c r="A2619" s="6" t="s">
        <v>3734</v>
      </c>
      <c r="B2619" s="6">
        <v>0.39968678693101201</v>
      </c>
      <c r="C2619" s="22">
        <v>1.44994516354167E-2</v>
      </c>
      <c r="D2619" s="6" t="s">
        <v>3695</v>
      </c>
    </row>
    <row r="2620" spans="1:4">
      <c r="A2620" s="6" t="s">
        <v>3735</v>
      </c>
      <c r="B2620" s="6">
        <v>0.39677533339014398</v>
      </c>
      <c r="C2620" s="22">
        <v>3.5088690707627102E-2</v>
      </c>
      <c r="D2620" s="6" t="s">
        <v>3695</v>
      </c>
    </row>
    <row r="2621" spans="1:4">
      <c r="A2621" s="6" t="s">
        <v>3736</v>
      </c>
      <c r="B2621" s="6">
        <v>0.39534062303300099</v>
      </c>
      <c r="C2621" s="22">
        <v>4.02701326530612E-4</v>
      </c>
      <c r="D2621" s="6" t="s">
        <v>3695</v>
      </c>
    </row>
    <row r="2622" spans="1:4">
      <c r="A2622" s="6" t="s">
        <v>3737</v>
      </c>
      <c r="B2622" s="6">
        <v>0.39251982147591602</v>
      </c>
      <c r="C2622" s="22">
        <v>6.1081886238532098E-4</v>
      </c>
      <c r="D2622" s="6" t="s">
        <v>3695</v>
      </c>
    </row>
    <row r="2623" spans="1:4">
      <c r="A2623" s="6" t="s">
        <v>3738</v>
      </c>
      <c r="B2623" s="6">
        <v>0.389060496758803</v>
      </c>
      <c r="C2623" s="22">
        <v>3.0871029060402701E-3</v>
      </c>
      <c r="D2623" s="6" t="s">
        <v>3695</v>
      </c>
    </row>
    <row r="2624" spans="1:4">
      <c r="A2624" s="6" t="s">
        <v>3739</v>
      </c>
      <c r="B2624" s="6">
        <v>0.38897238120413102</v>
      </c>
      <c r="C2624" s="22">
        <v>3.1878930769230798E-4</v>
      </c>
      <c r="D2624" s="6" t="s">
        <v>3695</v>
      </c>
    </row>
    <row r="2625" spans="1:4">
      <c r="A2625" s="6" t="s">
        <v>3740</v>
      </c>
      <c r="B2625" s="6">
        <v>0.388350871428637</v>
      </c>
      <c r="C2625" s="22">
        <v>3.39352E-5</v>
      </c>
      <c r="D2625" s="6" t="s">
        <v>3695</v>
      </c>
    </row>
    <row r="2626" spans="1:4">
      <c r="A2626" s="6" t="s">
        <v>3741</v>
      </c>
      <c r="B2626" s="6">
        <v>0.38023507703617099</v>
      </c>
      <c r="C2626" s="22">
        <v>1.39264516129032E-5</v>
      </c>
      <c r="D2626" s="6" t="s">
        <v>3695</v>
      </c>
    </row>
    <row r="2627" spans="1:4">
      <c r="A2627" s="6" t="s">
        <v>3742</v>
      </c>
      <c r="B2627" s="6">
        <v>0.380214475052777</v>
      </c>
      <c r="C2627" s="22">
        <v>4.39110505469388E-2</v>
      </c>
      <c r="D2627" s="6" t="s">
        <v>3695</v>
      </c>
    </row>
    <row r="2628" spans="1:4">
      <c r="A2628" s="6" t="s">
        <v>3743</v>
      </c>
      <c r="B2628" s="6">
        <v>0.37830802390777801</v>
      </c>
      <c r="C2628" s="22">
        <v>2.4998816737588701E-3</v>
      </c>
      <c r="D2628" s="6" t="s">
        <v>3695</v>
      </c>
    </row>
    <row r="2629" spans="1:4">
      <c r="A2629" s="6" t="s">
        <v>3744</v>
      </c>
      <c r="B2629" s="6">
        <v>0.37508708809322799</v>
      </c>
      <c r="C2629" s="22">
        <v>8.3771249999999999E-6</v>
      </c>
      <c r="D2629" s="6" t="s">
        <v>3695</v>
      </c>
    </row>
    <row r="2630" spans="1:4">
      <c r="A2630" s="6" t="s">
        <v>302</v>
      </c>
      <c r="B2630" s="6">
        <v>0.369862061947555</v>
      </c>
      <c r="C2630" s="22">
        <v>7.58634074418605E-3</v>
      </c>
      <c r="D2630" s="6" t="s">
        <v>3695</v>
      </c>
    </row>
    <row r="2631" spans="1:4">
      <c r="A2631" s="6" t="s">
        <v>605</v>
      </c>
      <c r="B2631" s="6">
        <v>0.36658241045005102</v>
      </c>
      <c r="C2631" s="22">
        <v>5.9487241927710802E-3</v>
      </c>
      <c r="D2631" s="6" t="s">
        <v>3695</v>
      </c>
    </row>
    <row r="2632" spans="1:4">
      <c r="A2632" s="6" t="s">
        <v>3745</v>
      </c>
      <c r="B2632" s="6">
        <v>0.36550369643619701</v>
      </c>
      <c r="C2632" s="22">
        <v>9.5379999999999998E-8</v>
      </c>
      <c r="D2632" s="6" t="s">
        <v>3695</v>
      </c>
    </row>
    <row r="2633" spans="1:4">
      <c r="A2633" s="6" t="s">
        <v>3746</v>
      </c>
      <c r="B2633" s="6">
        <v>0.362247543971431</v>
      </c>
      <c r="C2633" s="22">
        <v>1.94038097744361E-3</v>
      </c>
      <c r="D2633" s="6" t="s">
        <v>3695</v>
      </c>
    </row>
    <row r="2634" spans="1:4">
      <c r="A2634" s="6" t="s">
        <v>3747</v>
      </c>
      <c r="B2634" s="6">
        <v>0.35566322046980098</v>
      </c>
      <c r="C2634" s="22">
        <v>1.94038097744361E-3</v>
      </c>
      <c r="D2634" s="6" t="s">
        <v>3695</v>
      </c>
    </row>
    <row r="2635" spans="1:4">
      <c r="A2635" s="6" t="s">
        <v>3748</v>
      </c>
      <c r="B2635" s="6">
        <v>0.35473618893119702</v>
      </c>
      <c r="C2635" s="22">
        <v>1.8555325351485099E-2</v>
      </c>
      <c r="D2635" s="6" t="s">
        <v>3695</v>
      </c>
    </row>
    <row r="2636" spans="1:4">
      <c r="A2636" s="6" t="s">
        <v>3749</v>
      </c>
      <c r="B2636" s="6">
        <v>0.35445484258603499</v>
      </c>
      <c r="C2636" s="22">
        <v>2.9894485971698099E-2</v>
      </c>
      <c r="D2636" s="6" t="s">
        <v>3695</v>
      </c>
    </row>
    <row r="2637" spans="1:4">
      <c r="A2637" s="6" t="s">
        <v>993</v>
      </c>
      <c r="B2637" s="6">
        <v>0.35220058415324301</v>
      </c>
      <c r="C2637" s="22">
        <v>1.6279142857142898E-5</v>
      </c>
      <c r="D2637" s="6" t="s">
        <v>3695</v>
      </c>
    </row>
    <row r="2638" spans="1:4">
      <c r="A2638" s="6" t="s">
        <v>3750</v>
      </c>
      <c r="B2638" s="6">
        <v>0.34978802302130901</v>
      </c>
      <c r="C2638" s="22">
        <v>8.3541379378531105E-3</v>
      </c>
      <c r="D2638" s="6" t="s">
        <v>3695</v>
      </c>
    </row>
    <row r="2639" spans="1:4">
      <c r="A2639" s="6" t="s">
        <v>3751</v>
      </c>
      <c r="B2639" s="6">
        <v>0.34976855844375399</v>
      </c>
      <c r="C2639" s="22">
        <v>1.6833733333333301E-4</v>
      </c>
      <c r="D2639" s="6" t="s">
        <v>3695</v>
      </c>
    </row>
    <row r="2640" spans="1:4">
      <c r="A2640" s="6" t="s">
        <v>3752</v>
      </c>
      <c r="B2640" s="6">
        <v>0.34905166001062199</v>
      </c>
      <c r="C2640" s="22">
        <v>4.3506666666666702E-5</v>
      </c>
      <c r="D2640" s="6" t="s">
        <v>3695</v>
      </c>
    </row>
    <row r="2641" spans="1:4">
      <c r="A2641" s="6" t="s">
        <v>3753</v>
      </c>
      <c r="B2641" s="6">
        <v>0.34597140378353403</v>
      </c>
      <c r="C2641" s="22">
        <v>7.9732571929824595E-4</v>
      </c>
      <c r="D2641" s="6" t="s">
        <v>3695</v>
      </c>
    </row>
    <row r="2642" spans="1:4">
      <c r="A2642" s="6" t="s">
        <v>3754</v>
      </c>
      <c r="B2642" s="6">
        <v>0.34481548908484499</v>
      </c>
      <c r="C2642" s="22">
        <v>3.1696447333333299E-3</v>
      </c>
      <c r="D2642" s="6" t="s">
        <v>3695</v>
      </c>
    </row>
    <row r="2643" spans="1:4">
      <c r="A2643" s="6" t="s">
        <v>467</v>
      </c>
      <c r="B2643" s="6">
        <v>0.34448311066954901</v>
      </c>
      <c r="C2643" s="22">
        <v>5.8985000000000004E-6</v>
      </c>
      <c r="D2643" s="6" t="s">
        <v>3695</v>
      </c>
    </row>
    <row r="2644" spans="1:4">
      <c r="A2644" s="6" t="s">
        <v>3755</v>
      </c>
      <c r="B2644" s="6">
        <v>0.340182900782804</v>
      </c>
      <c r="C2644" s="22">
        <v>1.6279142857142898E-5</v>
      </c>
      <c r="D2644" s="6" t="s">
        <v>3695</v>
      </c>
    </row>
    <row r="2645" spans="1:4">
      <c r="A2645" s="6" t="s">
        <v>3756</v>
      </c>
      <c r="B2645" s="6">
        <v>0.33972219789639502</v>
      </c>
      <c r="C2645" s="22">
        <v>2.06921951219512E-5</v>
      </c>
      <c r="D2645" s="6" t="s">
        <v>3695</v>
      </c>
    </row>
    <row r="2646" spans="1:4">
      <c r="A2646" s="6" t="s">
        <v>3757</v>
      </c>
      <c r="B2646" s="6">
        <v>0.338291194864903</v>
      </c>
      <c r="C2646" s="22">
        <v>4.7832635576923102E-4</v>
      </c>
      <c r="D2646" s="6" t="s">
        <v>3695</v>
      </c>
    </row>
    <row r="2647" spans="1:4">
      <c r="A2647" s="6" t="s">
        <v>3758</v>
      </c>
      <c r="B2647" s="6">
        <v>0.33706669964033198</v>
      </c>
      <c r="C2647" s="22">
        <v>2.5247647058823501E-4</v>
      </c>
      <c r="D2647" s="6" t="s">
        <v>3695</v>
      </c>
    </row>
    <row r="2648" spans="1:4">
      <c r="A2648" s="6" t="s">
        <v>3759</v>
      </c>
      <c r="B2648" s="6">
        <v>0.33624161353659698</v>
      </c>
      <c r="C2648" s="22">
        <v>1.4816911675257701E-2</v>
      </c>
      <c r="D2648" s="6" t="s">
        <v>3695</v>
      </c>
    </row>
    <row r="2649" spans="1:4">
      <c r="A2649" s="6" t="s">
        <v>3760</v>
      </c>
      <c r="B2649" s="6">
        <v>0.32980060662799499</v>
      </c>
      <c r="C2649" s="22">
        <v>2.7783103448275902E-4</v>
      </c>
      <c r="D2649" s="6" t="s">
        <v>3695</v>
      </c>
    </row>
    <row r="2650" spans="1:4">
      <c r="A2650" s="6" t="s">
        <v>3761</v>
      </c>
      <c r="B2650" s="6">
        <v>0.32721480776154199</v>
      </c>
      <c r="C2650" s="22">
        <v>2.31756666666667E-7</v>
      </c>
      <c r="D2650" s="6" t="s">
        <v>3695</v>
      </c>
    </row>
    <row r="2651" spans="1:4">
      <c r="A2651" s="6" t="s">
        <v>3762</v>
      </c>
      <c r="B2651" s="6">
        <v>0.32602566297199098</v>
      </c>
      <c r="C2651" s="22">
        <v>6.07572403592814E-3</v>
      </c>
      <c r="D2651" s="6" t="s">
        <v>3695</v>
      </c>
    </row>
    <row r="2652" spans="1:4">
      <c r="A2652" s="6" t="s">
        <v>3763</v>
      </c>
      <c r="B2652" s="6">
        <v>0.32598586994865397</v>
      </c>
      <c r="C2652" s="22">
        <v>1.6207498062015501E-3</v>
      </c>
      <c r="D2652" s="6" t="s">
        <v>3695</v>
      </c>
    </row>
    <row r="2653" spans="1:4">
      <c r="A2653" s="6" t="s">
        <v>3764</v>
      </c>
      <c r="B2653" s="6">
        <v>0.32525161920814</v>
      </c>
      <c r="C2653" s="22">
        <v>3.0783602739725999E-3</v>
      </c>
      <c r="D2653" s="6" t="s">
        <v>3695</v>
      </c>
    </row>
    <row r="2654" spans="1:4">
      <c r="A2654" s="6" t="s">
        <v>3765</v>
      </c>
      <c r="B2654" s="6">
        <v>0.32433561691311202</v>
      </c>
      <c r="C2654" s="22">
        <v>4.1639143000000002E-4</v>
      </c>
      <c r="D2654" s="6" t="s">
        <v>3695</v>
      </c>
    </row>
    <row r="2655" spans="1:4">
      <c r="A2655" s="6" t="s">
        <v>3766</v>
      </c>
      <c r="B2655" s="6">
        <v>0.322899536964872</v>
      </c>
      <c r="C2655" s="22">
        <v>4.3088333333333302E-6</v>
      </c>
      <c r="D2655" s="6" t="s">
        <v>3695</v>
      </c>
    </row>
    <row r="2656" spans="1:4">
      <c r="A2656" s="6" t="s">
        <v>3767</v>
      </c>
      <c r="B2656" s="6">
        <v>0.32288771123806198</v>
      </c>
      <c r="C2656" s="22">
        <v>3.4191913552631598E-3</v>
      </c>
      <c r="D2656" s="6" t="s">
        <v>3695</v>
      </c>
    </row>
    <row r="2657" spans="1:4">
      <c r="A2657" s="6" t="s">
        <v>3768</v>
      </c>
      <c r="B2657" s="6">
        <v>0.32216073756090402</v>
      </c>
      <c r="C2657" s="22">
        <v>3.39352E-5</v>
      </c>
      <c r="D2657" s="6" t="s">
        <v>3695</v>
      </c>
    </row>
    <row r="2658" spans="1:4">
      <c r="A2658" s="6" t="s">
        <v>3769</v>
      </c>
      <c r="B2658" s="6">
        <v>0.32210534926423501</v>
      </c>
      <c r="C2658" s="22">
        <v>2.99716311111111E-4</v>
      </c>
      <c r="D2658" s="6" t="s">
        <v>3695</v>
      </c>
    </row>
    <row r="2659" spans="1:4">
      <c r="A2659" s="6" t="s">
        <v>3770</v>
      </c>
      <c r="B2659" s="6">
        <v>0.31890000971315402</v>
      </c>
      <c r="C2659" s="22">
        <v>3.61161111111111E-5</v>
      </c>
      <c r="D2659" s="6" t="s">
        <v>3695</v>
      </c>
    </row>
    <row r="2660" spans="1:4">
      <c r="A2660" s="6" t="s">
        <v>3771</v>
      </c>
      <c r="B2660" s="6">
        <v>0.31796840817525102</v>
      </c>
      <c r="C2660" s="22">
        <v>2.2015421686746999E-4</v>
      </c>
      <c r="D2660" s="6" t="s">
        <v>3695</v>
      </c>
    </row>
    <row r="2661" spans="1:4">
      <c r="A2661" s="6" t="s">
        <v>3772</v>
      </c>
      <c r="B2661" s="6">
        <v>0.31373286966210301</v>
      </c>
      <c r="C2661" s="22">
        <v>3.5890746229166701E-2</v>
      </c>
      <c r="D2661" s="6" t="s">
        <v>3695</v>
      </c>
    </row>
    <row r="2662" spans="1:4">
      <c r="A2662" s="6" t="s">
        <v>3773</v>
      </c>
      <c r="B2662" s="6">
        <v>0.31269732077852802</v>
      </c>
      <c r="C2662" s="22">
        <v>1.03985714285714E-5</v>
      </c>
      <c r="D2662" s="6" t="s">
        <v>3695</v>
      </c>
    </row>
    <row r="2663" spans="1:4">
      <c r="A2663" s="6" t="s">
        <v>3774</v>
      </c>
      <c r="B2663" s="6">
        <v>0.31089708635714802</v>
      </c>
      <c r="C2663" s="22">
        <v>1.8887750000000001E-4</v>
      </c>
      <c r="D2663" s="6" t="s">
        <v>3695</v>
      </c>
    </row>
    <row r="2664" spans="1:4">
      <c r="A2664" s="6" t="s">
        <v>3775</v>
      </c>
      <c r="B2664" s="6">
        <v>0.31001959220657299</v>
      </c>
      <c r="C2664" s="22">
        <v>8.7850000000000004E-7</v>
      </c>
      <c r="D2664" s="6" t="s">
        <v>3695</v>
      </c>
    </row>
    <row r="2665" spans="1:4">
      <c r="A2665" s="6" t="s">
        <v>3776</v>
      </c>
      <c r="B2665" s="6">
        <v>0.30605658101020999</v>
      </c>
      <c r="C2665" s="22">
        <v>3.0783602739725999E-3</v>
      </c>
      <c r="D2665" s="6" t="s">
        <v>3695</v>
      </c>
    </row>
    <row r="2666" spans="1:4">
      <c r="A2666" s="6" t="s">
        <v>3777</v>
      </c>
      <c r="B2666" s="6">
        <v>0.30143766669418898</v>
      </c>
      <c r="C2666" s="22">
        <v>2.3253707956730801E-2</v>
      </c>
      <c r="D2666" s="6" t="s">
        <v>3695</v>
      </c>
    </row>
    <row r="2667" spans="1:4">
      <c r="A2667" s="6" t="s">
        <v>3778</v>
      </c>
      <c r="B2667" s="6">
        <v>0.29968868747324101</v>
      </c>
      <c r="C2667" s="22">
        <v>3.3057234042553199E-5</v>
      </c>
      <c r="D2667" s="6" t="s">
        <v>3695</v>
      </c>
    </row>
    <row r="2668" spans="1:4">
      <c r="A2668" s="6" t="s">
        <v>3779</v>
      </c>
      <c r="B2668" s="6">
        <v>0.29606237886088399</v>
      </c>
      <c r="C2668" s="22">
        <v>6.0468181818181798E-5</v>
      </c>
      <c r="D2668" s="6" t="s">
        <v>3695</v>
      </c>
    </row>
    <row r="2669" spans="1:4">
      <c r="A2669" s="6" t="s">
        <v>3780</v>
      </c>
      <c r="B2669" s="6">
        <v>0.29575188236887501</v>
      </c>
      <c r="C2669" s="22">
        <v>4.2053508771929797E-5</v>
      </c>
      <c r="D2669" s="6" t="s">
        <v>3695</v>
      </c>
    </row>
    <row r="2670" spans="1:4">
      <c r="A2670" s="6" t="s">
        <v>3781</v>
      </c>
      <c r="B2670" s="6">
        <v>0.29559698363032999</v>
      </c>
      <c r="C2670" s="22">
        <v>3.1203726824786299E-2</v>
      </c>
      <c r="D2670" s="6" t="s">
        <v>3695</v>
      </c>
    </row>
    <row r="2671" spans="1:4">
      <c r="A2671" s="6" t="s">
        <v>3782</v>
      </c>
      <c r="B2671" s="6">
        <v>0.29532493216529598</v>
      </c>
      <c r="C2671" s="22">
        <v>1.85479220779221E-4</v>
      </c>
      <c r="D2671" s="6" t="s">
        <v>3695</v>
      </c>
    </row>
    <row r="2672" spans="1:4">
      <c r="A2672" s="6" t="s">
        <v>3783</v>
      </c>
      <c r="B2672" s="6">
        <v>0.290566079237497</v>
      </c>
      <c r="C2672" s="22">
        <v>3.2450714285714302E-6</v>
      </c>
      <c r="D2672" s="6" t="s">
        <v>3695</v>
      </c>
    </row>
    <row r="2673" spans="1:4">
      <c r="A2673" s="6" t="s">
        <v>3784</v>
      </c>
      <c r="B2673" s="6">
        <v>0.28800975333762002</v>
      </c>
      <c r="C2673" s="22">
        <v>2.4998816737588701E-3</v>
      </c>
      <c r="D2673" s="6" t="s">
        <v>3695</v>
      </c>
    </row>
    <row r="2674" spans="1:4">
      <c r="A2674" s="6" t="s">
        <v>3785</v>
      </c>
      <c r="B2674" s="6">
        <v>0.28787548273941399</v>
      </c>
      <c r="C2674" s="22">
        <v>8.3771249999999999E-6</v>
      </c>
      <c r="D2674" s="6" t="s">
        <v>3695</v>
      </c>
    </row>
    <row r="2675" spans="1:4">
      <c r="A2675" s="6" t="s">
        <v>3786</v>
      </c>
      <c r="B2675" s="6">
        <v>0.28781201326641698</v>
      </c>
      <c r="C2675" s="22">
        <v>3.0830586122448998E-3</v>
      </c>
      <c r="D2675" s="6" t="s">
        <v>3695</v>
      </c>
    </row>
    <row r="2676" spans="1:4">
      <c r="A2676" s="6" t="s">
        <v>1334</v>
      </c>
      <c r="B2676" s="6">
        <v>0.28354295934828799</v>
      </c>
      <c r="C2676" s="22">
        <v>1.5991668459183699E-2</v>
      </c>
      <c r="D2676" s="6" t="s">
        <v>3695</v>
      </c>
    </row>
    <row r="2677" spans="1:4">
      <c r="A2677" s="6" t="s">
        <v>552</v>
      </c>
      <c r="B2677" s="6">
        <v>0.28343952782769899</v>
      </c>
      <c r="C2677" s="22">
        <v>6.1081886238532098E-4</v>
      </c>
      <c r="D2677" s="6" t="s">
        <v>3695</v>
      </c>
    </row>
    <row r="2678" spans="1:4">
      <c r="A2678" s="6" t="s">
        <v>3787</v>
      </c>
      <c r="B2678" s="6">
        <v>0.28288735195612302</v>
      </c>
      <c r="C2678" s="22">
        <v>3.9308392857142898E-5</v>
      </c>
      <c r="D2678" s="6" t="s">
        <v>3695</v>
      </c>
    </row>
    <row r="2679" spans="1:4">
      <c r="A2679" s="6" t="s">
        <v>3788</v>
      </c>
      <c r="B2679" s="6">
        <v>0.278428338022989</v>
      </c>
      <c r="C2679" s="22">
        <v>9.1541176470588207E-5</v>
      </c>
      <c r="D2679" s="6" t="s">
        <v>3695</v>
      </c>
    </row>
    <row r="2680" spans="1:4">
      <c r="A2680" s="6" t="s">
        <v>3789</v>
      </c>
      <c r="B2680" s="6">
        <v>0.27807372323054003</v>
      </c>
      <c r="C2680" s="22">
        <v>7.5299999999999999E-6</v>
      </c>
      <c r="D2680" s="6" t="s">
        <v>3695</v>
      </c>
    </row>
    <row r="2681" spans="1:4">
      <c r="A2681" s="6" t="s">
        <v>3790</v>
      </c>
      <c r="B2681" s="6">
        <v>0.27662021256109298</v>
      </c>
      <c r="C2681" s="22">
        <v>5.5220000000000001E-8</v>
      </c>
      <c r="D2681" s="6" t="s">
        <v>3695</v>
      </c>
    </row>
    <row r="2682" spans="1:4">
      <c r="A2682" s="6" t="s">
        <v>3791</v>
      </c>
      <c r="B2682" s="6">
        <v>0.27413766151820601</v>
      </c>
      <c r="C2682" s="22">
        <v>2.4230002775119601E-2</v>
      </c>
      <c r="D2682" s="6" t="s">
        <v>3695</v>
      </c>
    </row>
    <row r="2683" spans="1:4">
      <c r="A2683" s="6" t="s">
        <v>3792</v>
      </c>
      <c r="B2683" s="6">
        <v>0.26850932018401302</v>
      </c>
      <c r="C2683" s="22">
        <v>1.17054055737705E-3</v>
      </c>
      <c r="D2683" s="6" t="s">
        <v>3695</v>
      </c>
    </row>
    <row r="2684" spans="1:4">
      <c r="A2684" s="6" t="s">
        <v>1101</v>
      </c>
      <c r="B2684" s="6">
        <v>0.26655485198892798</v>
      </c>
      <c r="C2684" s="22">
        <v>3.9218749999999996E-6</v>
      </c>
      <c r="D2684" s="6" t="s">
        <v>3695</v>
      </c>
    </row>
    <row r="2685" spans="1:4">
      <c r="A2685" s="6" t="s">
        <v>195</v>
      </c>
      <c r="B2685" s="6">
        <v>0.262213922085826</v>
      </c>
      <c r="C2685" s="22">
        <v>1.02551428571429E-6</v>
      </c>
      <c r="D2685" s="6" t="s">
        <v>3695</v>
      </c>
    </row>
    <row r="2686" spans="1:4">
      <c r="A2686" s="6" t="s">
        <v>3793</v>
      </c>
      <c r="B2686" s="6">
        <v>0.25855376922407902</v>
      </c>
      <c r="C2686" s="22">
        <v>3.2759888344370898E-3</v>
      </c>
      <c r="D2686" s="6" t="s">
        <v>3695</v>
      </c>
    </row>
    <row r="2687" spans="1:4">
      <c r="A2687" s="6" t="s">
        <v>3794</v>
      </c>
      <c r="B2687" s="6">
        <v>0.25819021920211099</v>
      </c>
      <c r="C2687" s="22">
        <v>1.5672832187499999E-3</v>
      </c>
      <c r="D2687" s="6" t="s">
        <v>3695</v>
      </c>
    </row>
    <row r="2688" spans="1:4">
      <c r="A2688" s="6" t="s">
        <v>3795</v>
      </c>
      <c r="B2688" s="6">
        <v>0.25358995133089302</v>
      </c>
      <c r="C2688" s="22">
        <v>1.8887750000000001E-4</v>
      </c>
      <c r="D2688" s="6" t="s">
        <v>3695</v>
      </c>
    </row>
    <row r="2689" spans="1:4">
      <c r="A2689" s="6" t="s">
        <v>3796</v>
      </c>
      <c r="B2689" s="6">
        <v>0.25135582109999399</v>
      </c>
      <c r="C2689" s="22">
        <v>3.1625999999999998E-5</v>
      </c>
      <c r="D2689" s="6" t="s">
        <v>3695</v>
      </c>
    </row>
    <row r="2690" spans="1:4">
      <c r="A2690" s="6" t="s">
        <v>3797</v>
      </c>
      <c r="B2690" s="6">
        <v>0.24614347880210699</v>
      </c>
      <c r="C2690" s="22">
        <v>8.7850000000000004E-7</v>
      </c>
      <c r="D2690" s="6" t="s">
        <v>3695</v>
      </c>
    </row>
    <row r="2691" spans="1:4">
      <c r="A2691" s="6" t="s">
        <v>3798</v>
      </c>
      <c r="B2691" s="6">
        <v>0.24339802143171399</v>
      </c>
      <c r="C2691" s="22">
        <v>6.22719047619048E-6</v>
      </c>
      <c r="D2691" s="6" t="s">
        <v>3695</v>
      </c>
    </row>
    <row r="2692" spans="1:4">
      <c r="A2692" s="6" t="s">
        <v>3799</v>
      </c>
      <c r="B2692" s="6">
        <v>0.242589782004766</v>
      </c>
      <c r="C2692" s="22">
        <v>2.1531831985294098E-3</v>
      </c>
      <c r="D2692" s="6" t="s">
        <v>3695</v>
      </c>
    </row>
    <row r="2693" spans="1:4">
      <c r="A2693" s="6" t="s">
        <v>3800</v>
      </c>
      <c r="B2693" s="6">
        <v>0.24166243042280799</v>
      </c>
      <c r="C2693" s="22">
        <v>1.62365625E-5</v>
      </c>
      <c r="D2693" s="6" t="s">
        <v>3695</v>
      </c>
    </row>
    <row r="2694" spans="1:4">
      <c r="A2694" s="6" t="s">
        <v>3801</v>
      </c>
      <c r="B2694" s="6">
        <v>0.24039669073526199</v>
      </c>
      <c r="C2694" s="22">
        <v>5.81263157894737E-6</v>
      </c>
      <c r="D2694" s="6" t="s">
        <v>3695</v>
      </c>
    </row>
    <row r="2695" spans="1:4">
      <c r="A2695" s="6" t="s">
        <v>3802</v>
      </c>
      <c r="B2695" s="6">
        <v>0.23959297866073101</v>
      </c>
      <c r="C2695" s="22">
        <v>1.45022222222222E-6</v>
      </c>
      <c r="D2695" s="6" t="s">
        <v>3695</v>
      </c>
    </row>
    <row r="2696" spans="1:4">
      <c r="A2696" s="6" t="s">
        <v>3803</v>
      </c>
      <c r="B2696" s="6">
        <v>0.23811864830361601</v>
      </c>
      <c r="C2696" s="22">
        <v>3.2450714285714302E-6</v>
      </c>
      <c r="D2696" s="6" t="s">
        <v>3695</v>
      </c>
    </row>
    <row r="2697" spans="1:4">
      <c r="A2697" s="6" t="s">
        <v>3804</v>
      </c>
      <c r="B2697" s="6">
        <v>0.235401291482704</v>
      </c>
      <c r="C2697" s="22">
        <v>2.99716311111111E-4</v>
      </c>
      <c r="D2697" s="6" t="s">
        <v>3695</v>
      </c>
    </row>
    <row r="2698" spans="1:4">
      <c r="A2698" s="6" t="s">
        <v>3805</v>
      </c>
      <c r="B2698" s="6">
        <v>0.23326306673807201</v>
      </c>
      <c r="C2698" s="22">
        <v>2.0406727674757302E-2</v>
      </c>
      <c r="D2698" s="6" t="s">
        <v>3695</v>
      </c>
    </row>
    <row r="2699" spans="1:4">
      <c r="A2699" s="6" t="s">
        <v>3806</v>
      </c>
      <c r="B2699" s="6">
        <v>0.231354426795047</v>
      </c>
      <c r="C2699" s="22">
        <v>4.5336036983871002E-2</v>
      </c>
      <c r="D2699" s="6" t="s">
        <v>3695</v>
      </c>
    </row>
    <row r="2700" spans="1:4">
      <c r="A2700" s="6" t="s">
        <v>3807</v>
      </c>
      <c r="B2700" s="6">
        <v>0.231104516091861</v>
      </c>
      <c r="C2700" s="22">
        <v>4.21871941176471E-4</v>
      </c>
      <c r="D2700" s="6" t="s">
        <v>3695</v>
      </c>
    </row>
    <row r="2701" spans="1:4">
      <c r="A2701" s="6" t="s">
        <v>3808</v>
      </c>
      <c r="B2701" s="6">
        <v>0.230195629276014</v>
      </c>
      <c r="C2701" s="22">
        <v>2.8888757847222199E-3</v>
      </c>
      <c r="D2701" s="6" t="s">
        <v>3695</v>
      </c>
    </row>
    <row r="2702" spans="1:4">
      <c r="A2702" s="6" t="s">
        <v>3809</v>
      </c>
      <c r="B2702" s="6">
        <v>0.22934769327409399</v>
      </c>
      <c r="C2702" s="22">
        <v>1.03985714285714E-5</v>
      </c>
      <c r="D2702" s="6" t="s">
        <v>3695</v>
      </c>
    </row>
    <row r="2703" spans="1:4">
      <c r="A2703" s="6" t="s">
        <v>3810</v>
      </c>
      <c r="B2703" s="6">
        <v>0.22934659544455199</v>
      </c>
      <c r="C2703" s="22">
        <v>1.10081870486486E-2</v>
      </c>
      <c r="D2703" s="6" t="s">
        <v>3695</v>
      </c>
    </row>
    <row r="2704" spans="1:4">
      <c r="A2704" s="6" t="s">
        <v>3811</v>
      </c>
      <c r="B2704" s="6">
        <v>0.228754330742544</v>
      </c>
      <c r="C2704" s="22">
        <v>4.6192896891566297E-2</v>
      </c>
      <c r="D2704" s="6" t="s">
        <v>3695</v>
      </c>
    </row>
    <row r="2705" spans="1:4">
      <c r="A2705" s="6" t="s">
        <v>3812</v>
      </c>
      <c r="B2705" s="6">
        <v>0.227055347621549</v>
      </c>
      <c r="C2705" s="22">
        <v>4.3319232151898699E-3</v>
      </c>
      <c r="D2705" s="6" t="s">
        <v>3695</v>
      </c>
    </row>
    <row r="2706" spans="1:4">
      <c r="A2706" s="6" t="s">
        <v>3813</v>
      </c>
      <c r="B2706" s="6">
        <v>0.22483573297404</v>
      </c>
      <c r="C2706" s="22">
        <v>6.8068764260355002E-3</v>
      </c>
      <c r="D2706" s="6" t="s">
        <v>3695</v>
      </c>
    </row>
    <row r="2707" spans="1:4">
      <c r="A2707" s="6" t="s">
        <v>3814</v>
      </c>
      <c r="B2707" s="6">
        <v>0.22340746794222899</v>
      </c>
      <c r="C2707" s="22">
        <v>2.1753333333333302E-6</v>
      </c>
      <c r="D2707" s="6" t="s">
        <v>3695</v>
      </c>
    </row>
    <row r="2708" spans="1:4">
      <c r="A2708" s="6" t="s">
        <v>3815</v>
      </c>
      <c r="B2708" s="6">
        <v>0.21959492130753799</v>
      </c>
      <c r="C2708" s="22">
        <v>8.6745600000000005E-6</v>
      </c>
      <c r="D2708" s="6" t="s">
        <v>3695</v>
      </c>
    </row>
    <row r="2709" spans="1:4">
      <c r="A2709" s="6" t="s">
        <v>3816</v>
      </c>
      <c r="B2709" s="6">
        <v>0.217701474793462</v>
      </c>
      <c r="C2709" s="22">
        <v>7.0620651294117697E-3</v>
      </c>
      <c r="D2709" s="6" t="s">
        <v>3695</v>
      </c>
    </row>
    <row r="2710" spans="1:4">
      <c r="A2710" s="6" t="s">
        <v>3817</v>
      </c>
      <c r="B2710" s="6">
        <v>0.21734821719212699</v>
      </c>
      <c r="C2710" s="22">
        <v>9.9274147008547001E-4</v>
      </c>
      <c r="D2710" s="6" t="s">
        <v>3695</v>
      </c>
    </row>
    <row r="2711" spans="1:4">
      <c r="A2711" s="6" t="s">
        <v>3818</v>
      </c>
      <c r="B2711" s="6">
        <v>0.21463681969132201</v>
      </c>
      <c r="C2711" s="22">
        <v>4.83846723809524E-4</v>
      </c>
      <c r="D2711" s="6" t="s">
        <v>3695</v>
      </c>
    </row>
    <row r="2712" spans="1:4">
      <c r="A2712" s="6" t="s">
        <v>3819</v>
      </c>
      <c r="B2712" s="6">
        <v>0.21409084987006699</v>
      </c>
      <c r="C2712" s="22">
        <v>3.7893237113402099E-4</v>
      </c>
      <c r="D2712" s="6" t="s">
        <v>3695</v>
      </c>
    </row>
    <row r="2713" spans="1:4">
      <c r="A2713" s="6" t="s">
        <v>3820</v>
      </c>
      <c r="B2713" s="6">
        <v>0.210673274271898</v>
      </c>
      <c r="C2713" s="22">
        <v>1.8098421052631599E-5</v>
      </c>
      <c r="D2713" s="6" t="s">
        <v>3695</v>
      </c>
    </row>
    <row r="2714" spans="1:4">
      <c r="A2714" s="6" t="s">
        <v>3821</v>
      </c>
      <c r="B2714" s="6">
        <v>0.20602670564589501</v>
      </c>
      <c r="C2714" s="22">
        <v>4.3506666666666702E-5</v>
      </c>
      <c r="D2714" s="6" t="s">
        <v>3695</v>
      </c>
    </row>
    <row r="2715" spans="1:4">
      <c r="A2715" s="6" t="s">
        <v>3822</v>
      </c>
      <c r="B2715" s="6">
        <v>0.20586508197788</v>
      </c>
      <c r="C2715" s="22">
        <v>4.74111111111111E-5</v>
      </c>
      <c r="D2715" s="6" t="s">
        <v>3695</v>
      </c>
    </row>
    <row r="2716" spans="1:4">
      <c r="A2716" s="6" t="s">
        <v>3823</v>
      </c>
      <c r="B2716" s="6">
        <v>0.20238349731621899</v>
      </c>
      <c r="C2716" s="22">
        <v>7.8807949107142898E-4</v>
      </c>
      <c r="D2716" s="6" t="s">
        <v>3695</v>
      </c>
    </row>
    <row r="2717" spans="1:4">
      <c r="A2717" s="6" t="s">
        <v>3824</v>
      </c>
      <c r="B2717" s="6">
        <v>0.201434791169747</v>
      </c>
      <c r="C2717" s="22">
        <v>1.717034274E-2</v>
      </c>
      <c r="D2717" s="6" t="s">
        <v>3695</v>
      </c>
    </row>
    <row r="2718" spans="1:4">
      <c r="A2718" s="6" t="s">
        <v>3825</v>
      </c>
      <c r="B2718" s="6">
        <v>0.19985655844230801</v>
      </c>
      <c r="C2718" s="22">
        <v>3.5513876100840301E-2</v>
      </c>
      <c r="D2718" s="6" t="s">
        <v>3695</v>
      </c>
    </row>
    <row r="2719" spans="1:4">
      <c r="A2719" s="6" t="s">
        <v>3826</v>
      </c>
      <c r="B2719" s="6">
        <v>0.19876938093084301</v>
      </c>
      <c r="C2719" s="22">
        <v>1.41387383650794E-2</v>
      </c>
      <c r="D2719" s="6" t="s">
        <v>3695</v>
      </c>
    </row>
    <row r="2720" spans="1:4">
      <c r="A2720" s="6" t="s">
        <v>3827</v>
      </c>
      <c r="B2720" s="6">
        <v>0.19780394522546399</v>
      </c>
      <c r="C2720" s="22">
        <v>3.5603737728033498E-2</v>
      </c>
      <c r="D2720" s="6" t="s">
        <v>3695</v>
      </c>
    </row>
    <row r="2721" spans="1:4">
      <c r="A2721" s="6" t="s">
        <v>3828</v>
      </c>
      <c r="B2721" s="6">
        <v>0.19756215928514201</v>
      </c>
      <c r="C2721" s="22">
        <v>1.39264516129032E-5</v>
      </c>
      <c r="D2721" s="6" t="s">
        <v>3695</v>
      </c>
    </row>
    <row r="2722" spans="1:4">
      <c r="A2722" s="6" t="s">
        <v>315</v>
      </c>
      <c r="B2722" s="6">
        <v>0.19728064245141699</v>
      </c>
      <c r="C2722" s="22">
        <v>9.2097692307692303E-6</v>
      </c>
      <c r="D2722" s="6" t="s">
        <v>3695</v>
      </c>
    </row>
    <row r="2723" spans="1:4">
      <c r="A2723" s="6" t="s">
        <v>3829</v>
      </c>
      <c r="B2723" s="6">
        <v>0.19629794068936601</v>
      </c>
      <c r="C2723" s="22">
        <v>3.61161111111111E-5</v>
      </c>
      <c r="D2723" s="6" t="s">
        <v>3695</v>
      </c>
    </row>
    <row r="2724" spans="1:4">
      <c r="A2724" s="6" t="s">
        <v>3830</v>
      </c>
      <c r="B2724" s="6">
        <v>0.194061065092685</v>
      </c>
      <c r="C2724" s="22">
        <v>1.73057894736842E-4</v>
      </c>
      <c r="D2724" s="6" t="s">
        <v>3695</v>
      </c>
    </row>
    <row r="2725" spans="1:4">
      <c r="A2725" s="6" t="s">
        <v>3831</v>
      </c>
      <c r="B2725" s="6">
        <v>0.19316017530816701</v>
      </c>
      <c r="C2725" s="22">
        <v>4.9807812499999999E-5</v>
      </c>
      <c r="D2725" s="6" t="s">
        <v>3695</v>
      </c>
    </row>
    <row r="2726" spans="1:4">
      <c r="A2726" s="6" t="s">
        <v>3832</v>
      </c>
      <c r="B2726" s="6">
        <v>0.191873749443912</v>
      </c>
      <c r="C2726" s="22">
        <v>1.1702875E-6</v>
      </c>
      <c r="D2726" s="6" t="s">
        <v>3695</v>
      </c>
    </row>
    <row r="2727" spans="1:4">
      <c r="A2727" s="6" t="s">
        <v>3833</v>
      </c>
      <c r="B2727" s="6">
        <v>0.188625481409747</v>
      </c>
      <c r="C2727" s="22">
        <v>3.5918348917012399E-2</v>
      </c>
      <c r="D2727" s="6" t="s">
        <v>3695</v>
      </c>
    </row>
    <row r="2728" spans="1:4">
      <c r="A2728" s="6" t="s">
        <v>3834</v>
      </c>
      <c r="B2728" s="6">
        <v>0.18801172122214899</v>
      </c>
      <c r="C2728" s="22">
        <v>2.06921951219512E-5</v>
      </c>
      <c r="D2728" s="6" t="s">
        <v>3695</v>
      </c>
    </row>
    <row r="2729" spans="1:4">
      <c r="A2729" s="6" t="s">
        <v>3835</v>
      </c>
      <c r="B2729" s="6">
        <v>0.18771178798218299</v>
      </c>
      <c r="C2729" s="22">
        <v>3.8634843032258098E-3</v>
      </c>
      <c r="D2729" s="6" t="s">
        <v>3695</v>
      </c>
    </row>
    <row r="2730" spans="1:4">
      <c r="A2730" s="6" t="s">
        <v>3836</v>
      </c>
      <c r="B2730" s="6">
        <v>0.187214176028103</v>
      </c>
      <c r="C2730" s="22">
        <v>2.3127857142857099E-5</v>
      </c>
      <c r="D2730" s="6" t="s">
        <v>3695</v>
      </c>
    </row>
    <row r="2731" spans="1:4">
      <c r="A2731" s="6" t="s">
        <v>3837</v>
      </c>
      <c r="B2731" s="6">
        <v>0.18606994521825701</v>
      </c>
      <c r="C2731" s="22">
        <v>1.09161766942149E-3</v>
      </c>
      <c r="D2731" s="6" t="s">
        <v>3695</v>
      </c>
    </row>
    <row r="2732" spans="1:4">
      <c r="A2732" s="6" t="s">
        <v>3838</v>
      </c>
      <c r="B2732" s="6">
        <v>0.183454470000215</v>
      </c>
      <c r="C2732" s="22">
        <v>3.39352E-5</v>
      </c>
      <c r="D2732" s="6" t="s">
        <v>3695</v>
      </c>
    </row>
    <row r="2733" spans="1:4">
      <c r="A2733" s="6" t="s">
        <v>3839</v>
      </c>
      <c r="B2733" s="6">
        <v>0.18338321212165901</v>
      </c>
      <c r="C2733" s="22">
        <v>1.43902636649215E-2</v>
      </c>
      <c r="D2733" s="6" t="s">
        <v>3695</v>
      </c>
    </row>
    <row r="2734" spans="1:4">
      <c r="A2734" s="6" t="s">
        <v>3840</v>
      </c>
      <c r="B2734" s="6">
        <v>0.18176364031525999</v>
      </c>
      <c r="C2734" s="22">
        <v>4.1517681818181799E-4</v>
      </c>
      <c r="D2734" s="6" t="s">
        <v>3695</v>
      </c>
    </row>
    <row r="2735" spans="1:4">
      <c r="A2735" s="6" t="s">
        <v>3841</v>
      </c>
      <c r="B2735" s="6">
        <v>0.18052208451193699</v>
      </c>
      <c r="C2735" s="22">
        <v>3.24117391304348E-5</v>
      </c>
      <c r="D2735" s="6" t="s">
        <v>3695</v>
      </c>
    </row>
    <row r="2736" spans="1:4">
      <c r="A2736" s="6" t="s">
        <v>3842</v>
      </c>
      <c r="B2736" s="6">
        <v>0.18022812302348401</v>
      </c>
      <c r="C2736" s="22">
        <v>3.9242443121019098E-3</v>
      </c>
      <c r="D2736" s="6" t="s">
        <v>3695</v>
      </c>
    </row>
    <row r="2737" spans="1:4">
      <c r="A2737" s="6" t="s">
        <v>3843</v>
      </c>
      <c r="B2737" s="6">
        <v>0.17965625862354001</v>
      </c>
      <c r="C2737" s="22">
        <v>3.1203726824786299E-2</v>
      </c>
      <c r="D2737" s="6" t="s">
        <v>3695</v>
      </c>
    </row>
    <row r="2738" spans="1:4">
      <c r="A2738" s="6" t="s">
        <v>3844</v>
      </c>
      <c r="B2738" s="6">
        <v>0.17864466849407001</v>
      </c>
      <c r="C2738" s="22">
        <v>3.6589582418300702E-3</v>
      </c>
      <c r="D2738" s="6" t="s">
        <v>3695</v>
      </c>
    </row>
    <row r="2739" spans="1:4">
      <c r="A2739" s="6" t="s">
        <v>3845</v>
      </c>
      <c r="B2739" s="6">
        <v>0.17454596481360801</v>
      </c>
      <c r="C2739" s="22">
        <v>1.8847818181818199E-6</v>
      </c>
      <c r="D2739" s="6" t="s">
        <v>3695</v>
      </c>
    </row>
    <row r="2740" spans="1:4">
      <c r="A2740" s="6" t="s">
        <v>3846</v>
      </c>
      <c r="B2740" s="6">
        <v>0.173331782157463</v>
      </c>
      <c r="C2740" s="22">
        <v>1.83423076923077E-5</v>
      </c>
      <c r="D2740" s="6" t="s">
        <v>3695</v>
      </c>
    </row>
    <row r="2741" spans="1:4">
      <c r="A2741" s="6" t="s">
        <v>3847</v>
      </c>
      <c r="B2741" s="6">
        <v>0.17290049250727199</v>
      </c>
      <c r="C2741" s="22">
        <v>3.7011090909090899E-5</v>
      </c>
      <c r="D2741" s="6" t="s">
        <v>3695</v>
      </c>
    </row>
    <row r="2742" spans="1:4">
      <c r="A2742" s="6" t="s">
        <v>3848</v>
      </c>
      <c r="B2742" s="6">
        <v>0.17080845267115599</v>
      </c>
      <c r="C2742" s="22">
        <v>1.0395829411764699E-3</v>
      </c>
      <c r="D2742" s="6" t="s">
        <v>3695</v>
      </c>
    </row>
    <row r="2743" spans="1:4">
      <c r="A2743" s="6" t="s">
        <v>3849</v>
      </c>
      <c r="B2743" s="6">
        <v>0.16952062042336699</v>
      </c>
      <c r="C2743" s="22">
        <v>1.9097822307317099E-2</v>
      </c>
      <c r="D2743" s="6" t="s">
        <v>3695</v>
      </c>
    </row>
    <row r="2744" spans="1:4">
      <c r="A2744" s="6" t="s">
        <v>3850</v>
      </c>
      <c r="B2744" s="6">
        <v>0.16345802364671999</v>
      </c>
      <c r="C2744" s="22">
        <v>5.2781748113207502E-4</v>
      </c>
      <c r="D2744" s="6" t="s">
        <v>3695</v>
      </c>
    </row>
    <row r="2745" spans="1:4">
      <c r="A2745" s="6" t="s">
        <v>3851</v>
      </c>
      <c r="B2745" s="6">
        <v>0.162956121701194</v>
      </c>
      <c r="C2745" s="22">
        <v>3.1203726824786299E-2</v>
      </c>
      <c r="D2745" s="6" t="s">
        <v>3695</v>
      </c>
    </row>
    <row r="2746" spans="1:4">
      <c r="A2746" s="6" t="s">
        <v>3852</v>
      </c>
      <c r="B2746" s="6">
        <v>0.159344968008893</v>
      </c>
      <c r="C2746" s="22">
        <v>5.8155761682242995E-4</v>
      </c>
      <c r="D2746" s="6" t="s">
        <v>3695</v>
      </c>
    </row>
    <row r="2747" spans="1:4">
      <c r="A2747" s="6" t="s">
        <v>3853</v>
      </c>
      <c r="B2747" s="6">
        <v>0.15619284185875901</v>
      </c>
      <c r="C2747" s="22">
        <v>1.17733056E-3</v>
      </c>
      <c r="D2747" s="6" t="s">
        <v>3695</v>
      </c>
    </row>
    <row r="2748" spans="1:4">
      <c r="A2748" s="6" t="s">
        <v>3854</v>
      </c>
      <c r="B2748" s="6">
        <v>0.15523667024086901</v>
      </c>
      <c r="C2748" s="22">
        <v>1.6279142857142898E-5</v>
      </c>
      <c r="D2748" s="6" t="s">
        <v>3695</v>
      </c>
    </row>
    <row r="2749" spans="1:4">
      <c r="A2749" s="6" t="s">
        <v>3855</v>
      </c>
      <c r="B2749" s="6">
        <v>0.154674985499581</v>
      </c>
      <c r="C2749" s="22">
        <v>3.5287631182795702E-4</v>
      </c>
      <c r="D2749" s="6" t="s">
        <v>3695</v>
      </c>
    </row>
    <row r="2750" spans="1:4">
      <c r="A2750" s="6" t="s">
        <v>3856</v>
      </c>
      <c r="B2750" s="6">
        <v>0.15435972216473401</v>
      </c>
      <c r="C2750" s="22">
        <v>4.74111111111111E-5</v>
      </c>
      <c r="D2750" s="6" t="s">
        <v>3695</v>
      </c>
    </row>
    <row r="2751" spans="1:4">
      <c r="A2751" s="6" t="s">
        <v>3857</v>
      </c>
      <c r="B2751" s="6">
        <v>0.14854745541143199</v>
      </c>
      <c r="C2751" s="22">
        <v>3.61161111111111E-5</v>
      </c>
      <c r="D2751" s="6" t="s">
        <v>3695</v>
      </c>
    </row>
    <row r="2752" spans="1:4">
      <c r="A2752" s="6" t="s">
        <v>3858</v>
      </c>
      <c r="B2752" s="6">
        <v>0.14523972818429101</v>
      </c>
      <c r="C2752" s="22">
        <v>4.1045882352941197E-6</v>
      </c>
      <c r="D2752" s="6" t="s">
        <v>3695</v>
      </c>
    </row>
    <row r="2753" spans="1:4">
      <c r="A2753" s="6" t="s">
        <v>3859</v>
      </c>
      <c r="B2753" s="6">
        <v>0.143528836829969</v>
      </c>
      <c r="C2753" s="22">
        <v>3.8634843032258098E-3</v>
      </c>
      <c r="D2753" s="6" t="s">
        <v>3695</v>
      </c>
    </row>
    <row r="2754" spans="1:4">
      <c r="A2754" s="6" t="s">
        <v>3860</v>
      </c>
      <c r="B2754" s="6">
        <v>0.14249153733386</v>
      </c>
      <c r="C2754" s="22">
        <v>2.6364774859154901E-3</v>
      </c>
      <c r="D2754" s="6" t="s">
        <v>3695</v>
      </c>
    </row>
    <row r="2755" spans="1:4">
      <c r="A2755" s="6" t="s">
        <v>3861</v>
      </c>
      <c r="B2755" s="6">
        <v>0.13685223283828499</v>
      </c>
      <c r="C2755" s="22">
        <v>1.9970173555555601E-3</v>
      </c>
      <c r="D2755" s="6" t="s">
        <v>3695</v>
      </c>
    </row>
    <row r="2756" spans="1:4">
      <c r="A2756" s="6" t="s">
        <v>3862</v>
      </c>
      <c r="B2756" s="6">
        <v>0.136260859348656</v>
      </c>
      <c r="C2756" s="22">
        <v>9.2169580172413797E-4</v>
      </c>
      <c r="D2756" s="6" t="s">
        <v>3695</v>
      </c>
    </row>
    <row r="2757" spans="1:4">
      <c r="A2757" s="6" t="s">
        <v>725</v>
      </c>
      <c r="B2757" s="6">
        <v>0.133875125147465</v>
      </c>
      <c r="C2757" s="22">
        <v>9.71260869565217E-5</v>
      </c>
      <c r="D2757" s="6" t="s">
        <v>3695</v>
      </c>
    </row>
    <row r="2758" spans="1:4">
      <c r="A2758" s="6" t="s">
        <v>3863</v>
      </c>
      <c r="B2758" s="6">
        <v>0.132996705233315</v>
      </c>
      <c r="C2758" s="22">
        <v>3.6660898864197503E-2</v>
      </c>
      <c r="D2758" s="6" t="s">
        <v>3695</v>
      </c>
    </row>
    <row r="2759" spans="1:4">
      <c r="A2759" s="6" t="s">
        <v>3864</v>
      </c>
      <c r="B2759" s="6">
        <v>0.13080588195384099</v>
      </c>
      <c r="C2759" s="22">
        <v>9.8319415737704897E-3</v>
      </c>
      <c r="D2759" s="6" t="s">
        <v>3695</v>
      </c>
    </row>
    <row r="2760" spans="1:4">
      <c r="A2760" s="6" t="s">
        <v>3865</v>
      </c>
      <c r="B2760" s="6">
        <v>0.124952417428182</v>
      </c>
      <c r="C2760" s="22">
        <v>5.44673498787879E-3</v>
      </c>
      <c r="D2760" s="6" t="s">
        <v>3695</v>
      </c>
    </row>
    <row r="2761" spans="1:4">
      <c r="A2761" s="6" t="s">
        <v>3866</v>
      </c>
      <c r="B2761" s="6">
        <v>0.124255193074952</v>
      </c>
      <c r="C2761" s="22">
        <v>1.02551428571429E-6</v>
      </c>
      <c r="D2761" s="6" t="s">
        <v>3695</v>
      </c>
    </row>
    <row r="2762" spans="1:4">
      <c r="A2762" s="6" t="s">
        <v>3867</v>
      </c>
      <c r="B2762" s="6">
        <v>0.12379828979471701</v>
      </c>
      <c r="C2762" s="22">
        <v>3.3633999999999998E-6</v>
      </c>
      <c r="D2762" s="6" t="s">
        <v>3695</v>
      </c>
    </row>
    <row r="2763" spans="1:4">
      <c r="A2763" s="6" t="s">
        <v>3868</v>
      </c>
      <c r="B2763" s="6">
        <v>0.121959520928305</v>
      </c>
      <c r="C2763" s="22">
        <v>4.3506666666666702E-5</v>
      </c>
      <c r="D2763" s="6" t="s">
        <v>3695</v>
      </c>
    </row>
    <row r="2764" spans="1:4">
      <c r="A2764" s="6" t="s">
        <v>3869</v>
      </c>
      <c r="B2764" s="6">
        <v>0.121930070771266</v>
      </c>
      <c r="C2764" s="22">
        <v>1.8128937039801001E-2</v>
      </c>
      <c r="D2764" s="6" t="s">
        <v>3695</v>
      </c>
    </row>
    <row r="2765" spans="1:4">
      <c r="A2765" s="6" t="s">
        <v>3870</v>
      </c>
      <c r="B2765" s="6">
        <v>0.119879644440607</v>
      </c>
      <c r="C2765" s="22">
        <v>3.6060509473684202E-4</v>
      </c>
      <c r="D2765" s="6" t="s">
        <v>3695</v>
      </c>
    </row>
    <row r="2766" spans="1:4">
      <c r="A2766" s="6" t="s">
        <v>3871</v>
      </c>
      <c r="B2766" s="6">
        <v>0.117764613843845</v>
      </c>
      <c r="C2766" s="22">
        <v>3.5069883695652197E-4</v>
      </c>
      <c r="D2766" s="6" t="s">
        <v>3695</v>
      </c>
    </row>
    <row r="2767" spans="1:4">
      <c r="A2767" s="6" t="s">
        <v>970</v>
      </c>
      <c r="B2767" s="6">
        <v>0.11644328430953201</v>
      </c>
      <c r="C2767" s="22">
        <v>3.61161111111111E-5</v>
      </c>
      <c r="D2767" s="6" t="s">
        <v>3695</v>
      </c>
    </row>
    <row r="2768" spans="1:4">
      <c r="A2768" s="6" t="s">
        <v>3872</v>
      </c>
      <c r="B2768" s="6">
        <v>0.116364722893261</v>
      </c>
      <c r="C2768" s="22">
        <v>1.4532900000000001E-6</v>
      </c>
      <c r="D2768" s="6" t="s">
        <v>3695</v>
      </c>
    </row>
    <row r="2769" spans="1:4">
      <c r="A2769" s="6" t="s">
        <v>3873</v>
      </c>
      <c r="B2769" s="6">
        <v>0.11126879216770399</v>
      </c>
      <c r="C2769" s="22">
        <v>4.31259427184466E-4</v>
      </c>
      <c r="D2769" s="6" t="s">
        <v>3695</v>
      </c>
    </row>
    <row r="2770" spans="1:4">
      <c r="A2770" s="6" t="s">
        <v>3874</v>
      </c>
      <c r="B2770" s="6">
        <v>0.109667252850577</v>
      </c>
      <c r="C2770" s="22">
        <v>1.8989091249999999E-2</v>
      </c>
      <c r="D2770" s="6" t="s">
        <v>3695</v>
      </c>
    </row>
    <row r="2771" spans="1:4">
      <c r="A2771" s="6" t="s">
        <v>3875</v>
      </c>
      <c r="B2771" s="6">
        <v>0.102949897609014</v>
      </c>
      <c r="C2771" s="22">
        <v>8.0711473448275908E-3</v>
      </c>
      <c r="D2771" s="6" t="s">
        <v>3695</v>
      </c>
    </row>
    <row r="2772" spans="1:4">
      <c r="A2772" s="6" t="s">
        <v>3876</v>
      </c>
      <c r="B2772" s="6">
        <v>0.102150537634409</v>
      </c>
      <c r="C2772" s="22">
        <v>6.3457984345238099E-3</v>
      </c>
      <c r="D2772" s="6" t="s">
        <v>3695</v>
      </c>
    </row>
    <row r="2773" spans="1:4">
      <c r="A2773" s="6" t="s">
        <v>3877</v>
      </c>
      <c r="B2773" s="6">
        <v>0.100640585952862</v>
      </c>
      <c r="C2773" s="22">
        <v>1.8887750000000001E-4</v>
      </c>
      <c r="D2773" s="6" t="s">
        <v>3695</v>
      </c>
    </row>
    <row r="2774" spans="1:4">
      <c r="A2774" s="6" t="s">
        <v>3878</v>
      </c>
      <c r="B2774" s="6">
        <v>9.8510312152163299E-2</v>
      </c>
      <c r="C2774" s="22">
        <v>4.9066735E-3</v>
      </c>
      <c r="D2774" s="6" t="s">
        <v>3695</v>
      </c>
    </row>
    <row r="2775" spans="1:4">
      <c r="A2775" s="6" t="s">
        <v>3879</v>
      </c>
      <c r="B2775" s="6">
        <v>8.70390687336145E-2</v>
      </c>
      <c r="C2775" s="22">
        <v>3.9173312564102598E-3</v>
      </c>
      <c r="D2775" s="6" t="s">
        <v>3695</v>
      </c>
    </row>
    <row r="2776" spans="1:4">
      <c r="A2776" s="6" t="s">
        <v>3880</v>
      </c>
      <c r="B2776" s="6">
        <v>8.3467885032835601E-2</v>
      </c>
      <c r="C2776" s="22">
        <v>1.8801079576354698E-2</v>
      </c>
      <c r="D2776" s="6" t="s">
        <v>3695</v>
      </c>
    </row>
    <row r="2777" spans="1:4">
      <c r="A2777" s="6" t="s">
        <v>3881</v>
      </c>
      <c r="B2777" s="6">
        <v>8.1474760024430104E-2</v>
      </c>
      <c r="C2777" s="22">
        <v>3.1203726824786299E-2</v>
      </c>
      <c r="D2777" s="6" t="s">
        <v>3695</v>
      </c>
    </row>
    <row r="2778" spans="1:4">
      <c r="A2778" s="6" t="s">
        <v>3882</v>
      </c>
      <c r="B2778" s="6">
        <v>7.76640633476013E-2</v>
      </c>
      <c r="C2778" s="22">
        <v>8.9739047826087001E-4</v>
      </c>
      <c r="D2778" s="6" t="s">
        <v>3695</v>
      </c>
    </row>
    <row r="2779" spans="1:4">
      <c r="A2779" s="6" t="s">
        <v>3883</v>
      </c>
      <c r="B2779" s="6">
        <v>7.5699104973584203E-2</v>
      </c>
      <c r="C2779" s="22">
        <v>7.8706287630057794E-3</v>
      </c>
      <c r="D2779" s="6" t="s">
        <v>3695</v>
      </c>
    </row>
    <row r="2780" spans="1:4">
      <c r="A2780" s="6" t="s">
        <v>3884</v>
      </c>
      <c r="B2780" s="6">
        <v>7.1791569161315905E-2</v>
      </c>
      <c r="C2780" s="22">
        <v>2.3516309523809501E-4</v>
      </c>
      <c r="D2780" s="6" t="s">
        <v>3695</v>
      </c>
    </row>
    <row r="2781" spans="1:4">
      <c r="A2781" s="6" t="s">
        <v>3885</v>
      </c>
      <c r="B2781" s="6">
        <v>7.0685532701683804E-2</v>
      </c>
      <c r="C2781" s="22">
        <v>2.8408636363636401E-5</v>
      </c>
      <c r="D2781" s="6" t="s">
        <v>3695</v>
      </c>
    </row>
    <row r="2782" spans="1:4">
      <c r="A2782" s="6" t="s">
        <v>3886</v>
      </c>
      <c r="B2782" s="6">
        <v>6.8424143689460398E-2</v>
      </c>
      <c r="C2782" s="22">
        <v>1.4652972972972999E-4</v>
      </c>
      <c r="D2782" s="6" t="s">
        <v>3695</v>
      </c>
    </row>
    <row r="2783" spans="1:4">
      <c r="A2783" s="6" t="s">
        <v>1098</v>
      </c>
      <c r="B2783" s="6">
        <v>6.5836414921108796E-2</v>
      </c>
      <c r="C2783" s="22">
        <v>2.6644674319047601E-2</v>
      </c>
      <c r="D2783" s="6" t="s">
        <v>3695</v>
      </c>
    </row>
    <row r="2784" spans="1:4">
      <c r="A2784" s="6" t="s">
        <v>3887</v>
      </c>
      <c r="B2784" s="6">
        <v>6.4050309408733699E-2</v>
      </c>
      <c r="C2784" s="22">
        <v>2.0988132550724601E-2</v>
      </c>
      <c r="D2784" s="6" t="s">
        <v>3695</v>
      </c>
    </row>
    <row r="2785" spans="1:4">
      <c r="A2785" s="6" t="s">
        <v>3888</v>
      </c>
      <c r="B2785" s="6">
        <v>5.8846974986122E-2</v>
      </c>
      <c r="C2785" s="22">
        <v>5.1744615384615402E-5</v>
      </c>
      <c r="D2785" s="6" t="s">
        <v>3695</v>
      </c>
    </row>
    <row r="2786" spans="1:4">
      <c r="A2786" s="6" t="s">
        <v>3889</v>
      </c>
      <c r="B2786" s="6">
        <v>4.4793325830993297E-2</v>
      </c>
      <c r="C2786" s="22">
        <v>3.1203726824786299E-2</v>
      </c>
      <c r="D2786" s="6" t="s">
        <v>3695</v>
      </c>
    </row>
    <row r="2787" spans="1:4">
      <c r="A2787" s="6" t="s">
        <v>3890</v>
      </c>
      <c r="B2787" s="6">
        <v>4.0556288745237701E-2</v>
      </c>
      <c r="C2787" s="22">
        <v>1.3863616510638299E-2</v>
      </c>
      <c r="D2787" s="6" t="s">
        <v>3695</v>
      </c>
    </row>
    <row r="2788" spans="1:4">
      <c r="A2788" s="6" t="s">
        <v>3891</v>
      </c>
      <c r="B2788" s="6">
        <v>3.8906517461705301E-2</v>
      </c>
      <c r="C2788" s="22">
        <v>4.21871941176471E-4</v>
      </c>
      <c r="D2788" s="6" t="s">
        <v>3695</v>
      </c>
    </row>
    <row r="2789" spans="1:4">
      <c r="A2789" s="6" t="s">
        <v>3892</v>
      </c>
      <c r="B2789" s="6">
        <v>2.62422593491023E-2</v>
      </c>
      <c r="C2789" s="22">
        <v>4.5673770491803302E-5</v>
      </c>
      <c r="D2789" s="6" t="s">
        <v>3695</v>
      </c>
    </row>
    <row r="2790" spans="1:4">
      <c r="A2790" s="6" t="s">
        <v>3893</v>
      </c>
      <c r="B2790" s="6">
        <v>2.07878515348499E-2</v>
      </c>
      <c r="C2790" s="22">
        <v>1.82508039694656E-3</v>
      </c>
      <c r="D2790" s="6" t="s">
        <v>3695</v>
      </c>
    </row>
    <row r="2791" spans="1:4">
      <c r="A2791" s="6" t="s">
        <v>3894</v>
      </c>
      <c r="B2791" s="6">
        <v>1.46357218520211E-2</v>
      </c>
      <c r="C2791" s="22">
        <v>1.8995432098765401E-4</v>
      </c>
      <c r="D2791" s="6" t="s">
        <v>3695</v>
      </c>
    </row>
    <row r="2792" spans="1:4">
      <c r="A2792" s="6" t="s">
        <v>3895</v>
      </c>
      <c r="B2792" s="6">
        <v>1.0672806824667E-2</v>
      </c>
      <c r="C2792" s="22">
        <v>1.8098421052631599E-5</v>
      </c>
      <c r="D2792" s="6" t="s">
        <v>3695</v>
      </c>
    </row>
    <row r="2793" spans="1:4">
      <c r="A2793" s="6" t="s">
        <v>3896</v>
      </c>
      <c r="B2793" s="6">
        <v>5.2295177222544996E-3</v>
      </c>
      <c r="C2793" s="22">
        <v>3.1203726824786299E-2</v>
      </c>
      <c r="D2793" s="6" t="s">
        <v>3695</v>
      </c>
    </row>
    <row r="2794" spans="1:4">
      <c r="A2794" s="6" t="s">
        <v>3897</v>
      </c>
      <c r="B2794" s="6">
        <v>3.877638948729E-3</v>
      </c>
      <c r="C2794" s="22">
        <v>3.1203726824786299E-2</v>
      </c>
      <c r="D2794" s="6" t="s">
        <v>3695</v>
      </c>
    </row>
    <row r="2795" spans="1:4">
      <c r="A2795" s="6" t="s">
        <v>3898</v>
      </c>
      <c r="B2795" s="6">
        <v>2.5512614570537698E-3</v>
      </c>
      <c r="C2795" s="22">
        <v>3.1203726824786299E-2</v>
      </c>
      <c r="D2795" s="6" t="s">
        <v>3695</v>
      </c>
    </row>
    <row r="2796" spans="1:4">
      <c r="A2796" s="6" t="s">
        <v>3899</v>
      </c>
      <c r="B2796" s="6">
        <v>1.77363200420417E-3</v>
      </c>
      <c r="C2796" s="22">
        <v>3.1203726824786299E-2</v>
      </c>
      <c r="D2796" s="6" t="s">
        <v>3695</v>
      </c>
    </row>
    <row r="2797" spans="1:4">
      <c r="A2797" s="6" t="s">
        <v>863</v>
      </c>
      <c r="B2797" s="6">
        <v>1.6882386043894199E-3</v>
      </c>
      <c r="C2797" s="22">
        <v>3.1203726824786299E-2</v>
      </c>
      <c r="D2797" s="6" t="s">
        <v>3695</v>
      </c>
    </row>
    <row r="2798" spans="1:4">
      <c r="A2798" s="6" t="s">
        <v>3900</v>
      </c>
      <c r="B2798" s="6">
        <v>1.34717094102385E-3</v>
      </c>
      <c r="C2798" s="22">
        <v>1.717034274E-2</v>
      </c>
      <c r="D2798" s="6" t="s">
        <v>3695</v>
      </c>
    </row>
    <row r="2799" spans="1:4">
      <c r="A2799" s="6" t="s">
        <v>3901</v>
      </c>
      <c r="B2799" s="6">
        <v>1.2547181626226399E-3</v>
      </c>
      <c r="C2799" s="22">
        <v>1.4304290521052599E-2</v>
      </c>
      <c r="D2799" s="6" t="s">
        <v>3695</v>
      </c>
    </row>
    <row r="2800" spans="1:4">
      <c r="A2800" s="6" t="s">
        <v>3902</v>
      </c>
      <c r="B2800" s="6">
        <v>1.17488359949524E-3</v>
      </c>
      <c r="C2800" s="22">
        <v>8.8385434309392295E-3</v>
      </c>
      <c r="D2800" s="6" t="s">
        <v>3695</v>
      </c>
    </row>
    <row r="2801" spans="1:4">
      <c r="A2801" s="6" t="s">
        <v>3903</v>
      </c>
      <c r="B2801" s="6">
        <v>8.9365504915102801E-4</v>
      </c>
      <c r="C2801" s="22">
        <v>3.1203726824786299E-2</v>
      </c>
      <c r="D2801" s="6" t="s">
        <v>3695</v>
      </c>
    </row>
    <row r="2802" spans="1:4">
      <c r="A2802" s="6" t="s">
        <v>3904</v>
      </c>
      <c r="B2802" s="6">
        <v>8.7767772974027298E-4</v>
      </c>
      <c r="C2802" s="22">
        <v>3.1203726824786299E-2</v>
      </c>
      <c r="D2802" s="6" t="s">
        <v>3695</v>
      </c>
    </row>
    <row r="2803" spans="1:4">
      <c r="A2803" s="6" t="s">
        <v>3905</v>
      </c>
      <c r="B2803" s="6">
        <v>8.4290709290709299E-4</v>
      </c>
      <c r="C2803" s="22">
        <v>1.717034274E-2</v>
      </c>
      <c r="D2803" s="6" t="s">
        <v>3695</v>
      </c>
    </row>
    <row r="2804" spans="1:4">
      <c r="A2804" s="6" t="s">
        <v>3906</v>
      </c>
      <c r="B2804" s="6">
        <v>7.4316699237565698E-4</v>
      </c>
      <c r="C2804" s="22">
        <v>8.8385434309392295E-3</v>
      </c>
      <c r="D2804" s="6" t="s">
        <v>3695</v>
      </c>
    </row>
    <row r="2805" spans="1:4">
      <c r="A2805" s="6" t="s">
        <v>3907</v>
      </c>
      <c r="B2805" s="6">
        <v>6.2894546809848901E-4</v>
      </c>
      <c r="C2805" s="22">
        <v>2.4037124130434802E-3</v>
      </c>
      <c r="D2805" s="6" t="s">
        <v>3695</v>
      </c>
    </row>
    <row r="2806" spans="1:4">
      <c r="A2806" s="6" t="s">
        <v>3908</v>
      </c>
      <c r="B2806" s="6">
        <v>5.7382101035003102E-4</v>
      </c>
      <c r="C2806" s="22">
        <v>3.1203726824786299E-2</v>
      </c>
      <c r="D2806" s="6" t="s">
        <v>3695</v>
      </c>
    </row>
    <row r="2807" spans="1:4">
      <c r="A2807" s="6" t="s">
        <v>3909</v>
      </c>
      <c r="B2807" s="6">
        <v>4.8065796735086299E-4</v>
      </c>
      <c r="C2807" s="22">
        <v>3.1203726824786299E-2</v>
      </c>
      <c r="D2807" s="6" t="s">
        <v>3695</v>
      </c>
    </row>
    <row r="2808" spans="1:4">
      <c r="A2808" s="6" t="s">
        <v>3910</v>
      </c>
      <c r="B2808" s="6">
        <v>3.5229645093945802E-4</v>
      </c>
      <c r="C2808" s="22">
        <v>4.5080416134969303E-3</v>
      </c>
      <c r="D2808" s="6" t="s">
        <v>3695</v>
      </c>
    </row>
    <row r="2809" spans="1:4">
      <c r="A2809" s="6" t="s">
        <v>1343</v>
      </c>
      <c r="B2809" s="6">
        <v>3.5200709229104502E-4</v>
      </c>
      <c r="C2809" s="22">
        <v>3.1203726824786299E-2</v>
      </c>
      <c r="D2809" s="6" t="s">
        <v>3695</v>
      </c>
    </row>
    <row r="2810" spans="1:4">
      <c r="A2810" s="6" t="s">
        <v>3911</v>
      </c>
      <c r="B2810" s="6">
        <v>3.2246121508163101E-4</v>
      </c>
      <c r="C2810" s="22">
        <v>8.8385434309392295E-3</v>
      </c>
      <c r="D2810" s="6" t="s">
        <v>3695</v>
      </c>
    </row>
    <row r="2811" spans="1:4">
      <c r="A2811" s="6" t="s">
        <v>3912</v>
      </c>
      <c r="B2811" s="6">
        <v>3.0557504696801697E-4</v>
      </c>
      <c r="C2811" s="22">
        <v>1.17733056E-3</v>
      </c>
      <c r="D2811" s="6" t="s">
        <v>3695</v>
      </c>
    </row>
    <row r="2812" spans="1:4">
      <c r="A2812" s="6" t="s">
        <v>194</v>
      </c>
      <c r="B2812" s="6">
        <v>3.0507440425748303E-4</v>
      </c>
      <c r="C2812" s="22">
        <v>3.1203726824786299E-2</v>
      </c>
      <c r="D2812" s="6" t="s">
        <v>3695</v>
      </c>
    </row>
    <row r="2813" spans="1:4">
      <c r="A2813" s="6" t="s">
        <v>3913</v>
      </c>
      <c r="B2813" s="6">
        <v>2.9963045577121602E-4</v>
      </c>
      <c r="C2813" s="22">
        <v>8.8385434309392295E-3</v>
      </c>
      <c r="D2813" s="6" t="s">
        <v>3695</v>
      </c>
    </row>
    <row r="2814" spans="1:4">
      <c r="A2814" s="6" t="s">
        <v>3914</v>
      </c>
      <c r="B2814" s="6">
        <v>2.2162756718598699E-4</v>
      </c>
      <c r="C2814" s="22">
        <v>2.99716311111111E-4</v>
      </c>
      <c r="D2814" s="6" t="s">
        <v>3695</v>
      </c>
    </row>
    <row r="2815" spans="1:4">
      <c r="A2815" s="6" t="s">
        <v>3915</v>
      </c>
      <c r="B2815" s="6">
        <v>2.0391363124863099E-4</v>
      </c>
      <c r="C2815" s="22">
        <v>2.4037124130434802E-3</v>
      </c>
      <c r="D2815" s="6" t="s">
        <v>3695</v>
      </c>
    </row>
    <row r="2816" spans="1:4">
      <c r="A2816" s="6" t="s">
        <v>3916</v>
      </c>
      <c r="B2816" s="6">
        <v>1.7448623497479601E-4</v>
      </c>
      <c r="C2816" s="22">
        <v>4.5080416134969303E-3</v>
      </c>
      <c r="D2816" s="6" t="s">
        <v>3695</v>
      </c>
    </row>
    <row r="2817" spans="1:4">
      <c r="A2817" s="6" t="s">
        <v>3917</v>
      </c>
      <c r="B2817" s="6">
        <v>1.7321794024622599E-4</v>
      </c>
      <c r="C2817" s="22">
        <v>3.1203726824786299E-2</v>
      </c>
      <c r="D2817" s="6" t="s">
        <v>3695</v>
      </c>
    </row>
    <row r="2818" spans="1:4">
      <c r="A2818" s="6" t="s">
        <v>3918</v>
      </c>
      <c r="B2818" s="6">
        <v>1.5260876200381E-4</v>
      </c>
      <c r="C2818" s="22">
        <v>3.1203726824786299E-2</v>
      </c>
      <c r="D2818" s="6" t="s">
        <v>3695</v>
      </c>
    </row>
    <row r="2819" spans="1:4">
      <c r="A2819" s="6" t="s">
        <v>3919</v>
      </c>
      <c r="B2819" s="6">
        <v>8.5081441846834505E-5</v>
      </c>
      <c r="C2819" s="22">
        <v>3.1203726824786299E-2</v>
      </c>
      <c r="D2819" s="6" t="s">
        <v>3695</v>
      </c>
    </row>
    <row r="2820" spans="1:4">
      <c r="A2820" s="6" t="s">
        <v>3920</v>
      </c>
      <c r="B2820" s="6">
        <v>8.1518539429309897E-5</v>
      </c>
      <c r="C2820" s="22">
        <v>3.1203726824786299E-2</v>
      </c>
      <c r="D2820" s="6" t="s">
        <v>3695</v>
      </c>
    </row>
    <row r="2821" spans="1:4">
      <c r="A2821" s="6" t="s">
        <v>3921</v>
      </c>
      <c r="B2821" s="6">
        <v>6.4789840952938693E-5</v>
      </c>
      <c r="C2821" s="22">
        <v>1.717034274E-2</v>
      </c>
      <c r="D2821" s="6" t="s">
        <v>3695</v>
      </c>
    </row>
    <row r="2822" spans="1:4">
      <c r="A2822" s="6" t="s">
        <v>3922</v>
      </c>
      <c r="B2822" s="6">
        <v>5.6518462697814697E-5</v>
      </c>
      <c r="C2822" s="22">
        <v>4.5080416134969303E-3</v>
      </c>
      <c r="D2822" s="6" t="s">
        <v>3695</v>
      </c>
    </row>
    <row r="2823" spans="1:4">
      <c r="A2823" s="6" t="s">
        <v>3923</v>
      </c>
      <c r="B2823" s="6">
        <v>3.7078846106309202E-5</v>
      </c>
      <c r="C2823" s="22">
        <v>1.17733056E-3</v>
      </c>
      <c r="D2823" s="6" t="s">
        <v>3695</v>
      </c>
    </row>
    <row r="2824" spans="1:4">
      <c r="A2824" s="6" t="s">
        <v>3924</v>
      </c>
      <c r="B2824" s="6">
        <v>3.3536081718736601E-5</v>
      </c>
      <c r="C2824" s="22">
        <v>3.1203726824786299E-2</v>
      </c>
      <c r="D2824" s="6" t="s">
        <v>3695</v>
      </c>
    </row>
    <row r="2825" spans="1:4">
      <c r="A2825" s="6" t="s">
        <v>3925</v>
      </c>
      <c r="B2825" s="6">
        <v>1.7031881727080801E-6</v>
      </c>
      <c r="C2825" s="22">
        <v>3.1203726824786299E-2</v>
      </c>
      <c r="D2825" s="6" t="s">
        <v>3695</v>
      </c>
    </row>
  </sheetData>
  <sortState xmlns:xlrd2="http://schemas.microsoft.com/office/spreadsheetml/2017/richdata2" ref="A2577:D2827">
    <sortCondition descending="1" ref="B2577"/>
  </sortState>
  <phoneticPr fontId="10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3"/>
  <sheetViews>
    <sheetView zoomScale="70" zoomScaleNormal="70" workbookViewId="0"/>
  </sheetViews>
  <sheetFormatPr baseColWidth="10" defaultColWidth="8.6640625" defaultRowHeight="14"/>
  <cols>
    <col min="2" max="2" width="42.1640625" customWidth="1"/>
    <col min="3" max="3" width="10.5" customWidth="1"/>
    <col min="4" max="5" width="35.6640625" customWidth="1"/>
  </cols>
  <sheetData>
    <row r="1" spans="1:5" ht="16">
      <c r="A1" s="17" t="s">
        <v>1</v>
      </c>
      <c r="B1" s="17" t="s">
        <v>1433</v>
      </c>
      <c r="C1" s="17" t="s">
        <v>1434</v>
      </c>
      <c r="D1" s="17" t="s">
        <v>1435</v>
      </c>
      <c r="E1" s="18" t="s">
        <v>160</v>
      </c>
    </row>
    <row r="2" spans="1:5" ht="16">
      <c r="A2" s="34" t="s">
        <v>1497</v>
      </c>
      <c r="B2" s="19" t="s">
        <v>3926</v>
      </c>
      <c r="C2" s="19">
        <v>25</v>
      </c>
      <c r="D2" s="19" t="s">
        <v>3927</v>
      </c>
      <c r="E2" s="19">
        <v>4.9699999999999997E-18</v>
      </c>
    </row>
    <row r="3" spans="1:5" ht="16">
      <c r="A3" s="35"/>
      <c r="B3" s="19" t="s">
        <v>3928</v>
      </c>
      <c r="C3" s="19">
        <v>18</v>
      </c>
      <c r="D3" s="19" t="s">
        <v>3929</v>
      </c>
      <c r="E3" s="19">
        <v>1.02E-6</v>
      </c>
    </row>
    <row r="4" spans="1:5" ht="16">
      <c r="A4" s="35"/>
      <c r="B4" s="19" t="s">
        <v>3930</v>
      </c>
      <c r="C4" s="19">
        <v>8</v>
      </c>
      <c r="D4" s="19" t="s">
        <v>3931</v>
      </c>
      <c r="E4" s="19">
        <v>6.1600000000000007E-5</v>
      </c>
    </row>
    <row r="5" spans="1:5" ht="16">
      <c r="A5" s="35"/>
      <c r="B5" s="19" t="s">
        <v>3932</v>
      </c>
      <c r="C5" s="19">
        <v>6</v>
      </c>
      <c r="D5" s="19" t="s">
        <v>3933</v>
      </c>
      <c r="E5" s="19">
        <v>1.949796E-3</v>
      </c>
    </row>
    <row r="6" spans="1:5" ht="16">
      <c r="A6" s="36"/>
      <c r="B6" s="19" t="s">
        <v>3934</v>
      </c>
      <c r="C6" s="19">
        <v>5</v>
      </c>
      <c r="D6" s="19" t="s">
        <v>3935</v>
      </c>
      <c r="E6" s="19">
        <v>1.5123378999999999E-2</v>
      </c>
    </row>
    <row r="7" spans="1:5" ht="16">
      <c r="A7" s="34" t="s">
        <v>1465</v>
      </c>
      <c r="B7" s="19" t="s">
        <v>3936</v>
      </c>
      <c r="C7" s="19">
        <v>156</v>
      </c>
      <c r="D7" s="19" t="s">
        <v>3937</v>
      </c>
      <c r="E7" s="19">
        <v>9.5999999999999999E-9</v>
      </c>
    </row>
    <row r="8" spans="1:5" ht="16">
      <c r="A8" s="35"/>
      <c r="B8" s="19" t="s">
        <v>3938</v>
      </c>
      <c r="C8" s="19">
        <v>23</v>
      </c>
      <c r="D8" s="19" t="s">
        <v>3939</v>
      </c>
      <c r="E8" s="19">
        <v>6.1600000000000007E-5</v>
      </c>
    </row>
    <row r="9" spans="1:5" ht="16">
      <c r="A9" s="35"/>
      <c r="B9" s="19" t="s">
        <v>3940</v>
      </c>
      <c r="C9" s="19">
        <v>24</v>
      </c>
      <c r="D9" s="19" t="s">
        <v>3941</v>
      </c>
      <c r="E9" s="19">
        <v>6.1600000000000007E-5</v>
      </c>
    </row>
    <row r="10" spans="1:5" ht="16">
      <c r="A10" s="35"/>
      <c r="B10" s="19" t="s">
        <v>3942</v>
      </c>
      <c r="C10" s="19">
        <v>96</v>
      </c>
      <c r="D10" s="19" t="s">
        <v>3943</v>
      </c>
      <c r="E10" s="19">
        <v>1.7556900000000001E-4</v>
      </c>
    </row>
    <row r="11" spans="1:5" ht="16">
      <c r="A11" s="35"/>
      <c r="B11" s="19" t="s">
        <v>1460</v>
      </c>
      <c r="C11" s="19">
        <v>78</v>
      </c>
      <c r="D11" s="19" t="s">
        <v>3944</v>
      </c>
      <c r="E11" s="19">
        <v>1.7556900000000001E-4</v>
      </c>
    </row>
    <row r="12" spans="1:5" ht="16">
      <c r="A12" s="35"/>
      <c r="B12" s="19" t="s">
        <v>1456</v>
      </c>
      <c r="C12" s="19">
        <v>24</v>
      </c>
      <c r="D12" s="19" t="s">
        <v>3945</v>
      </c>
      <c r="E12" s="19">
        <v>7.4785679999999997E-3</v>
      </c>
    </row>
    <row r="13" spans="1:5" ht="16">
      <c r="A13" s="36"/>
      <c r="B13" s="19" t="s">
        <v>3946</v>
      </c>
      <c r="C13" s="19">
        <v>16</v>
      </c>
      <c r="D13" s="19" t="s">
        <v>3947</v>
      </c>
      <c r="E13" s="19">
        <v>3.3713201999999998E-2</v>
      </c>
    </row>
  </sheetData>
  <mergeCells count="2">
    <mergeCell ref="A2:A6"/>
    <mergeCell ref="A7:A13"/>
  </mergeCells>
  <phoneticPr fontId="10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G15"/>
  <sheetViews>
    <sheetView zoomScale="55" zoomScaleNormal="55" workbookViewId="0"/>
  </sheetViews>
  <sheetFormatPr baseColWidth="10" defaultColWidth="8.6640625" defaultRowHeight="16"/>
  <cols>
    <col min="1" max="1" width="27.5" style="3" customWidth="1"/>
    <col min="2" max="56" width="11.5" style="2" customWidth="1"/>
    <col min="57" max="57" width="14.6640625" style="2" customWidth="1"/>
    <col min="58" max="58" width="18.33203125" style="2" customWidth="1"/>
    <col min="59" max="59" width="11.5" style="2" customWidth="1"/>
    <col min="60" max="60" width="15.33203125" style="2"/>
    <col min="61" max="61" width="13.1640625" style="2" customWidth="1"/>
    <col min="62" max="62" width="15.33203125" style="2"/>
    <col min="63" max="16384" width="8.6640625" style="2"/>
  </cols>
  <sheetData>
    <row r="1" spans="1:59">
      <c r="A1" s="4" t="s">
        <v>3948</v>
      </c>
    </row>
    <row r="2" spans="1:59" s="1" customFormat="1">
      <c r="A2" s="4" t="s">
        <v>1</v>
      </c>
      <c r="B2" s="5" t="s">
        <v>1465</v>
      </c>
      <c r="C2" s="5" t="s">
        <v>1465</v>
      </c>
      <c r="D2" s="5" t="s">
        <v>1465</v>
      </c>
      <c r="E2" s="5" t="s">
        <v>1465</v>
      </c>
      <c r="F2" s="5" t="s">
        <v>1465</v>
      </c>
      <c r="G2" s="5" t="s">
        <v>1465</v>
      </c>
      <c r="H2" s="5" t="s">
        <v>1465</v>
      </c>
      <c r="I2" s="5" t="s">
        <v>1465</v>
      </c>
      <c r="J2" s="5" t="s">
        <v>1465</v>
      </c>
      <c r="K2" s="5" t="s">
        <v>1465</v>
      </c>
      <c r="L2" s="5" t="s">
        <v>1465</v>
      </c>
      <c r="M2" s="5" t="s">
        <v>1465</v>
      </c>
      <c r="N2" s="5" t="s">
        <v>1465</v>
      </c>
      <c r="O2" s="5" t="s">
        <v>1465</v>
      </c>
      <c r="P2" s="5" t="s">
        <v>1465</v>
      </c>
      <c r="Q2" s="5" t="s">
        <v>1465</v>
      </c>
      <c r="R2" s="5" t="s">
        <v>1465</v>
      </c>
      <c r="S2" s="5" t="s">
        <v>1465</v>
      </c>
      <c r="T2" s="5" t="s">
        <v>1465</v>
      </c>
      <c r="U2" s="5" t="s">
        <v>1465</v>
      </c>
      <c r="V2" s="5" t="s">
        <v>1465</v>
      </c>
      <c r="W2" s="5" t="s">
        <v>1465</v>
      </c>
      <c r="X2" s="5" t="s">
        <v>1465</v>
      </c>
      <c r="Y2" s="5" t="s">
        <v>1465</v>
      </c>
      <c r="Z2" s="5" t="s">
        <v>1465</v>
      </c>
      <c r="AA2" s="5" t="s">
        <v>1465</v>
      </c>
      <c r="AB2" s="5" t="s">
        <v>1465</v>
      </c>
      <c r="AC2" s="5" t="s">
        <v>1465</v>
      </c>
      <c r="AD2" s="5" t="s">
        <v>1465</v>
      </c>
      <c r="AE2" s="5" t="s">
        <v>1465</v>
      </c>
      <c r="AF2" s="5" t="s">
        <v>1465</v>
      </c>
      <c r="AG2" s="5" t="s">
        <v>1497</v>
      </c>
      <c r="AH2" s="5" t="s">
        <v>1497</v>
      </c>
      <c r="AI2" s="5" t="s">
        <v>1497</v>
      </c>
      <c r="AJ2" s="5" t="s">
        <v>1497</v>
      </c>
      <c r="AK2" s="5" t="s">
        <v>1497</v>
      </c>
      <c r="AL2" s="5" t="s">
        <v>1497</v>
      </c>
      <c r="AM2" s="5" t="s">
        <v>1497</v>
      </c>
      <c r="AN2" s="5" t="s">
        <v>1497</v>
      </c>
      <c r="AO2" s="5" t="s">
        <v>1497</v>
      </c>
      <c r="AP2" s="5" t="s">
        <v>1497</v>
      </c>
      <c r="AQ2" s="5" t="s">
        <v>1497</v>
      </c>
      <c r="AR2" s="5" t="s">
        <v>1497</v>
      </c>
      <c r="AS2" s="5" t="s">
        <v>1497</v>
      </c>
      <c r="AT2" s="5" t="s">
        <v>1497</v>
      </c>
      <c r="AU2" s="5" t="s">
        <v>1497</v>
      </c>
      <c r="AV2" s="5" t="s">
        <v>1497</v>
      </c>
      <c r="AW2" s="5" t="s">
        <v>1497</v>
      </c>
      <c r="AX2" s="5" t="s">
        <v>1497</v>
      </c>
      <c r="AY2" s="5" t="s">
        <v>1497</v>
      </c>
      <c r="AZ2" s="5" t="s">
        <v>1497</v>
      </c>
      <c r="BA2" s="5" t="s">
        <v>1497</v>
      </c>
      <c r="BB2" s="5" t="s">
        <v>1497</v>
      </c>
      <c r="BC2" s="5" t="s">
        <v>1497</v>
      </c>
      <c r="BD2" s="5" t="s">
        <v>1497</v>
      </c>
      <c r="BE2" s="5" t="s">
        <v>1497</v>
      </c>
      <c r="BF2" s="5" t="s">
        <v>1497</v>
      </c>
      <c r="BG2" s="5" t="s">
        <v>1497</v>
      </c>
    </row>
    <row r="3" spans="1:59">
      <c r="A3" s="6" t="s">
        <v>159</v>
      </c>
      <c r="B3" s="7" t="s">
        <v>1464</v>
      </c>
      <c r="C3" s="7" t="s">
        <v>1466</v>
      </c>
      <c r="D3" s="7" t="s">
        <v>1467</v>
      </c>
      <c r="E3" s="7" t="s">
        <v>1468</v>
      </c>
      <c r="F3" s="7" t="s">
        <v>1469</v>
      </c>
      <c r="G3" s="7" t="s">
        <v>1470</v>
      </c>
      <c r="H3" s="7" t="s">
        <v>1471</v>
      </c>
      <c r="I3" s="7" t="s">
        <v>1472</v>
      </c>
      <c r="J3" s="7" t="s">
        <v>1473</v>
      </c>
      <c r="K3" s="7" t="s">
        <v>1474</v>
      </c>
      <c r="L3" s="7" t="s">
        <v>1475</v>
      </c>
      <c r="M3" s="7" t="s">
        <v>1476</v>
      </c>
      <c r="N3" s="7" t="s">
        <v>1477</v>
      </c>
      <c r="O3" s="7" t="s">
        <v>1478</v>
      </c>
      <c r="P3" s="7" t="s">
        <v>1479</v>
      </c>
      <c r="Q3" s="7" t="s">
        <v>1480</v>
      </c>
      <c r="R3" s="7" t="s">
        <v>1481</v>
      </c>
      <c r="S3" s="7" t="s">
        <v>1482</v>
      </c>
      <c r="T3" s="7" t="s">
        <v>1483</v>
      </c>
      <c r="U3" s="7" t="s">
        <v>1484</v>
      </c>
      <c r="V3" s="7" t="s">
        <v>1485</v>
      </c>
      <c r="W3" s="7" t="s">
        <v>1486</v>
      </c>
      <c r="X3" s="7" t="s">
        <v>1487</v>
      </c>
      <c r="Y3" s="7" t="s">
        <v>1488</v>
      </c>
      <c r="Z3" s="7" t="s">
        <v>1489</v>
      </c>
      <c r="AA3" s="7" t="s">
        <v>1490</v>
      </c>
      <c r="AB3" s="7" t="s">
        <v>1491</v>
      </c>
      <c r="AC3" s="7" t="s">
        <v>1492</v>
      </c>
      <c r="AD3" s="7" t="s">
        <v>1493</v>
      </c>
      <c r="AE3" s="7" t="s">
        <v>1494</v>
      </c>
      <c r="AF3" s="7" t="s">
        <v>1495</v>
      </c>
      <c r="AG3" s="7" t="s">
        <v>1496</v>
      </c>
      <c r="AH3" s="7" t="s">
        <v>1498</v>
      </c>
      <c r="AI3" s="7" t="s">
        <v>1499</v>
      </c>
      <c r="AJ3" s="7" t="s">
        <v>1500</v>
      </c>
      <c r="AK3" s="7" t="s">
        <v>1501</v>
      </c>
      <c r="AL3" s="7" t="s">
        <v>1502</v>
      </c>
      <c r="AM3" s="7" t="s">
        <v>1503</v>
      </c>
      <c r="AN3" s="7" t="s">
        <v>1504</v>
      </c>
      <c r="AO3" s="7" t="s">
        <v>1505</v>
      </c>
      <c r="AP3" s="7" t="s">
        <v>1506</v>
      </c>
      <c r="AQ3" s="7" t="s">
        <v>1507</v>
      </c>
      <c r="AR3" s="7" t="s">
        <v>1508</v>
      </c>
      <c r="AS3" s="7" t="s">
        <v>1509</v>
      </c>
      <c r="AT3" s="7" t="s">
        <v>1510</v>
      </c>
      <c r="AU3" s="7" t="s">
        <v>1511</v>
      </c>
      <c r="AV3" s="7" t="s">
        <v>1512</v>
      </c>
      <c r="AW3" s="7" t="s">
        <v>1513</v>
      </c>
      <c r="AX3" s="7" t="s">
        <v>1514</v>
      </c>
      <c r="AY3" s="7" t="s">
        <v>1515</v>
      </c>
      <c r="AZ3" s="7" t="s">
        <v>1516</v>
      </c>
      <c r="BA3" s="7" t="s">
        <v>1517</v>
      </c>
      <c r="BB3" s="7" t="s">
        <v>1518</v>
      </c>
      <c r="BC3" s="7" t="s">
        <v>1519</v>
      </c>
      <c r="BD3" s="7" t="s">
        <v>1520</v>
      </c>
      <c r="BE3" s="7" t="s">
        <v>1521</v>
      </c>
      <c r="BF3" s="7" t="s">
        <v>1522</v>
      </c>
      <c r="BG3" s="7" t="s">
        <v>1523</v>
      </c>
    </row>
    <row r="4" spans="1:59">
      <c r="A4" s="8" t="s">
        <v>210</v>
      </c>
      <c r="B4" s="7">
        <v>0.49390000000000001</v>
      </c>
      <c r="C4" s="7">
        <v>0.1731</v>
      </c>
      <c r="D4" s="7">
        <v>0.19650000000000001</v>
      </c>
      <c r="E4" s="7">
        <v>0.30059999999999998</v>
      </c>
      <c r="F4" s="7">
        <v>0.1462</v>
      </c>
      <c r="G4" s="7">
        <v>0.75349999999999995</v>
      </c>
      <c r="H4" s="7">
        <v>1.6511</v>
      </c>
      <c r="I4" s="7">
        <v>0.40739999999999998</v>
      </c>
      <c r="J4" s="7">
        <v>0.63959999999999995</v>
      </c>
      <c r="K4" s="7">
        <v>0.1767</v>
      </c>
      <c r="L4" s="7">
        <v>1.0000000000000001E-5</v>
      </c>
      <c r="M4" s="7">
        <v>0.36969999999999997</v>
      </c>
      <c r="N4" s="7">
        <v>1.0000000000000001E-5</v>
      </c>
      <c r="O4" s="7">
        <v>0.55330000000000001</v>
      </c>
      <c r="P4" s="7">
        <v>0.1817</v>
      </c>
      <c r="Q4" s="7">
        <v>0.12939999999999999</v>
      </c>
      <c r="R4" s="7">
        <v>0.16370000000000001</v>
      </c>
      <c r="S4" s="7">
        <v>1.0000000000000001E-5</v>
      </c>
      <c r="T4" s="7">
        <v>0.72499999999999998</v>
      </c>
      <c r="U4" s="7">
        <v>1.0000000000000001E-5</v>
      </c>
      <c r="V4" s="7">
        <v>0.61209999999999998</v>
      </c>
      <c r="W4" s="7">
        <v>0.55210000000000004</v>
      </c>
      <c r="X4" s="7">
        <v>4.7800000000000002E-2</v>
      </c>
      <c r="Y4" s="7">
        <v>1.0000000000000001E-5</v>
      </c>
      <c r="Z4" s="7">
        <v>0.20130000000000001</v>
      </c>
      <c r="AA4" s="7">
        <v>0.12230000000000001</v>
      </c>
      <c r="AB4" s="7">
        <v>0.1273</v>
      </c>
      <c r="AC4" s="7">
        <v>0.29449999999999998</v>
      </c>
      <c r="AD4" s="7">
        <v>1.44E-2</v>
      </c>
      <c r="AE4" s="7">
        <v>0.24340000000000001</v>
      </c>
      <c r="AF4" s="7">
        <v>1.389</v>
      </c>
      <c r="AG4" s="7">
        <v>1.0000000000000001E-5</v>
      </c>
      <c r="AH4" s="7">
        <v>0.18540000000000001</v>
      </c>
      <c r="AI4" s="7">
        <v>1.0000000000000001E-5</v>
      </c>
      <c r="AJ4" s="7">
        <v>0.10929999999999999</v>
      </c>
      <c r="AK4" s="7">
        <v>1.0000000000000001E-5</v>
      </c>
      <c r="AL4" s="7">
        <v>8.9300000000000004E-2</v>
      </c>
      <c r="AM4" s="7">
        <v>7.9100000000000004E-2</v>
      </c>
      <c r="AN4" s="7">
        <v>0.14410000000000001</v>
      </c>
      <c r="AO4" s="7">
        <v>4.53E-2</v>
      </c>
      <c r="AP4" s="7">
        <v>1.0000000000000001E-5</v>
      </c>
      <c r="AQ4" s="7">
        <v>1.0000000000000001E-5</v>
      </c>
      <c r="AR4" s="7">
        <v>1.0000000000000001E-5</v>
      </c>
      <c r="AS4" s="7">
        <v>1.0000000000000001E-5</v>
      </c>
      <c r="AT4" s="7">
        <v>1.0000000000000001E-5</v>
      </c>
      <c r="AU4" s="7">
        <v>0.57030000000000003</v>
      </c>
      <c r="AV4" s="7">
        <v>6.3200000000000006E-2</v>
      </c>
      <c r="AW4" s="7">
        <v>1.0000000000000001E-5</v>
      </c>
      <c r="AX4" s="7">
        <v>0.35120000000000001</v>
      </c>
      <c r="AY4" s="7">
        <v>1.0000000000000001E-5</v>
      </c>
      <c r="AZ4" s="7">
        <v>1.0000000000000001E-5</v>
      </c>
      <c r="BA4" s="7">
        <v>1.0000000000000001E-5</v>
      </c>
      <c r="BB4" s="7">
        <v>1.0000000000000001E-5</v>
      </c>
      <c r="BC4" s="7">
        <v>0.34129999999999999</v>
      </c>
      <c r="BD4" s="7">
        <v>6.3799999999999996E-2</v>
      </c>
      <c r="BE4" s="7">
        <v>1.0000000000000001E-5</v>
      </c>
      <c r="BF4" s="7">
        <v>1.0000000000000001E-5</v>
      </c>
      <c r="BG4" s="7">
        <v>0.12089999999999999</v>
      </c>
    </row>
    <row r="5" spans="1:59">
      <c r="A5" s="8" t="s">
        <v>512</v>
      </c>
      <c r="B5" s="7">
        <v>2.7961</v>
      </c>
      <c r="C5" s="7">
        <v>2.5569000000000002</v>
      </c>
      <c r="D5" s="7">
        <v>1.1486000000000001</v>
      </c>
      <c r="E5" s="7">
        <v>0.27229999999999999</v>
      </c>
      <c r="F5" s="7">
        <v>0.39610000000000001</v>
      </c>
      <c r="G5" s="7">
        <v>2.4302000000000001</v>
      </c>
      <c r="H5" s="7">
        <v>4.8009000000000004</v>
      </c>
      <c r="I5" s="7">
        <v>1.6946000000000001</v>
      </c>
      <c r="J5" s="7">
        <v>0.33750000000000002</v>
      </c>
      <c r="K5" s="7">
        <v>0.505</v>
      </c>
      <c r="L5" s="7">
        <v>0.48249999999999998</v>
      </c>
      <c r="M5" s="7">
        <v>0.97609999999999997</v>
      </c>
      <c r="N5" s="7">
        <v>0.21190000000000001</v>
      </c>
      <c r="O5" s="7">
        <v>1.8279000000000001</v>
      </c>
      <c r="P5" s="7">
        <v>0.1978</v>
      </c>
      <c r="Q5" s="7">
        <v>1.4601999999999999</v>
      </c>
      <c r="R5" s="7">
        <v>0.65349999999999997</v>
      </c>
      <c r="S5" s="7">
        <v>0.4113</v>
      </c>
      <c r="T5" s="7">
        <v>1.292</v>
      </c>
      <c r="U5" s="7">
        <v>1.0125999999999999</v>
      </c>
      <c r="V5" s="7">
        <v>1.1758</v>
      </c>
      <c r="W5" s="7">
        <v>2.5678999999999998</v>
      </c>
      <c r="X5" s="7">
        <v>1.0434000000000001</v>
      </c>
      <c r="Y5" s="7">
        <v>1.3380000000000001</v>
      </c>
      <c r="Z5" s="7">
        <v>0.6331</v>
      </c>
      <c r="AA5" s="7">
        <v>0.93669999999999998</v>
      </c>
      <c r="AB5" s="7">
        <v>0.46579999999999999</v>
      </c>
      <c r="AC5" s="7">
        <v>1.8257000000000001</v>
      </c>
      <c r="AD5" s="7">
        <v>0.19969999999999999</v>
      </c>
      <c r="AE5" s="7">
        <v>1.4224000000000001</v>
      </c>
      <c r="AF5" s="7">
        <v>2.1385000000000001</v>
      </c>
      <c r="AG5" s="7">
        <v>0.62939999999999996</v>
      </c>
      <c r="AH5" s="7">
        <v>0.85260000000000002</v>
      </c>
      <c r="AI5" s="7">
        <v>1.0000000000000001E-5</v>
      </c>
      <c r="AJ5" s="7">
        <v>0.37980000000000003</v>
      </c>
      <c r="AK5" s="7">
        <v>0.36870000000000003</v>
      </c>
      <c r="AL5" s="7">
        <v>0.1638</v>
      </c>
      <c r="AM5" s="7">
        <v>0.61080000000000001</v>
      </c>
      <c r="AN5" s="7">
        <v>0.22539999999999999</v>
      </c>
      <c r="AO5" s="7">
        <v>0.2417</v>
      </c>
      <c r="AP5" s="7">
        <v>0.58379999999999999</v>
      </c>
      <c r="AQ5" s="7">
        <v>0.80520000000000003</v>
      </c>
      <c r="AR5" s="7">
        <v>0.1862</v>
      </c>
      <c r="AS5" s="7">
        <v>6.54E-2</v>
      </c>
      <c r="AT5" s="7">
        <v>0.48949999999999999</v>
      </c>
      <c r="AU5" s="7">
        <v>0.24529999999999999</v>
      </c>
      <c r="AV5" s="7">
        <v>0.6421</v>
      </c>
      <c r="AW5" s="7">
        <v>0.2843</v>
      </c>
      <c r="AX5" s="7">
        <v>0.33200000000000002</v>
      </c>
      <c r="AY5" s="7">
        <v>0.502</v>
      </c>
      <c r="AZ5" s="7">
        <v>0.2026</v>
      </c>
      <c r="BA5" s="7">
        <v>0.13930000000000001</v>
      </c>
      <c r="BB5" s="7">
        <v>0.94179999999999997</v>
      </c>
      <c r="BC5" s="7">
        <v>9.1999999999999998E-3</v>
      </c>
      <c r="BD5" s="7">
        <v>0.21199999999999999</v>
      </c>
      <c r="BE5" s="7">
        <v>2.2200000000000001E-2</v>
      </c>
      <c r="BF5" s="7">
        <v>0.13980000000000001</v>
      </c>
      <c r="BG5" s="7">
        <v>0.68330000000000002</v>
      </c>
    </row>
    <row r="6" spans="1:59">
      <c r="A6" s="8" t="s">
        <v>357</v>
      </c>
      <c r="B6" s="7">
        <v>6.1195000000000004</v>
      </c>
      <c r="C6" s="7">
        <v>0.96879999999999999</v>
      </c>
      <c r="D6" s="7">
        <v>0.28360000000000002</v>
      </c>
      <c r="E6" s="7">
        <v>7.3526999999999996</v>
      </c>
      <c r="F6" s="7">
        <v>0.52439999999999998</v>
      </c>
      <c r="G6" s="7">
        <v>3.1899000000000002</v>
      </c>
      <c r="H6" s="7">
        <v>5.6913999999999998</v>
      </c>
      <c r="I6" s="7">
        <v>1.6891</v>
      </c>
      <c r="J6" s="7">
        <v>1.0000000000000001E-5</v>
      </c>
      <c r="K6" s="7">
        <v>3.6764000000000001</v>
      </c>
      <c r="L6" s="7">
        <v>3.1949000000000001</v>
      </c>
      <c r="M6" s="7">
        <v>0.56079999999999997</v>
      </c>
      <c r="N6" s="7">
        <v>16.249099999999999</v>
      </c>
      <c r="O6" s="7">
        <v>5.1300999999999997</v>
      </c>
      <c r="P6" s="7">
        <v>2.9182000000000001</v>
      </c>
      <c r="Q6" s="7">
        <v>1.3274999999999999</v>
      </c>
      <c r="R6" s="7">
        <v>1.4508000000000001</v>
      </c>
      <c r="S6" s="7">
        <v>1.0606</v>
      </c>
      <c r="T6" s="7">
        <v>4.6082999999999998</v>
      </c>
      <c r="U6" s="7">
        <v>1.3285</v>
      </c>
      <c r="V6" s="7">
        <v>1.2468999999999999</v>
      </c>
      <c r="W6" s="7">
        <v>2.3268</v>
      </c>
      <c r="X6" s="7">
        <v>0.84670000000000001</v>
      </c>
      <c r="Y6" s="7">
        <v>8.4492999999999991</v>
      </c>
      <c r="Z6" s="7">
        <v>2.1715</v>
      </c>
      <c r="AA6" s="7">
        <v>1.306</v>
      </c>
      <c r="AB6" s="7">
        <v>1.532</v>
      </c>
      <c r="AC6" s="7">
        <v>0.73719999999999997</v>
      </c>
      <c r="AD6" s="7">
        <v>1.0000000000000001E-5</v>
      </c>
      <c r="AE6" s="7">
        <v>2.6463999999999999</v>
      </c>
      <c r="AF6" s="7">
        <v>0.53690000000000004</v>
      </c>
      <c r="AG6" s="7">
        <v>0.76370000000000005</v>
      </c>
      <c r="AH6" s="7">
        <v>1.0255000000000001</v>
      </c>
      <c r="AI6" s="7">
        <v>1.0000000000000001E-5</v>
      </c>
      <c r="AJ6" s="7">
        <v>1.0000000000000001E-5</v>
      </c>
      <c r="AK6" s="7">
        <v>0.1226</v>
      </c>
      <c r="AL6" s="7">
        <v>1.0000000000000001E-5</v>
      </c>
      <c r="AM6" s="7">
        <v>0.37359999999999999</v>
      </c>
      <c r="AN6" s="7">
        <v>0.36449999999999999</v>
      </c>
      <c r="AO6" s="7">
        <v>1.0000000000000001E-5</v>
      </c>
      <c r="AP6" s="7">
        <v>0.50980000000000003</v>
      </c>
      <c r="AQ6" s="7">
        <v>0.76</v>
      </c>
      <c r="AR6" s="7">
        <v>1.0000000000000001E-5</v>
      </c>
      <c r="AS6" s="7">
        <v>1.0000000000000001E-5</v>
      </c>
      <c r="AT6" s="7">
        <v>0.38090000000000002</v>
      </c>
      <c r="AU6" s="7">
        <v>0.2833</v>
      </c>
      <c r="AV6" s="7">
        <v>0.84850000000000003</v>
      </c>
      <c r="AW6" s="7">
        <v>0.44</v>
      </c>
      <c r="AX6" s="7">
        <v>0.45140000000000002</v>
      </c>
      <c r="AY6" s="7">
        <v>1.0000000000000001E-5</v>
      </c>
      <c r="AZ6" s="7">
        <v>1.6716</v>
      </c>
      <c r="BA6" s="7">
        <v>1.0000000000000001E-5</v>
      </c>
      <c r="BB6" s="7">
        <v>1.5568</v>
      </c>
      <c r="BC6" s="7">
        <v>0.15040000000000001</v>
      </c>
      <c r="BD6" s="7">
        <v>0.246</v>
      </c>
      <c r="BE6" s="7">
        <v>1.0000000000000001E-5</v>
      </c>
      <c r="BF6" s="7">
        <v>1.038</v>
      </c>
      <c r="BG6" s="7">
        <v>0.54279999999999995</v>
      </c>
    </row>
    <row r="7" spans="1:59">
      <c r="A7" s="8" t="s">
        <v>358</v>
      </c>
      <c r="B7" s="7">
        <v>2.8632</v>
      </c>
      <c r="C7" s="7">
        <v>0.63500000000000001</v>
      </c>
      <c r="D7" s="7">
        <v>0.94359999999999999</v>
      </c>
      <c r="E7" s="7">
        <v>1.0000000000000001E-5</v>
      </c>
      <c r="F7" s="7">
        <v>0.29699999999999999</v>
      </c>
      <c r="G7" s="7">
        <v>2.3765999999999998</v>
      </c>
      <c r="H7" s="7">
        <v>2.6941999999999999</v>
      </c>
      <c r="I7" s="7">
        <v>0.37290000000000001</v>
      </c>
      <c r="J7" s="7">
        <v>1.0632999999999999</v>
      </c>
      <c r="K7" s="7">
        <v>1.5086999999999999</v>
      </c>
      <c r="L7" s="7">
        <v>4.3982000000000001</v>
      </c>
      <c r="M7" s="7">
        <v>1.2753000000000001</v>
      </c>
      <c r="N7" s="7">
        <v>2.9039999999999999</v>
      </c>
      <c r="O7" s="7">
        <v>1.3694999999999999</v>
      </c>
      <c r="P7" s="7">
        <v>2.6069</v>
      </c>
      <c r="Q7" s="7">
        <v>7.5800000000000006E-2</v>
      </c>
      <c r="R7" s="7">
        <v>0.62509999999999999</v>
      </c>
      <c r="S7" s="7">
        <v>0.1583</v>
      </c>
      <c r="T7" s="7">
        <v>1.6492</v>
      </c>
      <c r="U7" s="7">
        <v>1.0147999999999999</v>
      </c>
      <c r="V7" s="7">
        <v>0.36959999999999998</v>
      </c>
      <c r="W7" s="7">
        <v>0.55610000000000004</v>
      </c>
      <c r="X7" s="7">
        <v>1.0000000000000001E-5</v>
      </c>
      <c r="Y7" s="7">
        <v>0.1628</v>
      </c>
      <c r="Z7" s="7">
        <v>0.53180000000000005</v>
      </c>
      <c r="AA7" s="7">
        <v>0.41720000000000002</v>
      </c>
      <c r="AB7" s="7">
        <v>0.53580000000000005</v>
      </c>
      <c r="AC7" s="7">
        <v>0.4042</v>
      </c>
      <c r="AD7" s="7">
        <v>1.0000000000000001E-5</v>
      </c>
      <c r="AE7" s="7">
        <v>2.4258000000000002</v>
      </c>
      <c r="AF7" s="7">
        <v>0.92349999999999999</v>
      </c>
      <c r="AG7" s="7">
        <v>0.88719999999999999</v>
      </c>
      <c r="AH7" s="7">
        <v>1.0000000000000001E-5</v>
      </c>
      <c r="AI7" s="7">
        <v>1.0000000000000001E-5</v>
      </c>
      <c r="AJ7" s="7">
        <v>0.1704</v>
      </c>
      <c r="AK7" s="7">
        <v>0.15679999999999999</v>
      </c>
      <c r="AL7" s="7">
        <v>1.0000000000000001E-5</v>
      </c>
      <c r="AM7" s="7">
        <v>0.69810000000000005</v>
      </c>
      <c r="AN7" s="7">
        <v>1.0000000000000001E-5</v>
      </c>
      <c r="AO7" s="7">
        <v>1.0000000000000001E-5</v>
      </c>
      <c r="AP7" s="7">
        <v>1.0000000000000001E-5</v>
      </c>
      <c r="AQ7" s="7">
        <v>1.0000000000000001E-5</v>
      </c>
      <c r="AR7" s="7">
        <v>0.1749</v>
      </c>
      <c r="AS7" s="7">
        <v>6.5600000000000006E-2</v>
      </c>
      <c r="AT7" s="7">
        <v>9.2799999999999994E-2</v>
      </c>
      <c r="AU7" s="7">
        <v>0.15529999999999999</v>
      </c>
      <c r="AV7" s="7">
        <v>0.49249999999999999</v>
      </c>
      <c r="AW7" s="7">
        <v>1.0000000000000001E-5</v>
      </c>
      <c r="AX7" s="7">
        <v>1.0000000000000001E-5</v>
      </c>
      <c r="AY7" s="7">
        <v>1.0000000000000001E-5</v>
      </c>
      <c r="AZ7" s="7">
        <v>0.51039999999999996</v>
      </c>
      <c r="BA7" s="7">
        <v>9.9099999999999994E-2</v>
      </c>
      <c r="BB7" s="7">
        <v>0.1336</v>
      </c>
      <c r="BC7" s="7">
        <v>1.0000000000000001E-5</v>
      </c>
      <c r="BD7" s="7">
        <v>0.1729</v>
      </c>
      <c r="BE7" s="7">
        <v>1.0000000000000001E-5</v>
      </c>
      <c r="BF7" s="7">
        <v>1.0000000000000001E-5</v>
      </c>
      <c r="BG7" s="7">
        <v>0.1988</v>
      </c>
    </row>
    <row r="9" spans="1:59">
      <c r="A9" s="9" t="s">
        <v>3949</v>
      </c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0"/>
      <c r="AT9" s="10"/>
      <c r="AU9" s="10"/>
      <c r="AV9" s="10"/>
      <c r="AW9" s="10"/>
      <c r="AX9" s="10"/>
      <c r="AY9" s="10"/>
      <c r="AZ9" s="10"/>
      <c r="BA9" s="10"/>
      <c r="BB9" s="10"/>
      <c r="BC9" s="10"/>
      <c r="BD9" s="10"/>
      <c r="BE9" s="16"/>
      <c r="BF9" s="16"/>
      <c r="BG9" s="16"/>
    </row>
    <row r="10" spans="1:59" s="1" customFormat="1">
      <c r="A10" s="9" t="s">
        <v>1</v>
      </c>
      <c r="B10" s="11" t="s">
        <v>3950</v>
      </c>
      <c r="C10" s="11" t="s">
        <v>3950</v>
      </c>
      <c r="D10" s="11" t="s">
        <v>3950</v>
      </c>
      <c r="E10" s="11" t="s">
        <v>3950</v>
      </c>
      <c r="F10" s="11" t="s">
        <v>3950</v>
      </c>
      <c r="G10" s="11" t="s">
        <v>3950</v>
      </c>
      <c r="H10" s="11" t="s">
        <v>3950</v>
      </c>
      <c r="I10" s="11" t="s">
        <v>3950</v>
      </c>
      <c r="J10" s="11" t="s">
        <v>3950</v>
      </c>
      <c r="K10" s="11" t="s">
        <v>3950</v>
      </c>
      <c r="L10" s="11" t="s">
        <v>3950</v>
      </c>
      <c r="M10" s="11" t="s">
        <v>3950</v>
      </c>
      <c r="N10" s="11" t="s">
        <v>3950</v>
      </c>
      <c r="O10" s="11" t="s">
        <v>3950</v>
      </c>
      <c r="P10" s="11" t="s">
        <v>3950</v>
      </c>
      <c r="Q10" s="11" t="s">
        <v>3950</v>
      </c>
      <c r="R10" s="11" t="s">
        <v>3950</v>
      </c>
      <c r="S10" s="11" t="s">
        <v>3950</v>
      </c>
      <c r="T10" s="11" t="s">
        <v>3950</v>
      </c>
      <c r="U10" s="11" t="s">
        <v>3950</v>
      </c>
      <c r="V10" s="11" t="s">
        <v>3950</v>
      </c>
      <c r="W10" s="11" t="s">
        <v>3950</v>
      </c>
      <c r="X10" s="11" t="s">
        <v>3950</v>
      </c>
      <c r="Y10" s="11" t="s">
        <v>3950</v>
      </c>
      <c r="Z10" s="11" t="s">
        <v>3950</v>
      </c>
      <c r="AA10" s="11" t="s">
        <v>3950</v>
      </c>
      <c r="AB10" s="11" t="s">
        <v>3950</v>
      </c>
      <c r="AC10" s="11" t="s">
        <v>3950</v>
      </c>
      <c r="AD10" s="11" t="s">
        <v>3950</v>
      </c>
      <c r="AE10" s="11" t="s">
        <v>3950</v>
      </c>
      <c r="AF10" s="11" t="s">
        <v>3950</v>
      </c>
      <c r="AG10" s="15" t="s">
        <v>93</v>
      </c>
      <c r="AH10" s="15" t="s">
        <v>93</v>
      </c>
      <c r="AI10" s="15" t="s">
        <v>93</v>
      </c>
      <c r="AJ10" s="15" t="s">
        <v>93</v>
      </c>
      <c r="AK10" s="15" t="s">
        <v>93</v>
      </c>
      <c r="AL10" s="15" t="s">
        <v>93</v>
      </c>
      <c r="AM10" s="15" t="s">
        <v>93</v>
      </c>
      <c r="AN10" s="15" t="s">
        <v>93</v>
      </c>
      <c r="AO10" s="15" t="s">
        <v>93</v>
      </c>
      <c r="AP10" s="15" t="s">
        <v>93</v>
      </c>
      <c r="AQ10" s="15" t="s">
        <v>93</v>
      </c>
      <c r="AR10" s="15" t="s">
        <v>93</v>
      </c>
      <c r="AS10" s="15" t="s">
        <v>93</v>
      </c>
      <c r="AT10" s="15" t="s">
        <v>93</v>
      </c>
      <c r="AU10" s="15" t="s">
        <v>93</v>
      </c>
      <c r="AV10" s="15" t="s">
        <v>93</v>
      </c>
      <c r="AW10" s="15" t="s">
        <v>93</v>
      </c>
      <c r="AX10" s="15" t="s">
        <v>93</v>
      </c>
      <c r="AY10" s="15" t="s">
        <v>93</v>
      </c>
      <c r="AZ10" s="15" t="s">
        <v>93</v>
      </c>
      <c r="BA10" s="15" t="s">
        <v>93</v>
      </c>
      <c r="BB10" s="15" t="s">
        <v>93</v>
      </c>
      <c r="BC10" s="15" t="s">
        <v>93</v>
      </c>
      <c r="BD10" s="15" t="s">
        <v>93</v>
      </c>
    </row>
    <row r="11" spans="1:59">
      <c r="A11" s="12" t="s">
        <v>159</v>
      </c>
      <c r="B11" s="13" t="s">
        <v>3951</v>
      </c>
      <c r="C11" s="13" t="s">
        <v>3952</v>
      </c>
      <c r="D11" s="13" t="s">
        <v>3953</v>
      </c>
      <c r="E11" s="13" t="s">
        <v>3954</v>
      </c>
      <c r="F11" s="13" t="s">
        <v>3955</v>
      </c>
      <c r="G11" s="13" t="s">
        <v>3956</v>
      </c>
      <c r="H11" s="13" t="s">
        <v>3957</v>
      </c>
      <c r="I11" s="13" t="s">
        <v>3958</v>
      </c>
      <c r="J11" s="13" t="s">
        <v>3959</v>
      </c>
      <c r="K11" s="13" t="s">
        <v>3960</v>
      </c>
      <c r="L11" s="13" t="s">
        <v>3961</v>
      </c>
      <c r="M11" s="13" t="s">
        <v>3962</v>
      </c>
      <c r="N11" s="13" t="s">
        <v>3963</v>
      </c>
      <c r="O11" s="13" t="s">
        <v>3964</v>
      </c>
      <c r="P11" s="13" t="s">
        <v>3965</v>
      </c>
      <c r="Q11" s="13" t="s">
        <v>3966</v>
      </c>
      <c r="R11" s="13" t="s">
        <v>3967</v>
      </c>
      <c r="S11" s="13" t="s">
        <v>3968</v>
      </c>
      <c r="T11" s="13" t="s">
        <v>3969</v>
      </c>
      <c r="U11" s="13" t="s">
        <v>3970</v>
      </c>
      <c r="V11" s="13" t="s">
        <v>3971</v>
      </c>
      <c r="W11" s="13" t="s">
        <v>3972</v>
      </c>
      <c r="X11" s="13" t="s">
        <v>3973</v>
      </c>
      <c r="Y11" s="13" t="s">
        <v>3974</v>
      </c>
      <c r="Z11" s="13" t="s">
        <v>3975</v>
      </c>
      <c r="AA11" s="13" t="s">
        <v>3976</v>
      </c>
      <c r="AB11" s="13" t="s">
        <v>3977</v>
      </c>
      <c r="AC11" s="13" t="s">
        <v>3978</v>
      </c>
      <c r="AD11" s="13" t="s">
        <v>3979</v>
      </c>
      <c r="AE11" s="13" t="s">
        <v>3980</v>
      </c>
      <c r="AF11" s="13" t="s">
        <v>3981</v>
      </c>
      <c r="AG11" s="13" t="s">
        <v>3982</v>
      </c>
      <c r="AH11" s="13" t="s">
        <v>3983</v>
      </c>
      <c r="AI11" s="13" t="s">
        <v>3984</v>
      </c>
      <c r="AJ11" s="13" t="s">
        <v>3985</v>
      </c>
      <c r="AK11" s="13" t="s">
        <v>3986</v>
      </c>
      <c r="AL11" s="13" t="s">
        <v>3987</v>
      </c>
      <c r="AM11" s="13" t="s">
        <v>3988</v>
      </c>
      <c r="AN11" s="13" t="s">
        <v>3989</v>
      </c>
      <c r="AO11" s="13" t="s">
        <v>3990</v>
      </c>
      <c r="AP11" s="13" t="s">
        <v>3991</v>
      </c>
      <c r="AQ11" s="13" t="s">
        <v>3992</v>
      </c>
      <c r="AR11" s="13" t="s">
        <v>3993</v>
      </c>
      <c r="AS11" s="13" t="s">
        <v>3994</v>
      </c>
      <c r="AT11" s="13" t="s">
        <v>3995</v>
      </c>
      <c r="AU11" s="13" t="s">
        <v>3996</v>
      </c>
      <c r="AV11" s="13" t="s">
        <v>3997</v>
      </c>
      <c r="AW11" s="13" t="s">
        <v>3998</v>
      </c>
      <c r="AX11" s="13" t="s">
        <v>3999</v>
      </c>
      <c r="AY11" s="13" t="s">
        <v>4000</v>
      </c>
      <c r="AZ11" s="13" t="s">
        <v>4001</v>
      </c>
      <c r="BA11" s="13" t="s">
        <v>4002</v>
      </c>
      <c r="BB11" s="13" t="s">
        <v>4003</v>
      </c>
      <c r="BC11" s="13" t="s">
        <v>4004</v>
      </c>
      <c r="BD11" s="13" t="s">
        <v>4005</v>
      </c>
    </row>
    <row r="12" spans="1:59">
      <c r="A12" s="14" t="s">
        <v>210</v>
      </c>
      <c r="B12" s="13">
        <v>0.58357226399999995</v>
      </c>
      <c r="C12" s="13">
        <v>1.3425497559999999</v>
      </c>
      <c r="D12" s="13">
        <v>0.14013198099999999</v>
      </c>
      <c r="E12" s="13">
        <v>0.49623602700000002</v>
      </c>
      <c r="F12" s="13">
        <v>0.72897274899999998</v>
      </c>
      <c r="G12" s="13">
        <v>0.36652254299999998</v>
      </c>
      <c r="H12" s="13">
        <v>0.87821024000000003</v>
      </c>
      <c r="I12" s="13">
        <v>3.3950467999999998E-2</v>
      </c>
      <c r="J12" s="13">
        <v>1.4187900149999999</v>
      </c>
      <c r="K12" s="13">
        <v>1.0000000000000001E-5</v>
      </c>
      <c r="L12" s="13">
        <v>0.17989814400000001</v>
      </c>
      <c r="M12" s="13">
        <v>0.17326253999999999</v>
      </c>
      <c r="N12" s="13">
        <v>1.0000000000000001E-5</v>
      </c>
      <c r="O12" s="13">
        <v>0.144562882</v>
      </c>
      <c r="P12" s="13">
        <v>0.10651654300000001</v>
      </c>
      <c r="Q12" s="13">
        <v>1.5583824991999999</v>
      </c>
      <c r="R12" s="13">
        <v>1.0000000000000001E-5</v>
      </c>
      <c r="S12" s="13">
        <v>1.0000000000000001E-5</v>
      </c>
      <c r="T12" s="13">
        <v>0.117827984319</v>
      </c>
      <c r="U12" s="13">
        <v>1.5533637090499999E-2</v>
      </c>
      <c r="V12" s="13">
        <v>0.92195353108900002</v>
      </c>
      <c r="W12" s="13">
        <v>1.0000000000000001E-5</v>
      </c>
      <c r="X12" s="13">
        <v>0.699862428787</v>
      </c>
      <c r="Y12" s="13">
        <v>1.0000000000000001E-5</v>
      </c>
      <c r="Z12" s="13">
        <v>1.0000000000000001E-5</v>
      </c>
      <c r="AA12" s="13">
        <v>1.0000000000000001E-5</v>
      </c>
      <c r="AB12" s="13">
        <v>1.0633182225</v>
      </c>
      <c r="AC12" s="13">
        <v>5.2721018224500003E-2</v>
      </c>
      <c r="AD12" s="13">
        <v>1.0000000000000001E-5</v>
      </c>
      <c r="AE12" s="13">
        <v>1.0000000000000001E-5</v>
      </c>
      <c r="AF12" s="13">
        <v>0.52405559920599998</v>
      </c>
      <c r="AG12" s="13">
        <v>1.0000000000000001E-5</v>
      </c>
      <c r="AH12" s="13">
        <v>1.0000000000000001E-5</v>
      </c>
      <c r="AI12" s="13">
        <v>1.0000000000000001E-5</v>
      </c>
      <c r="AJ12" s="13">
        <v>8.23287734423E-3</v>
      </c>
      <c r="AK12" s="13">
        <v>1.09765403609</v>
      </c>
      <c r="AL12" s="13">
        <v>1.0000000000000001E-5</v>
      </c>
      <c r="AM12" s="13">
        <v>1.0000000000000001E-5</v>
      </c>
      <c r="AN12" s="13">
        <v>1.0000000000000001E-5</v>
      </c>
      <c r="AO12" s="13">
        <v>0.10030328533299999</v>
      </c>
      <c r="AP12" s="13">
        <v>8.4105582965800004E-3</v>
      </c>
      <c r="AQ12" s="13">
        <v>0.485777150858</v>
      </c>
      <c r="AR12" s="13">
        <v>3.1816375261900003E-2</v>
      </c>
      <c r="AS12" s="13">
        <v>8.6828427687299994E-3</v>
      </c>
      <c r="AT12" s="13">
        <v>5.4085807173800002E-2</v>
      </c>
      <c r="AU12" s="13">
        <v>1.0000000000000001E-5</v>
      </c>
      <c r="AV12" s="13">
        <v>1.04684377531E-2</v>
      </c>
      <c r="AW12" s="13">
        <v>1.0000000000000001E-5</v>
      </c>
      <c r="AX12" s="13">
        <v>1.0000000000000001E-5</v>
      </c>
      <c r="AY12" s="13">
        <v>2.37674458413E-2</v>
      </c>
      <c r="AZ12" s="13">
        <v>0.27589149768999999</v>
      </c>
      <c r="BA12" s="13">
        <v>1.0000000000000001E-5</v>
      </c>
      <c r="BB12" s="13">
        <v>1.0000000000000001E-5</v>
      </c>
      <c r="BC12" s="13">
        <v>1.0000000000000001E-5</v>
      </c>
      <c r="BD12" s="13">
        <v>1.0000000000000001E-5</v>
      </c>
    </row>
    <row r="13" spans="1:59">
      <c r="A13" s="14" t="s">
        <v>512</v>
      </c>
      <c r="B13" s="13">
        <v>2.4644493089999999</v>
      </c>
      <c r="C13" s="13">
        <v>14.616268639999999</v>
      </c>
      <c r="D13" s="13">
        <v>2.8571608999999998</v>
      </c>
      <c r="E13" s="13">
        <v>14.991272759999999</v>
      </c>
      <c r="F13" s="13">
        <v>5.8181070459999997</v>
      </c>
      <c r="G13" s="13">
        <v>0.92189148799999998</v>
      </c>
      <c r="H13" s="13">
        <v>5.1720013580000002</v>
      </c>
      <c r="I13" s="13">
        <v>0.18177009699999999</v>
      </c>
      <c r="J13" s="13">
        <v>1.0000000000000001E-5</v>
      </c>
      <c r="K13" s="13">
        <v>1.0000000000000001E-5</v>
      </c>
      <c r="L13" s="13">
        <v>4.604647323</v>
      </c>
      <c r="M13" s="13">
        <v>4.4694438480000001</v>
      </c>
      <c r="N13" s="13">
        <v>6.6193626000000005E-2</v>
      </c>
      <c r="O13" s="13">
        <v>2.3628645860000002</v>
      </c>
      <c r="P13" s="13">
        <v>7.1651524999999994E-2</v>
      </c>
      <c r="Q13" s="13">
        <v>2.13977707475</v>
      </c>
      <c r="R13" s="13">
        <v>1.0000000000000001E-5</v>
      </c>
      <c r="S13" s="13">
        <v>6.0494464688500003</v>
      </c>
      <c r="T13" s="13">
        <v>8.9963499588799998</v>
      </c>
      <c r="U13" s="13">
        <v>9.1936130459199994</v>
      </c>
      <c r="V13" s="13">
        <v>1.87533579198</v>
      </c>
      <c r="W13" s="13">
        <v>3.6892457962899998</v>
      </c>
      <c r="X13" s="13">
        <v>10.924070433500001</v>
      </c>
      <c r="Y13" s="13">
        <v>4.9733255046100003E-2</v>
      </c>
      <c r="Z13" s="13">
        <v>6.8788684076699997</v>
      </c>
      <c r="AA13" s="13">
        <v>1.0000000000000001E-5</v>
      </c>
      <c r="AB13" s="13">
        <v>4.2097250885799999</v>
      </c>
      <c r="AC13" s="13">
        <v>1.0000000000000001E-5</v>
      </c>
      <c r="AD13" s="13">
        <v>1.0000000000000001E-5</v>
      </c>
      <c r="AE13" s="13">
        <v>3.11187979863</v>
      </c>
      <c r="AF13" s="13">
        <v>9.2726306193599992</v>
      </c>
      <c r="AG13" s="13">
        <v>1.0000000000000001E-5</v>
      </c>
      <c r="AH13" s="13">
        <v>11.7140263336</v>
      </c>
      <c r="AI13" s="13">
        <v>6.1014838665200001E-2</v>
      </c>
      <c r="AJ13" s="13">
        <v>1.68812845266</v>
      </c>
      <c r="AK13" s="13">
        <v>1.0000000000000001E-5</v>
      </c>
      <c r="AL13" s="13">
        <v>11.204048330299999</v>
      </c>
      <c r="AM13" s="13">
        <v>3.5799748541600001</v>
      </c>
      <c r="AN13" s="13">
        <v>9.7434037188800005E-2</v>
      </c>
      <c r="AO13" s="13">
        <v>0.77787850540799997</v>
      </c>
      <c r="AP13" s="13">
        <v>1.0000000000000001E-5</v>
      </c>
      <c r="AQ13" s="13">
        <v>1.0000000000000001E-5</v>
      </c>
      <c r="AR13" s="13">
        <v>1.0000000000000001E-5</v>
      </c>
      <c r="AS13" s="13">
        <v>1.7924730013200001</v>
      </c>
      <c r="AT13" s="13">
        <v>1.2352374556600001</v>
      </c>
      <c r="AU13" s="13">
        <v>1.0000000000000001E-5</v>
      </c>
      <c r="AV13" s="13">
        <v>1.6354886157299999</v>
      </c>
      <c r="AW13" s="13">
        <v>1.8509999534499999</v>
      </c>
      <c r="AX13" s="13">
        <v>1.32626007012</v>
      </c>
      <c r="AY13" s="13">
        <v>1.0000000000000001E-5</v>
      </c>
      <c r="AZ13" s="13">
        <v>1.7729848969299999</v>
      </c>
      <c r="BA13" s="13">
        <v>0.85034353932399998</v>
      </c>
      <c r="BB13" s="13">
        <v>1.3102584500500001</v>
      </c>
      <c r="BC13" s="13">
        <v>1.1611636224199999</v>
      </c>
      <c r="BD13" s="13">
        <v>5.4804479913100002E-2</v>
      </c>
    </row>
    <row r="14" spans="1:59">
      <c r="A14" s="14" t="s">
        <v>357</v>
      </c>
      <c r="B14" s="13">
        <v>22.84725117</v>
      </c>
      <c r="C14" s="13">
        <v>18.202763139999998</v>
      </c>
      <c r="D14" s="13">
        <v>6.0845955600000003</v>
      </c>
      <c r="E14" s="13">
        <v>2.6010056069999998</v>
      </c>
      <c r="F14" s="13">
        <v>70.427579429999994</v>
      </c>
      <c r="G14" s="13">
        <v>85.963635640000007</v>
      </c>
      <c r="H14" s="13">
        <v>53.4372872</v>
      </c>
      <c r="I14" s="13">
        <v>160.8646105</v>
      </c>
      <c r="J14" s="13">
        <v>28.087345070000001</v>
      </c>
      <c r="K14" s="13">
        <v>28.4968507</v>
      </c>
      <c r="L14" s="13">
        <v>16.97674602</v>
      </c>
      <c r="M14" s="13">
        <v>7.788411054</v>
      </c>
      <c r="N14" s="13">
        <v>17.877080880000001</v>
      </c>
      <c r="O14" s="13">
        <v>79.258511600000006</v>
      </c>
      <c r="P14" s="13">
        <v>35.668943689999999</v>
      </c>
      <c r="Q14" s="13">
        <v>185.32583057400001</v>
      </c>
      <c r="R14" s="13">
        <v>60.684598050300004</v>
      </c>
      <c r="S14" s="13">
        <v>197.211538867</v>
      </c>
      <c r="T14" s="13">
        <v>19.945877300100001</v>
      </c>
      <c r="U14" s="13">
        <v>69.831777682400002</v>
      </c>
      <c r="V14" s="13">
        <v>45.1555705006</v>
      </c>
      <c r="W14" s="13">
        <v>27.576456881199999</v>
      </c>
      <c r="X14" s="13">
        <v>179.70999736300001</v>
      </c>
      <c r="Y14" s="13">
        <v>202.147720247</v>
      </c>
      <c r="Z14" s="13">
        <v>21.784254861499999</v>
      </c>
      <c r="AA14" s="13">
        <v>115.724835844</v>
      </c>
      <c r="AB14" s="13">
        <v>1.0000000000000001E-5</v>
      </c>
      <c r="AC14" s="13">
        <v>102.25425179699999</v>
      </c>
      <c r="AD14" s="13">
        <v>151.13305892700001</v>
      </c>
      <c r="AE14" s="13">
        <v>83.999088919399995</v>
      </c>
      <c r="AF14" s="13">
        <v>94.675162392800004</v>
      </c>
      <c r="AG14" s="13">
        <v>185.27824618700001</v>
      </c>
      <c r="AH14" s="13">
        <v>25.8682861162</v>
      </c>
      <c r="AI14" s="13">
        <v>21.0733218335</v>
      </c>
      <c r="AJ14" s="13">
        <v>37.286639279100001</v>
      </c>
      <c r="AK14" s="13">
        <v>27.0006953782</v>
      </c>
      <c r="AL14" s="13">
        <v>1.0000000000000001E-5</v>
      </c>
      <c r="AM14" s="13">
        <v>17.165118527899999</v>
      </c>
      <c r="AN14" s="13">
        <v>19.647816322200001</v>
      </c>
      <c r="AO14" s="13">
        <v>10.788130237200001</v>
      </c>
      <c r="AP14" s="13">
        <v>1.0000000000000001E-5</v>
      </c>
      <c r="AQ14" s="13">
        <v>5.1714689274200003</v>
      </c>
      <c r="AR14" s="13">
        <v>40.185321034600001</v>
      </c>
      <c r="AS14" s="13">
        <v>25.137739114999999</v>
      </c>
      <c r="AT14" s="13">
        <v>33.032885782999998</v>
      </c>
      <c r="AU14" s="13">
        <v>0.77193673433800003</v>
      </c>
      <c r="AV14" s="13">
        <v>7.3900921422900003</v>
      </c>
      <c r="AW14" s="13">
        <v>93.483236777000002</v>
      </c>
      <c r="AX14" s="13">
        <v>68.121862235999998</v>
      </c>
      <c r="AY14" s="13">
        <v>6.6959947557100001</v>
      </c>
      <c r="AZ14" s="13">
        <v>1.0000000000000001E-5</v>
      </c>
      <c r="BA14" s="13">
        <v>6.2440461627400001</v>
      </c>
      <c r="BB14" s="13">
        <v>1.0000000000000001E-5</v>
      </c>
      <c r="BC14" s="13">
        <v>54.165842661900001</v>
      </c>
      <c r="BD14" s="13">
        <v>41.683399473599998</v>
      </c>
    </row>
    <row r="15" spans="1:59">
      <c r="A15" s="14" t="s">
        <v>358</v>
      </c>
      <c r="B15" s="13">
        <v>3.564321707</v>
      </c>
      <c r="C15" s="13">
        <v>67.767226440000002</v>
      </c>
      <c r="D15" s="13">
        <v>14.031133390000001</v>
      </c>
      <c r="E15" s="13">
        <v>6.5299293179999998</v>
      </c>
      <c r="F15" s="13">
        <v>8.2043209239999992</v>
      </c>
      <c r="G15" s="13">
        <v>11.213301749999999</v>
      </c>
      <c r="H15" s="13">
        <v>11.91312241</v>
      </c>
      <c r="I15" s="13">
        <v>8.4690206880000005</v>
      </c>
      <c r="J15" s="13">
        <v>135.56705199999999</v>
      </c>
      <c r="K15" s="13">
        <v>28.94479647</v>
      </c>
      <c r="L15" s="13">
        <v>35.374381460000002</v>
      </c>
      <c r="M15" s="13">
        <v>31.578059920000001</v>
      </c>
      <c r="N15" s="13">
        <v>280.72304960000002</v>
      </c>
      <c r="O15" s="13">
        <v>239.1016755</v>
      </c>
      <c r="P15" s="13">
        <v>358.5703092</v>
      </c>
      <c r="Q15" s="13">
        <v>29.020185975899999</v>
      </c>
      <c r="R15" s="13">
        <v>146.021740773</v>
      </c>
      <c r="S15" s="13">
        <v>23.4561422803</v>
      </c>
      <c r="T15" s="13">
        <v>93.985795537100003</v>
      </c>
      <c r="U15" s="13">
        <v>19.389052940300001</v>
      </c>
      <c r="V15" s="13">
        <v>204.33189338899999</v>
      </c>
      <c r="W15" s="13">
        <v>24.5539695782</v>
      </c>
      <c r="X15" s="13">
        <v>11.699268057499999</v>
      </c>
      <c r="Y15" s="13">
        <v>9.9529659917999993</v>
      </c>
      <c r="Z15" s="13">
        <v>29.733543682699999</v>
      </c>
      <c r="AA15" s="13">
        <v>252.66038801100001</v>
      </c>
      <c r="AB15" s="13">
        <v>11.2169745473</v>
      </c>
      <c r="AC15" s="13">
        <v>3.8866479458900001</v>
      </c>
      <c r="AD15" s="13">
        <v>11.9585151927</v>
      </c>
      <c r="AE15" s="13">
        <v>7.0344796237600002</v>
      </c>
      <c r="AF15" s="13">
        <v>12.5772991528</v>
      </c>
      <c r="AG15" s="13">
        <v>2.7329448314599998</v>
      </c>
      <c r="AH15" s="13">
        <v>1.60612419768</v>
      </c>
      <c r="AI15" s="13">
        <v>7.6145043361800004</v>
      </c>
      <c r="AJ15" s="13">
        <v>1.1556798834099999</v>
      </c>
      <c r="AK15" s="13">
        <v>5.5074328324900002</v>
      </c>
      <c r="AL15" s="13">
        <v>7.2558245829299999</v>
      </c>
      <c r="AM15" s="13">
        <v>1.74541375011</v>
      </c>
      <c r="AN15" s="13">
        <v>6.6690493447800003</v>
      </c>
      <c r="AO15" s="13">
        <v>1.82855607668</v>
      </c>
      <c r="AP15" s="13">
        <v>2.4262141802000001</v>
      </c>
      <c r="AQ15" s="13">
        <v>3.6531303500700001</v>
      </c>
      <c r="AR15" s="13">
        <v>3.40012514395</v>
      </c>
      <c r="AS15" s="13">
        <v>1.59076710177</v>
      </c>
      <c r="AT15" s="13">
        <v>0.95562242047199997</v>
      </c>
      <c r="AU15" s="13">
        <v>2.2510952155599999</v>
      </c>
      <c r="AV15" s="13">
        <v>2.2496049717700002</v>
      </c>
      <c r="AW15" s="13">
        <v>3.00721972902</v>
      </c>
      <c r="AX15" s="13">
        <v>1.3257354402999999</v>
      </c>
      <c r="AY15" s="13">
        <v>1.0000000000000001E-5</v>
      </c>
      <c r="AZ15" s="13">
        <v>1.0000000000000001E-5</v>
      </c>
      <c r="BA15" s="13">
        <v>0.69379134617399996</v>
      </c>
      <c r="BB15" s="13">
        <v>0.156104437648</v>
      </c>
      <c r="BC15" s="13">
        <v>0.435858873358</v>
      </c>
      <c r="BD15" s="13">
        <v>1.0000000000000001E-5</v>
      </c>
    </row>
  </sheetData>
  <phoneticPr fontId="10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Description</vt:lpstr>
      <vt:lpstr>A. Pre-treatment CRC and HC</vt:lpstr>
      <vt:lpstr>B. DEPs of CRC and HC</vt:lpstr>
      <vt:lpstr>C. Pathways of CRC and HC</vt:lpstr>
      <vt:lpstr>D. T and NAT</vt:lpstr>
      <vt:lpstr>E. DEPs of T and NAT</vt:lpstr>
      <vt:lpstr>F. Pathways of T and NAT</vt:lpstr>
      <vt:lpstr>G. Diagnosis biomark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B</dc:creator>
  <cp:lastModifiedBy>Burano</cp:lastModifiedBy>
  <dcterms:created xsi:type="dcterms:W3CDTF">2022-06-05T07:06:00Z</dcterms:created>
  <dcterms:modified xsi:type="dcterms:W3CDTF">2023-11-22T15:12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D3A1A4A5B4B4FE99807CFA25645FADC_13</vt:lpwstr>
  </property>
  <property fmtid="{D5CDD505-2E9C-101B-9397-08002B2CF9AE}" pid="3" name="KSOProductBuildVer">
    <vt:lpwstr>2052-11.1.0.14309</vt:lpwstr>
  </property>
</Properties>
</file>